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180"/>
  </bookViews>
  <sheets>
    <sheet name="Table S1" sheetId="1" r:id="rId1"/>
  </sheets>
  <definedNames>
    <definedName name="_xlnm._FilterDatabase" localSheetId="0" hidden="1">'Table S1'!$AF$1:$AF$6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64" uniqueCount="1032">
  <si>
    <t>2023PlotID</t>
  </si>
  <si>
    <t>ID-China</t>
  </si>
  <si>
    <t>Accession</t>
  </si>
  <si>
    <t>Treatment</t>
  </si>
  <si>
    <t>RL</t>
  </si>
  <si>
    <t>SL</t>
  </si>
  <si>
    <t>FSW</t>
  </si>
  <si>
    <t>DSW</t>
  </si>
  <si>
    <t>FRW</t>
  </si>
  <si>
    <t>DRW</t>
  </si>
  <si>
    <t>TBM</t>
  </si>
  <si>
    <t>TDM</t>
  </si>
  <si>
    <t>TMC</t>
  </si>
  <si>
    <t>RSLR</t>
  </si>
  <si>
    <t>FRSWR</t>
  </si>
  <si>
    <t>DRSWR</t>
  </si>
  <si>
    <t>FRBM</t>
  </si>
  <si>
    <t>DRBM</t>
  </si>
  <si>
    <t>WHCI</t>
  </si>
  <si>
    <t>RPC</t>
  </si>
  <si>
    <t>DMPE</t>
  </si>
  <si>
    <t>FRBAE</t>
  </si>
  <si>
    <t>DRBAE</t>
  </si>
  <si>
    <t>DSBAE</t>
  </si>
  <si>
    <t>GI</t>
  </si>
  <si>
    <t>SWC</t>
  </si>
  <si>
    <t>SMF</t>
  </si>
  <si>
    <t>Growth Habbit</t>
  </si>
  <si>
    <t>ContCode</t>
  </si>
  <si>
    <t>Country</t>
  </si>
  <si>
    <t>Region</t>
  </si>
  <si>
    <t>Cluster By Treatment</t>
  </si>
  <si>
    <t>Prin1 By Treatment</t>
  </si>
  <si>
    <t>Prin2 By Treatment</t>
  </si>
  <si>
    <t>Prin3 By Treatment</t>
  </si>
  <si>
    <t>Prin4 By Treatment</t>
  </si>
  <si>
    <t>23SZ50001</t>
  </si>
  <si>
    <t>Fielder</t>
  </si>
  <si>
    <t>LN</t>
  </si>
  <si>
    <t>Winter</t>
  </si>
  <si>
    <t>GBE</t>
  </si>
  <si>
    <t>Britain</t>
  </si>
  <si>
    <t>Europe</t>
  </si>
  <si>
    <t>23SZ50021</t>
  </si>
  <si>
    <t>A0171</t>
  </si>
  <si>
    <t>WATDE0001</t>
  </si>
  <si>
    <t>Spring</t>
  </si>
  <si>
    <t>IRQ</t>
  </si>
  <si>
    <t>Iraq</t>
  </si>
  <si>
    <t>Middle East</t>
  </si>
  <si>
    <t>23SZ50059</t>
  </si>
  <si>
    <t>A0536</t>
  </si>
  <si>
    <t>WATDE0002</t>
  </si>
  <si>
    <t>AUS</t>
  </si>
  <si>
    <t>Australia</t>
  </si>
  <si>
    <t>23SZ50071</t>
  </si>
  <si>
    <t>A0648</t>
  </si>
  <si>
    <t>WATDE0003</t>
  </si>
  <si>
    <t>23SZ50027</t>
  </si>
  <si>
    <t>A0226</t>
  </si>
  <si>
    <t>WATDE0004</t>
  </si>
  <si>
    <t>IND</t>
  </si>
  <si>
    <t>India</t>
  </si>
  <si>
    <t>Asia</t>
  </si>
  <si>
    <t>23SZ50043</t>
  </si>
  <si>
    <t>A0372</t>
  </si>
  <si>
    <t>WATDE0006</t>
  </si>
  <si>
    <t>FRA</t>
  </si>
  <si>
    <t>France</t>
  </si>
  <si>
    <t>23SZ50064</t>
  </si>
  <si>
    <t>A0587</t>
  </si>
  <si>
    <t>WATDE0008</t>
  </si>
  <si>
    <t>MAR</t>
  </si>
  <si>
    <t>Morocco</t>
  </si>
  <si>
    <t>North Africa</t>
  </si>
  <si>
    <t>23SZ50051</t>
  </si>
  <si>
    <t>A0455</t>
  </si>
  <si>
    <t>WATDE0011</t>
  </si>
  <si>
    <t>23SZ50044</t>
  </si>
  <si>
    <t>A0380</t>
  </si>
  <si>
    <t>WATDE0012</t>
  </si>
  <si>
    <t>23SZ50076</t>
  </si>
  <si>
    <t>A0687</t>
  </si>
  <si>
    <t>WATDE0013</t>
  </si>
  <si>
    <t>ITA</t>
  </si>
  <si>
    <t>Italy</t>
  </si>
  <si>
    <t>23SZ50093</t>
  </si>
  <si>
    <t>A0371</t>
  </si>
  <si>
    <t>WATDE0014</t>
  </si>
  <si>
    <t>23SZ50028</t>
  </si>
  <si>
    <t>A0234</t>
  </si>
  <si>
    <t>WATDE0015</t>
  </si>
  <si>
    <t>23SZ50061</t>
  </si>
  <si>
    <t>A0548</t>
  </si>
  <si>
    <t>WATDE0018</t>
  </si>
  <si>
    <t>CHN</t>
  </si>
  <si>
    <t>China</t>
  </si>
  <si>
    <t>23SZ50067</t>
  </si>
  <si>
    <t>A0606</t>
  </si>
  <si>
    <t>WATDE0019</t>
  </si>
  <si>
    <t>ESP</t>
  </si>
  <si>
    <t>Spain</t>
  </si>
  <si>
    <t>23SZ50047</t>
  </si>
  <si>
    <t>A0407</t>
  </si>
  <si>
    <t>WATDE0020</t>
  </si>
  <si>
    <t>GBR</t>
  </si>
  <si>
    <t>United Kingdom</t>
  </si>
  <si>
    <t>23SZ50081</t>
  </si>
  <si>
    <t>A0769</t>
  </si>
  <si>
    <t>WATDE0021</t>
  </si>
  <si>
    <t>23SZ50046</t>
  </si>
  <si>
    <t>A0401</t>
  </si>
  <si>
    <t>WATDE0022</t>
  </si>
  <si>
    <t>POL</t>
  </si>
  <si>
    <t>Poland</t>
  </si>
  <si>
    <t>23SZ50092</t>
  </si>
  <si>
    <t>A0136</t>
  </si>
  <si>
    <t>WATDE0024</t>
  </si>
  <si>
    <t>EGY</t>
  </si>
  <si>
    <t>Egypt</t>
  </si>
  <si>
    <t>23SZ50069</t>
  </si>
  <si>
    <t>A0623</t>
  </si>
  <si>
    <t>WATDE0027</t>
  </si>
  <si>
    <t>23SZ50060</t>
  </si>
  <si>
    <t>A0541</t>
  </si>
  <si>
    <t>WATDE0028</t>
  </si>
  <si>
    <t>BUR</t>
  </si>
  <si>
    <t>Burma</t>
  </si>
  <si>
    <t>23SZ50033</t>
  </si>
  <si>
    <t>A0261</t>
  </si>
  <si>
    <t>WATDE0031</t>
  </si>
  <si>
    <t>IRN</t>
  </si>
  <si>
    <t>Iran</t>
  </si>
  <si>
    <t>23SZ50084</t>
  </si>
  <si>
    <t>A0781</t>
  </si>
  <si>
    <t>WATDE0032</t>
  </si>
  <si>
    <t>23SZ50019</t>
  </si>
  <si>
    <t>A0155</t>
  </si>
  <si>
    <t>WATDE0033</t>
  </si>
  <si>
    <t>23SZ50023</t>
  </si>
  <si>
    <t>A0189</t>
  </si>
  <si>
    <t>WATDE0036</t>
  </si>
  <si>
    <t>23SZ50082</t>
  </si>
  <si>
    <t>A0776</t>
  </si>
  <si>
    <t>WATDE0037</t>
  </si>
  <si>
    <t>CYP</t>
  </si>
  <si>
    <t>Cyprus</t>
  </si>
  <si>
    <t>23SZ50034</t>
  </si>
  <si>
    <t>A0262</t>
  </si>
  <si>
    <t>WATDE0042</t>
  </si>
  <si>
    <t>23SZ50036</t>
  </si>
  <si>
    <t>A0279</t>
  </si>
  <si>
    <t>WATDE0044</t>
  </si>
  <si>
    <t>23SZ50037</t>
  </si>
  <si>
    <t>A0295</t>
  </si>
  <si>
    <t>WATDE0047</t>
  </si>
  <si>
    <t>YUG</t>
  </si>
  <si>
    <t>Yugoslavia</t>
  </si>
  <si>
    <t>23SZ50007</t>
  </si>
  <si>
    <t>A0050</t>
  </si>
  <si>
    <t>WATDE0049</t>
  </si>
  <si>
    <t>23SZ50070</t>
  </si>
  <si>
    <t>A0628</t>
  </si>
  <si>
    <t>WATDE0050</t>
  </si>
  <si>
    <t>23SZ50078</t>
  </si>
  <si>
    <t>A0703</t>
  </si>
  <si>
    <t>WATDE0052</t>
  </si>
  <si>
    <t>PRT</t>
  </si>
  <si>
    <t>Portugal</t>
  </si>
  <si>
    <t>23SZ50066</t>
  </si>
  <si>
    <t>A0597</t>
  </si>
  <si>
    <t>WATDE0053</t>
  </si>
  <si>
    <t>PAL</t>
  </si>
  <si>
    <t>Palestine</t>
  </si>
  <si>
    <t>23SZ50017</t>
  </si>
  <si>
    <t>A0147</t>
  </si>
  <si>
    <t>WATDE0054</t>
  </si>
  <si>
    <t>23SZ50018</t>
  </si>
  <si>
    <t>A0149</t>
  </si>
  <si>
    <t>WATDE0055</t>
  </si>
  <si>
    <t>23SZ50030</t>
  </si>
  <si>
    <t>A0247</t>
  </si>
  <si>
    <t>WATDE0056</t>
  </si>
  <si>
    <t>23SZ50008</t>
  </si>
  <si>
    <t>A0062</t>
  </si>
  <si>
    <t>WATDE0057</t>
  </si>
  <si>
    <t>23SZ50062</t>
  </si>
  <si>
    <t>A0553</t>
  </si>
  <si>
    <t>WATDE0058</t>
  </si>
  <si>
    <t>23SZ50053</t>
  </si>
  <si>
    <t>A0478</t>
  </si>
  <si>
    <t>WATDE0059</t>
  </si>
  <si>
    <t>ROM</t>
  </si>
  <si>
    <t>Romania</t>
  </si>
  <si>
    <t>23SZ50040</t>
  </si>
  <si>
    <t>A0356</t>
  </si>
  <si>
    <t>WATDE0060</t>
  </si>
  <si>
    <t>AFG</t>
  </si>
  <si>
    <t>Afghanistan</t>
  </si>
  <si>
    <t>23SZ50041</t>
  </si>
  <si>
    <t>A0357</t>
  </si>
  <si>
    <t>WATDE0061</t>
  </si>
  <si>
    <t>23SZ50038</t>
  </si>
  <si>
    <t>A0301</t>
  </si>
  <si>
    <t>WATDE0062</t>
  </si>
  <si>
    <t>23SZ50014</t>
  </si>
  <si>
    <t>A0113</t>
  </si>
  <si>
    <t>WATDE0063</t>
  </si>
  <si>
    <t>23SZ50025</t>
  </si>
  <si>
    <t>A0206</t>
  </si>
  <si>
    <t>WATDE0064</t>
  </si>
  <si>
    <t>23SZ50052</t>
  </si>
  <si>
    <t>A0473</t>
  </si>
  <si>
    <t>WATDE0065</t>
  </si>
  <si>
    <t>23SZ50077</t>
  </si>
  <si>
    <t>A0693</t>
  </si>
  <si>
    <t>WATDE0066</t>
  </si>
  <si>
    <t>23SZ50065</t>
  </si>
  <si>
    <t>A0595</t>
  </si>
  <si>
    <t>WATDE0067</t>
  </si>
  <si>
    <t>23SZ50039</t>
  </si>
  <si>
    <t>A0307</t>
  </si>
  <si>
    <t>WATDE0068</t>
  </si>
  <si>
    <t>23SZ50068</t>
  </si>
  <si>
    <t>A0613</t>
  </si>
  <si>
    <t>WATDE0069</t>
  </si>
  <si>
    <t>23SZ50063</t>
  </si>
  <si>
    <t>A0564</t>
  </si>
  <si>
    <t>WATDE0071</t>
  </si>
  <si>
    <t>GRC</t>
  </si>
  <si>
    <t>Greece</t>
  </si>
  <si>
    <t>23SZ50049</t>
  </si>
  <si>
    <t>A0444</t>
  </si>
  <si>
    <t>WATDE0072</t>
  </si>
  <si>
    <t>23SZ50016</t>
  </si>
  <si>
    <t>A0145</t>
  </si>
  <si>
    <t>WATDE0073</t>
  </si>
  <si>
    <t>23SZ50015</t>
  </si>
  <si>
    <t>A0121</t>
  </si>
  <si>
    <t>WATDE0074</t>
  </si>
  <si>
    <t>23SZ50032</t>
  </si>
  <si>
    <t>A0258</t>
  </si>
  <si>
    <t>WATDE0075</t>
  </si>
  <si>
    <t>23SZ50035</t>
  </si>
  <si>
    <t>A0266</t>
  </si>
  <si>
    <t>WATDE0076</t>
  </si>
  <si>
    <t>23SZ50022</t>
  </si>
  <si>
    <t>A0176</t>
  </si>
  <si>
    <t>WATDE0077</t>
  </si>
  <si>
    <t>23SZ50091</t>
  </si>
  <si>
    <t>A0008</t>
  </si>
  <si>
    <t>WATDE0078</t>
  </si>
  <si>
    <t>23SZ50072</t>
  </si>
  <si>
    <t>A0650</t>
  </si>
  <si>
    <t>WATDE0079</t>
  </si>
  <si>
    <t>BGR</t>
  </si>
  <si>
    <t>Bulgaria</t>
  </si>
  <si>
    <t>23SZ50013</t>
  </si>
  <si>
    <t>A0102</t>
  </si>
  <si>
    <t>WATDE0080</t>
  </si>
  <si>
    <t>23SZ50055</t>
  </si>
  <si>
    <t>A0490</t>
  </si>
  <si>
    <t>WATDE0082</t>
  </si>
  <si>
    <t>TUR</t>
  </si>
  <si>
    <t>Turkey</t>
  </si>
  <si>
    <t>23SZ50074</t>
  </si>
  <si>
    <t>A0659</t>
  </si>
  <si>
    <t>WATDE0083</t>
  </si>
  <si>
    <t>CRT</t>
  </si>
  <si>
    <t>Crete</t>
  </si>
  <si>
    <t>23SZ50048</t>
  </si>
  <si>
    <t>A0438</t>
  </si>
  <si>
    <t>WATDE0084</t>
  </si>
  <si>
    <t>23SZ50073</t>
  </si>
  <si>
    <t>A0658</t>
  </si>
  <si>
    <t>WATDE0085</t>
  </si>
  <si>
    <t>23SZ50054</t>
  </si>
  <si>
    <t>A0479</t>
  </si>
  <si>
    <t>WATDE0086</t>
  </si>
  <si>
    <t>23SZ50083</t>
  </si>
  <si>
    <t>A0777</t>
  </si>
  <si>
    <t>WATDE0087</t>
  </si>
  <si>
    <t>23SZ50079</t>
  </si>
  <si>
    <t>A0716</t>
  </si>
  <si>
    <t>WATDE0090</t>
  </si>
  <si>
    <t>23SZ50085</t>
  </si>
  <si>
    <t>A0783</t>
  </si>
  <si>
    <t>WATDE0091</t>
  </si>
  <si>
    <t>23SZ50075</t>
  </si>
  <si>
    <t>A0667</t>
  </si>
  <si>
    <t>WATDE0092</t>
  </si>
  <si>
    <t>23SZ50011</t>
  </si>
  <si>
    <t>A0093</t>
  </si>
  <si>
    <t>WATDE0093</t>
  </si>
  <si>
    <t>23SZ50086</t>
  </si>
  <si>
    <t>A0789</t>
  </si>
  <si>
    <t>WATDE0094</t>
  </si>
  <si>
    <t>23SZ50002</t>
  </si>
  <si>
    <t>A0004</t>
  </si>
  <si>
    <t>WATDE0095</t>
  </si>
  <si>
    <t>23SZ50020</t>
  </si>
  <si>
    <t>A0163</t>
  </si>
  <si>
    <t>WATDE0096</t>
  </si>
  <si>
    <t>23SZ50087</t>
  </si>
  <si>
    <t>A0791</t>
  </si>
  <si>
    <t>WATDE0097</t>
  </si>
  <si>
    <t>23SZ50012</t>
  </si>
  <si>
    <t>A0099</t>
  </si>
  <si>
    <t>WATDE0098</t>
  </si>
  <si>
    <t>23SZ50042</t>
  </si>
  <si>
    <t>A0369</t>
  </si>
  <si>
    <t>WATDE0099</t>
  </si>
  <si>
    <t>23SZ50031</t>
  </si>
  <si>
    <t>A0255</t>
  </si>
  <si>
    <t>WATDE0100</t>
  </si>
  <si>
    <t>23SZ50029</t>
  </si>
  <si>
    <t>A0237</t>
  </si>
  <si>
    <t>WATDE0101</t>
  </si>
  <si>
    <t>23SZ50045</t>
  </si>
  <si>
    <t>A0385</t>
  </si>
  <si>
    <t>WATDE0102</t>
  </si>
  <si>
    <t>23SZ50057</t>
  </si>
  <si>
    <t>A0501</t>
  </si>
  <si>
    <t>WATDE0103</t>
  </si>
  <si>
    <t>SUN</t>
  </si>
  <si>
    <t>USSR</t>
  </si>
  <si>
    <t>23SZ50058</t>
  </si>
  <si>
    <t>A0526</t>
  </si>
  <si>
    <t>WATDE0104</t>
  </si>
  <si>
    <t>DZA</t>
  </si>
  <si>
    <t>Algeria</t>
  </si>
  <si>
    <t>23SZ50003</t>
  </si>
  <si>
    <t>A0007</t>
  </si>
  <si>
    <t>WATDE0106</t>
  </si>
  <si>
    <t>ETH</t>
  </si>
  <si>
    <t>Ethiopia</t>
  </si>
  <si>
    <t>23SZ50005</t>
  </si>
  <si>
    <t>A0036</t>
  </si>
  <si>
    <t>WATDE0107</t>
  </si>
  <si>
    <t>23SZ50056</t>
  </si>
  <si>
    <t>A0495</t>
  </si>
  <si>
    <t>WATDE0109</t>
  </si>
  <si>
    <t>23SZ50090</t>
  </si>
  <si>
    <t>A0110</t>
  </si>
  <si>
    <t>WATDE0110</t>
  </si>
  <si>
    <t>23SZ50010</t>
  </si>
  <si>
    <t>A0087</t>
  </si>
  <si>
    <t>WATDE0111</t>
  </si>
  <si>
    <t>FIN</t>
  </si>
  <si>
    <t>Finland</t>
  </si>
  <si>
    <t>23SZ50088</t>
  </si>
  <si>
    <t>A0104</t>
  </si>
  <si>
    <t>WATDE0112</t>
  </si>
  <si>
    <t>23SZ50006</t>
  </si>
  <si>
    <t>A0042</t>
  </si>
  <si>
    <t>WATDE0113</t>
  </si>
  <si>
    <t>23SZ50004</t>
  </si>
  <si>
    <t>A0029</t>
  </si>
  <si>
    <t>WATDE0114</t>
  </si>
  <si>
    <t>23SZ50089</t>
  </si>
  <si>
    <t>A0108</t>
  </si>
  <si>
    <t>WATDE0115</t>
  </si>
  <si>
    <t>TUN</t>
  </si>
  <si>
    <t>Tunisia</t>
  </si>
  <si>
    <t>23SZ50024</t>
  </si>
  <si>
    <t>A0191</t>
  </si>
  <si>
    <t>WATDE0116</t>
  </si>
  <si>
    <t>23SZ50080</t>
  </si>
  <si>
    <t>A0754</t>
  </si>
  <si>
    <t>WATDE0117</t>
  </si>
  <si>
    <t>23SZ50009</t>
  </si>
  <si>
    <t>A0085</t>
  </si>
  <si>
    <t>WATDE0118</t>
  </si>
  <si>
    <t>23SZ50050</t>
  </si>
  <si>
    <t>A0450</t>
  </si>
  <si>
    <t>WATDE0119</t>
  </si>
  <si>
    <t>HUN</t>
  </si>
  <si>
    <t>Hungary</t>
  </si>
  <si>
    <t>23SZ50284</t>
  </si>
  <si>
    <t>A0586</t>
  </si>
  <si>
    <t>WATDE0120</t>
  </si>
  <si>
    <t>23SZ50244</t>
  </si>
  <si>
    <t>A0556</t>
  </si>
  <si>
    <t>WATDE0121</t>
  </si>
  <si>
    <t>23SZ50131</t>
  </si>
  <si>
    <t>A0534</t>
  </si>
  <si>
    <t>WATDE0123</t>
  </si>
  <si>
    <t>23SZ50148</t>
  </si>
  <si>
    <t>A0535</t>
  </si>
  <si>
    <t>WATDE0124</t>
  </si>
  <si>
    <t>23SZ50191</t>
  </si>
  <si>
    <t>A0602</t>
  </si>
  <si>
    <t>WATDE0127</t>
  </si>
  <si>
    <t>23SZ50126</t>
  </si>
  <si>
    <t>A0575</t>
  </si>
  <si>
    <t>WATDE0129</t>
  </si>
  <si>
    <t>23SZ50246</t>
  </si>
  <si>
    <t>A0772</t>
  </si>
  <si>
    <t>WATDE0131</t>
  </si>
  <si>
    <t>23SZ50199</t>
  </si>
  <si>
    <t>A0457</t>
  </si>
  <si>
    <t>WATDE0133</t>
  </si>
  <si>
    <t>23SZ50097</t>
  </si>
  <si>
    <t>A0293</t>
  </si>
  <si>
    <t>WATDE0136</t>
  </si>
  <si>
    <t>23SZ50175</t>
  </si>
  <si>
    <t>A0458</t>
  </si>
  <si>
    <t>WATDE0145</t>
  </si>
  <si>
    <t>23SZ50130</t>
  </si>
  <si>
    <t>A0358</t>
  </si>
  <si>
    <t>WATDE0149</t>
  </si>
  <si>
    <t>23SZ50142</t>
  </si>
  <si>
    <t>A0532</t>
  </si>
  <si>
    <t>WATDE0150</t>
  </si>
  <si>
    <t>23SZ50189</t>
  </si>
  <si>
    <t>A0423</t>
  </si>
  <si>
    <t>WATDE0152</t>
  </si>
  <si>
    <t>23SZ50135</t>
  </si>
  <si>
    <t>A0359</t>
  </si>
  <si>
    <t>WATDE0153</t>
  </si>
  <si>
    <t>23SZ50146</t>
  </si>
  <si>
    <t>A0529</t>
  </si>
  <si>
    <t>WATDE0154</t>
  </si>
  <si>
    <t>23SZ50184</t>
  </si>
  <si>
    <t>A0056</t>
  </si>
  <si>
    <t>WATDE0156</t>
  </si>
  <si>
    <t>23SZ50178</t>
  </si>
  <si>
    <t>A0786</t>
  </si>
  <si>
    <t>WATDE0157</t>
  </si>
  <si>
    <t>23SZ50123</t>
  </si>
  <si>
    <t>A0569</t>
  </si>
  <si>
    <t>WATDE0158</t>
  </si>
  <si>
    <t>23SZ50303</t>
  </si>
  <si>
    <t>A0333</t>
  </si>
  <si>
    <t>WATDE0178</t>
  </si>
  <si>
    <t>23SZ50194</t>
  </si>
  <si>
    <t>A0619</t>
  </si>
  <si>
    <t>WATDE0180</t>
  </si>
  <si>
    <t>23SZ50188</t>
  </si>
  <si>
    <t>A0620</t>
  </si>
  <si>
    <t>WATDE0181</t>
  </si>
  <si>
    <t>23SZ50294</t>
  </si>
  <si>
    <t>A0332</t>
  </si>
  <si>
    <t>WATDE0188</t>
  </si>
  <si>
    <t>23SZ50308</t>
  </si>
  <si>
    <t>A0339</t>
  </si>
  <si>
    <t>WATDE0190</t>
  </si>
  <si>
    <t>23SZ50289</t>
  </si>
  <si>
    <t>A0348</t>
  </si>
  <si>
    <t>WATDE0194</t>
  </si>
  <si>
    <t>23SZ50096</t>
  </si>
  <si>
    <t>A0483</t>
  </si>
  <si>
    <t>WATDE0219</t>
  </si>
  <si>
    <t>23SZ50236</t>
  </si>
  <si>
    <t>A0242</t>
  </si>
  <si>
    <t>WATDE0221</t>
  </si>
  <si>
    <t>23SZ50263</t>
  </si>
  <si>
    <t>A0174</t>
  </si>
  <si>
    <t>WATDE0222</t>
  </si>
  <si>
    <t>23SZ50268</t>
  </si>
  <si>
    <t>A0306</t>
  </si>
  <si>
    <t>WATDE0223</t>
  </si>
  <si>
    <t>23SZ50132</t>
  </si>
  <si>
    <t>A0770</t>
  </si>
  <si>
    <t>WATDE0224</t>
  </si>
  <si>
    <t>/</t>
  </si>
  <si>
    <t>23SZ50261</t>
  </si>
  <si>
    <t>A0672</t>
  </si>
  <si>
    <t>WATDE0227</t>
  </si>
  <si>
    <t>23SZ50265</t>
  </si>
  <si>
    <t>A0673</t>
  </si>
  <si>
    <t>WATDE0228</t>
  </si>
  <si>
    <t>23SZ50305</t>
  </si>
  <si>
    <t>A0741</t>
  </si>
  <si>
    <t>WATDE0247</t>
  </si>
  <si>
    <t>23SZ50101</t>
  </si>
  <si>
    <t>A0537</t>
  </si>
  <si>
    <t>WATDE0257</t>
  </si>
  <si>
    <t>23SZ50136</t>
  </si>
  <si>
    <t>A0362</t>
  </si>
  <si>
    <t>WATDE0258</t>
  </si>
  <si>
    <t>23SZ50145</t>
  </si>
  <si>
    <t>A0363</t>
  </si>
  <si>
    <t>WATDE0259</t>
  </si>
  <si>
    <t>23SZ50141</t>
  </si>
  <si>
    <t>A0364</t>
  </si>
  <si>
    <t>WATDE0260</t>
  </si>
  <si>
    <t>23SZ50118</t>
  </si>
  <si>
    <t>A0251</t>
  </si>
  <si>
    <t>WATDE0262</t>
  </si>
  <si>
    <t>23SZ50119</t>
  </si>
  <si>
    <t>A0360</t>
  </si>
  <si>
    <t>WATDE0271</t>
  </si>
  <si>
    <t>23SZ50151</t>
  </si>
  <si>
    <t>A0361</t>
  </si>
  <si>
    <t>WATDE0272</t>
  </si>
  <si>
    <t>23SZ50150</t>
  </si>
  <si>
    <t>A0115</t>
  </si>
  <si>
    <t>WATDE0275</t>
  </si>
  <si>
    <t>23SZ50239</t>
  </si>
  <si>
    <t>A0530</t>
  </si>
  <si>
    <t>WATDE0276</t>
  </si>
  <si>
    <t>23SZ50241</t>
  </si>
  <si>
    <t>A0528</t>
  </si>
  <si>
    <t>WATDE0278</t>
  </si>
  <si>
    <t>23SZ50307</t>
  </si>
  <si>
    <t>A0742</t>
  </si>
  <si>
    <t>WATDE0280</t>
  </si>
  <si>
    <t>23SZ50262</t>
  </si>
  <si>
    <t>A0480</t>
  </si>
  <si>
    <t>WATDE0285</t>
  </si>
  <si>
    <t>23SZ50251</t>
  </si>
  <si>
    <t>A0583</t>
  </si>
  <si>
    <t>WATDE0286</t>
  </si>
  <si>
    <t>23SZ50274</t>
  </si>
  <si>
    <t>A0699</t>
  </si>
  <si>
    <t>WATDE0290</t>
  </si>
  <si>
    <t>23SZ50288</t>
  </si>
  <si>
    <t>A0183</t>
  </si>
  <si>
    <t>WATDE0292</t>
  </si>
  <si>
    <t>23SZ50293</t>
  </si>
  <si>
    <t>A0005</t>
  </si>
  <si>
    <t>WATDE0312</t>
  </si>
  <si>
    <t>23SZ50167</t>
  </si>
  <si>
    <t>A0549</t>
  </si>
  <si>
    <t>WATDE0313</t>
  </si>
  <si>
    <t>23SZ50193</t>
  </si>
  <si>
    <t>A0568</t>
  </si>
  <si>
    <t>WATDE0317</t>
  </si>
  <si>
    <t>23SZ50179</t>
  </si>
  <si>
    <t>A0533</t>
  </si>
  <si>
    <t>WATDE0318</t>
  </si>
  <si>
    <t>23SZ50234</t>
  </si>
  <si>
    <t>A0571</t>
  </si>
  <si>
    <t>WATDE0319</t>
  </si>
  <si>
    <t>23SZ50152</t>
  </si>
  <si>
    <t>A0175</t>
  </si>
  <si>
    <t>WATDE0324</t>
  </si>
  <si>
    <t>23SZ50166</t>
  </si>
  <si>
    <t>A0671</t>
  </si>
  <si>
    <t>WATDE0350</t>
  </si>
  <si>
    <t>23SZ50306</t>
  </si>
  <si>
    <t>A0614</t>
  </si>
  <si>
    <t>WATDE0354</t>
  </si>
  <si>
    <t>23SZ50117</t>
  </si>
  <si>
    <t>A0224</t>
  </si>
  <si>
    <t>WATDE0363</t>
  </si>
  <si>
    <t>23SZ50275</t>
  </si>
  <si>
    <t>A0382</t>
  </si>
  <si>
    <t>WATDE0365</t>
  </si>
  <si>
    <t>23SZ50121</t>
  </si>
  <si>
    <t>A0468</t>
  </si>
  <si>
    <t>WATDE0368</t>
  </si>
  <si>
    <t>23SZ50285</t>
  </si>
  <si>
    <t>A0588</t>
  </si>
  <si>
    <t>WATDE0370</t>
  </si>
  <si>
    <t>23SZ50249</t>
  </si>
  <si>
    <t>A0589</t>
  </si>
  <si>
    <t>WATDE0371</t>
  </si>
  <si>
    <t>23SZ50259</t>
  </si>
  <si>
    <t>A0591</t>
  </si>
  <si>
    <t>WATDE0372</t>
  </si>
  <si>
    <t>23SZ50205</t>
  </si>
  <si>
    <t>A0603</t>
  </si>
  <si>
    <t>WATDE0383</t>
  </si>
  <si>
    <t>23SZ50215</t>
  </si>
  <si>
    <t>A0019</t>
  </si>
  <si>
    <t>WATDE0394</t>
  </si>
  <si>
    <t>23SZ50264</t>
  </si>
  <si>
    <t>A0158</t>
  </si>
  <si>
    <t>WATDE0399</t>
  </si>
  <si>
    <t>23SZ50252</t>
  </si>
  <si>
    <t>A0670</t>
  </si>
  <si>
    <t>WATDE0401</t>
  </si>
  <si>
    <t>23SZ50155</t>
  </si>
  <si>
    <t>A0531</t>
  </si>
  <si>
    <t>WATDE0403</t>
  </si>
  <si>
    <t>23SZ50277</t>
  </si>
  <si>
    <t>A0547</t>
  </si>
  <si>
    <t>WATDE0408</t>
  </si>
  <si>
    <t>23SZ50250</t>
  </si>
  <si>
    <t>A0592</t>
  </si>
  <si>
    <t>WATDE0411</t>
  </si>
  <si>
    <t>23SZ50172</t>
  </si>
  <si>
    <t>A0633</t>
  </si>
  <si>
    <t>WATDE0415</t>
  </si>
  <si>
    <t>23SZ50286</t>
  </si>
  <si>
    <t>A0691</t>
  </si>
  <si>
    <t>WATDE0417</t>
  </si>
  <si>
    <t>23SZ50116</t>
  </si>
  <si>
    <t>A0593</t>
  </si>
  <si>
    <t>WATDE0419</t>
  </si>
  <si>
    <t>23SZ50245</t>
  </si>
  <si>
    <t>A0543</t>
  </si>
  <si>
    <t>WATDE0421</t>
  </si>
  <si>
    <t>CRY</t>
  </si>
  <si>
    <t>Canary Islands</t>
  </si>
  <si>
    <t>23SZ50227</t>
  </si>
  <si>
    <t>A0545</t>
  </si>
  <si>
    <t>WATDE0423</t>
  </si>
  <si>
    <t>23SZ50276</t>
  </si>
  <si>
    <t>A0778</t>
  </si>
  <si>
    <t>WATDE0424</t>
  </si>
  <si>
    <t>23SZ50217</t>
  </si>
  <si>
    <t>A0611</t>
  </si>
  <si>
    <t>WATDE0429</t>
  </si>
  <si>
    <t>23SZ50280</t>
  </si>
  <si>
    <t>A0184</t>
  </si>
  <si>
    <t>WATDE0430</t>
  </si>
  <si>
    <t>23SZ50202</t>
  </si>
  <si>
    <t>A0610</t>
  </si>
  <si>
    <t>WATDE0439</t>
  </si>
  <si>
    <t>23SZ50213</t>
  </si>
  <si>
    <t>A0140</t>
  </si>
  <si>
    <t>WATDE0440</t>
  </si>
  <si>
    <t>23SZ50170</t>
  </si>
  <si>
    <t>A0139</t>
  </si>
  <si>
    <t>WATDE0441</t>
  </si>
  <si>
    <t>23SZ50187</t>
  </si>
  <si>
    <t>A0565</t>
  </si>
  <si>
    <t>WATDE0442</t>
  </si>
  <si>
    <t>23SZ50301</t>
  </si>
  <si>
    <t>A0666</t>
  </si>
  <si>
    <t>WATDE0444</t>
  </si>
  <si>
    <t>23SZ50171</t>
  </si>
  <si>
    <t>A0566</t>
  </si>
  <si>
    <t>WATDE0445</t>
  </si>
  <si>
    <t>23SZ50162</t>
  </si>
  <si>
    <t>A0560</t>
  </si>
  <si>
    <t>WATDE0446</t>
  </si>
  <si>
    <t>23SZ50137</t>
  </si>
  <si>
    <t>A0134</t>
  </si>
  <si>
    <t>WATDE0450</t>
  </si>
  <si>
    <t>23SZ50156</t>
  </si>
  <si>
    <t>A0636</t>
  </si>
  <si>
    <t>WATDE0451</t>
  </si>
  <si>
    <t>23SZ50223</t>
  </si>
  <si>
    <t>A0637</t>
  </si>
  <si>
    <t>WATDE0452</t>
  </si>
  <si>
    <t>23SZ50238</t>
  </si>
  <si>
    <t>A0638</t>
  </si>
  <si>
    <t>WATDE0453</t>
  </si>
  <si>
    <t>23SZ50291</t>
  </si>
  <si>
    <t>A0027</t>
  </si>
  <si>
    <t>WATDE0454</t>
  </si>
  <si>
    <t>23SZ50125</t>
  </si>
  <si>
    <t>A0028</t>
  </si>
  <si>
    <t>WATDE0455</t>
  </si>
  <si>
    <t>23SZ50198</t>
  </si>
  <si>
    <t>A0024</t>
  </si>
  <si>
    <t>WATDE0459</t>
  </si>
  <si>
    <t>SYA</t>
  </si>
  <si>
    <t>Syria</t>
  </si>
  <si>
    <t>23SZ50174</t>
  </si>
  <si>
    <t>A0025</t>
  </si>
  <si>
    <t>WATDE0460</t>
  </si>
  <si>
    <t>23SZ50138</t>
  </si>
  <si>
    <t>A0794</t>
  </si>
  <si>
    <t>WATDE0462</t>
  </si>
  <si>
    <t>23SZ50111</t>
  </si>
  <si>
    <t>A0116</t>
  </si>
  <si>
    <t>WATDE0474</t>
  </si>
  <si>
    <t>23SZ50026</t>
  </si>
  <si>
    <t>A0215</t>
  </si>
  <si>
    <t>WATDE0488</t>
  </si>
  <si>
    <t>23SZ50271</t>
  </si>
  <si>
    <t>A0561</t>
  </si>
  <si>
    <t>WATDE0492</t>
  </si>
  <si>
    <t>23SZ50192</t>
  </si>
  <si>
    <t>A0701</t>
  </si>
  <si>
    <t>WATDE0509</t>
  </si>
  <si>
    <t>23SZ50287</t>
  </si>
  <si>
    <t>A0721</t>
  </si>
  <si>
    <t>WATDE0510</t>
  </si>
  <si>
    <t>23SZ50237</t>
  </si>
  <si>
    <t>A0512</t>
  </si>
  <si>
    <t>WATDE0521</t>
  </si>
  <si>
    <t>23SZ50204</t>
  </si>
  <si>
    <t>A0263</t>
  </si>
  <si>
    <t>WATDE0549</t>
  </si>
  <si>
    <t>23SZ50243</t>
  </si>
  <si>
    <t>A0162</t>
  </si>
  <si>
    <t>WATDE0555</t>
  </si>
  <si>
    <t>23SZ50232</t>
  </si>
  <si>
    <t>A0629</t>
  </si>
  <si>
    <t>WATDE0565</t>
  </si>
  <si>
    <t>23SZ50253</t>
  </si>
  <si>
    <t>A0764</t>
  </si>
  <si>
    <t>WATDE0571</t>
  </si>
  <si>
    <t>23SZ50183</t>
  </si>
  <si>
    <t>A0060</t>
  </si>
  <si>
    <t>WATDE0574</t>
  </si>
  <si>
    <t>23SZ50212</t>
  </si>
  <si>
    <t>A0601</t>
  </si>
  <si>
    <t>WATDE0577</t>
  </si>
  <si>
    <t>23SZ50103</t>
  </si>
  <si>
    <t>A0272</t>
  </si>
  <si>
    <t>WATDE0579</t>
  </si>
  <si>
    <t>23SZ50186</t>
  </si>
  <si>
    <t>A0020</t>
  </si>
  <si>
    <t>WATDE0581</t>
  </si>
  <si>
    <t>23SZ50115</t>
  </si>
  <si>
    <t>A0159</t>
  </si>
  <si>
    <t>WATDE0585</t>
  </si>
  <si>
    <t>23SZ50203</t>
  </si>
  <si>
    <t>A0151</t>
  </si>
  <si>
    <t>WATDE0597</t>
  </si>
  <si>
    <t>23SZ50108</t>
  </si>
  <si>
    <t>A0758</t>
  </si>
  <si>
    <t>WATDE0598</t>
  </si>
  <si>
    <t>23SZ50224</t>
  </si>
  <si>
    <t>A0228</t>
  </si>
  <si>
    <t>WATDE0604</t>
  </si>
  <si>
    <t>23SZ50300</t>
  </si>
  <si>
    <t>A0573</t>
  </si>
  <si>
    <t>WATDE0608</t>
  </si>
  <si>
    <t>23SZ50165</t>
  </si>
  <si>
    <t>A0231</t>
  </si>
  <si>
    <t>WATDE0610</t>
  </si>
  <si>
    <t>23SZ50102</t>
  </si>
  <si>
    <t>A0246</t>
  </si>
  <si>
    <t>WATDE0612</t>
  </si>
  <si>
    <t>23SZ50201</t>
  </si>
  <si>
    <t>A0156</t>
  </si>
  <si>
    <t>WATDE0613</t>
  </si>
  <si>
    <t>23SZ50107</t>
  </si>
  <si>
    <t>A0577</t>
  </si>
  <si>
    <t>WATDE0615</t>
  </si>
  <si>
    <t>23SZ50242</t>
  </si>
  <si>
    <t>A0063</t>
  </si>
  <si>
    <t>WATDE0626</t>
  </si>
  <si>
    <t>23SZ50161</t>
  </si>
  <si>
    <t>A0554</t>
  </si>
  <si>
    <t>WATDE0630</t>
  </si>
  <si>
    <t>23SZ50197</t>
  </si>
  <si>
    <t>A0112</t>
  </si>
  <si>
    <t>WATDE0646</t>
  </si>
  <si>
    <t>23SZ50182</t>
  </si>
  <si>
    <t>A0202</t>
  </si>
  <si>
    <t>WATDE0649</t>
  </si>
  <si>
    <t>23SZ50299</t>
  </si>
  <si>
    <t>A0645</t>
  </si>
  <si>
    <t>WATDE0651</t>
  </si>
  <si>
    <t>23SZ50163</t>
  </si>
  <si>
    <t>A0646</t>
  </si>
  <si>
    <t>WATDE0652</t>
  </si>
  <si>
    <t>23SZ50230</t>
  </si>
  <si>
    <t>A0204</t>
  </si>
  <si>
    <t>WATDE0655</t>
  </si>
  <si>
    <t>23SZ50157</t>
  </si>
  <si>
    <t>A0416</t>
  </si>
  <si>
    <t>WATDE0657</t>
  </si>
  <si>
    <t>23SZ50255</t>
  </si>
  <si>
    <t>A0417</t>
  </si>
  <si>
    <t>WATDE0659</t>
  </si>
  <si>
    <t>23SZ50211</t>
  </si>
  <si>
    <t>A0464</t>
  </si>
  <si>
    <t>WATDE0668</t>
  </si>
  <si>
    <t>23SZ50181</t>
  </si>
  <si>
    <t>A0281</t>
  </si>
  <si>
    <t>WATDE0674</t>
  </si>
  <si>
    <t>23SZ50298</t>
  </si>
  <si>
    <t>A0594</t>
  </si>
  <si>
    <t>WATDE0682</t>
  </si>
  <si>
    <t>23SZ50233</t>
  </si>
  <si>
    <t>A0585</t>
  </si>
  <si>
    <t>WATDE0683</t>
  </si>
  <si>
    <t>23SZ50169</t>
  </si>
  <si>
    <t>A0639</t>
  </si>
  <si>
    <t>WATDE0685</t>
  </si>
  <si>
    <t>23SZ50159</t>
  </si>
  <si>
    <t>A0193</t>
  </si>
  <si>
    <t>WATDE0686</t>
  </si>
  <si>
    <t>23SZ50143</t>
  </si>
  <si>
    <t>A0210</t>
  </si>
  <si>
    <t>WATDE0691</t>
  </si>
  <si>
    <t>23SZ50220</t>
  </si>
  <si>
    <t>A0598</t>
  </si>
  <si>
    <t>WATDE0700</t>
  </si>
  <si>
    <t>23SZ50149</t>
  </si>
  <si>
    <t>A0580</t>
  </si>
  <si>
    <t>WATDE0704</t>
  </si>
  <si>
    <t>23SZ50095</t>
  </si>
  <si>
    <t>A0092</t>
  </si>
  <si>
    <t>WATDE0706</t>
  </si>
  <si>
    <t>23SZ50279</t>
  </si>
  <si>
    <t>A0790</t>
  </si>
  <si>
    <t>WATDE0707</t>
  </si>
  <si>
    <t>23SZ50269</t>
  </si>
  <si>
    <t>A0453</t>
  </si>
  <si>
    <t>WATDE0710</t>
  </si>
  <si>
    <t>23SZ50247</t>
  </si>
  <si>
    <t>A0324</t>
  </si>
  <si>
    <t>WATDE0712</t>
  </si>
  <si>
    <t>23SZ50109</t>
  </si>
  <si>
    <t>A0013</t>
  </si>
  <si>
    <t>WATDE0714</t>
  </si>
  <si>
    <t>23SZ50216</t>
  </si>
  <si>
    <t>A0669</t>
  </si>
  <si>
    <t>WATDE0723</t>
  </si>
  <si>
    <t>23SZ50273</t>
  </si>
  <si>
    <t>A0303</t>
  </si>
  <si>
    <t>WATDE0727</t>
  </si>
  <si>
    <t>23SZ50112</t>
  </si>
  <si>
    <t>A0276</t>
  </si>
  <si>
    <t>WATDE0729</t>
  </si>
  <si>
    <t>23SZ50257</t>
  </si>
  <si>
    <t>A0469</t>
  </si>
  <si>
    <t>WATDE0732</t>
  </si>
  <si>
    <t>23SZ50221</t>
  </si>
  <si>
    <t>A0608</t>
  </si>
  <si>
    <t>WATDE0738</t>
  </si>
  <si>
    <t>23SZ50219</t>
  </si>
  <si>
    <t>A0186</t>
  </si>
  <si>
    <t>WATDE0747</t>
  </si>
  <si>
    <t>23SZ50190</t>
  </si>
  <si>
    <t>A0546</t>
  </si>
  <si>
    <t>WATDE0751</t>
  </si>
  <si>
    <t>23SZ50283</t>
  </si>
  <si>
    <t>A0311</t>
  </si>
  <si>
    <t>WATDE0752</t>
  </si>
  <si>
    <t>23SZ50160</t>
  </si>
  <si>
    <t>A0787</t>
  </si>
  <si>
    <t>WATDE0754</t>
  </si>
  <si>
    <t>23SZ50177</t>
  </si>
  <si>
    <t>A0003</t>
  </si>
  <si>
    <t>WATDE0756</t>
  </si>
  <si>
    <t>23SZ50278</t>
  </si>
  <si>
    <t>A0652</t>
  </si>
  <si>
    <t>WATDE0759</t>
  </si>
  <si>
    <t>23SZ50208</t>
  </si>
  <si>
    <t>A0188</t>
  </si>
  <si>
    <t>WATDE0760</t>
  </si>
  <si>
    <t>23SZ50127</t>
  </si>
  <si>
    <t>A0135</t>
  </si>
  <si>
    <t>WATDE0761</t>
  </si>
  <si>
    <t>23SZ50176</t>
  </si>
  <si>
    <t>A0143</t>
  </si>
  <si>
    <t>WATDE0763</t>
  </si>
  <si>
    <t>23SZ50168</t>
  </si>
  <si>
    <t>A0144</t>
  </si>
  <si>
    <t>WATDE0765</t>
  </si>
  <si>
    <t>23SZ50210</t>
  </si>
  <si>
    <t>A0567</t>
  </si>
  <si>
    <t>WATDE0766</t>
  </si>
  <si>
    <t>23SZ50207</t>
  </si>
  <si>
    <t>A0142</t>
  </si>
  <si>
    <t>WATDE0768</t>
  </si>
  <si>
    <t>23SZ50297</t>
  </si>
  <si>
    <t>A0138</t>
  </si>
  <si>
    <t>WATDE0769</t>
  </si>
  <si>
    <t>23SZ50124</t>
  </si>
  <si>
    <t>A0744</t>
  </si>
  <si>
    <t>WATDE0770</t>
  </si>
  <si>
    <t>23SZ50164</t>
  </si>
  <si>
    <t>A0265</t>
  </si>
  <si>
    <t>WATDE0776</t>
  </si>
  <si>
    <t>23SZ50100</t>
  </si>
  <si>
    <t>A0065</t>
  </si>
  <si>
    <t>WATDE0782</t>
  </si>
  <si>
    <t>23SZ50206</t>
  </si>
  <si>
    <t>A0331</t>
  </si>
  <si>
    <t>WATDE0791</t>
  </si>
  <si>
    <t>23SZ50222</t>
  </si>
  <si>
    <t>A0700</t>
  </si>
  <si>
    <t>WATDE0793</t>
  </si>
  <si>
    <t>23SZ50226</t>
  </si>
  <si>
    <t>A0182</t>
  </si>
  <si>
    <t>WATDE0794</t>
  </si>
  <si>
    <t>23SZ50225</t>
  </si>
  <si>
    <t>A0179</t>
  </si>
  <si>
    <t>WATDE0795</t>
  </si>
  <si>
    <t>23SZ50218</t>
  </si>
  <si>
    <t>A0177</t>
  </si>
  <si>
    <t>WATDE0797</t>
  </si>
  <si>
    <t>23SZ50248</t>
  </si>
  <si>
    <t>A0181</t>
  </si>
  <si>
    <t>WATDE0798</t>
  </si>
  <si>
    <t>23SZ50240</t>
  </si>
  <si>
    <t>A0694</t>
  </si>
  <si>
    <t>WATDE0800</t>
  </si>
  <si>
    <t>23SZ50228</t>
  </si>
  <si>
    <t>A0697</t>
  </si>
  <si>
    <t>WATDE0801</t>
  </si>
  <si>
    <t>23SZ50260</t>
  </si>
  <si>
    <t>A0698</t>
  </si>
  <si>
    <t>WATDE0802</t>
  </si>
  <si>
    <t>23SZ50296</t>
  </si>
  <si>
    <t>A0274</t>
  </si>
  <si>
    <t>WATDE0808</t>
  </si>
  <si>
    <t>23SZ50209</t>
  </si>
  <si>
    <t>A0749</t>
  </si>
  <si>
    <t>WATDE0811</t>
  </si>
  <si>
    <t>23SZ50173</t>
  </si>
  <si>
    <t>A0168</t>
  </si>
  <si>
    <t>WATDE0835</t>
  </si>
  <si>
    <t>23SZ50195</t>
  </si>
  <si>
    <t>A0161</t>
  </si>
  <si>
    <t>WATDE0836</t>
  </si>
  <si>
    <t>23SZ50200</t>
  </si>
  <si>
    <t>A0679</t>
  </si>
  <si>
    <t>WATDE0839</t>
  </si>
  <si>
    <t>23SZ50129</t>
  </si>
  <si>
    <t>A0314</t>
  </si>
  <si>
    <t>WATDE0850</t>
  </si>
  <si>
    <t>23SZ50229</t>
  </si>
  <si>
    <t>A0683</t>
  </si>
  <si>
    <t>WATDE0851</t>
  </si>
  <si>
    <t>23SZ50153</t>
  </si>
  <si>
    <t>A0241</t>
  </si>
  <si>
    <t>WATDE0854</t>
  </si>
  <si>
    <t>23SZ50098</t>
  </si>
  <si>
    <t>A0090</t>
  </si>
  <si>
    <t>WATDE0861</t>
  </si>
  <si>
    <t>23SZ50104</t>
  </si>
  <si>
    <t>A0066</t>
  </si>
  <si>
    <t>WATDE0862</t>
  </si>
  <si>
    <t>23SZ50270</t>
  </si>
  <si>
    <t>A0068</t>
  </si>
  <si>
    <t>WATDE0868</t>
  </si>
  <si>
    <t>23SZ50105</t>
  </si>
  <si>
    <t>A0069</t>
  </si>
  <si>
    <t>WATDE0871</t>
  </si>
  <si>
    <t>23SZ50282</t>
  </si>
  <si>
    <t>A0284</t>
  </si>
  <si>
    <t>WATDE0877</t>
  </si>
  <si>
    <t>23SZ50272</t>
  </si>
  <si>
    <t>A0195</t>
  </si>
  <si>
    <t>WATDE0888</t>
  </si>
  <si>
    <t>23SZ50292</t>
  </si>
  <si>
    <t>A0170</t>
  </si>
  <si>
    <t>WATDE0889</t>
  </si>
  <si>
    <t>23SZ50302</t>
  </si>
  <si>
    <t>A0489</t>
  </si>
  <si>
    <t>WATDE0892</t>
  </si>
  <si>
    <t>23SZ50134</t>
  </si>
  <si>
    <t>A0596</t>
  </si>
  <si>
    <t>WATDE0901</t>
  </si>
  <si>
    <t>23SZ50120</t>
  </si>
  <si>
    <t>A0668</t>
  </si>
  <si>
    <t>WATDE0905</t>
  </si>
  <si>
    <t>23SZ50231</t>
  </si>
  <si>
    <t>A0684</t>
  </si>
  <si>
    <t>WATDE0907</t>
  </si>
  <si>
    <t>23SZ50122</t>
  </si>
  <si>
    <t>A0217</t>
  </si>
  <si>
    <t>WATDE0909</t>
  </si>
  <si>
    <t>23SZ50139</t>
  </si>
  <si>
    <t>A0235</t>
  </si>
  <si>
    <t>WATDE0910</t>
  </si>
  <si>
    <t>23SZ50114</t>
  </si>
  <si>
    <t>A0101</t>
  </si>
  <si>
    <t>WATDE0913</t>
  </si>
  <si>
    <t>23SZ50140</t>
  </si>
  <si>
    <t>A0236</t>
  </si>
  <si>
    <t>WATDE0916</t>
  </si>
  <si>
    <t>23SZ50144</t>
  </si>
  <si>
    <t>A0233</t>
  </si>
  <si>
    <t>WATDE0917</t>
  </si>
  <si>
    <t>23SZ50281</t>
  </si>
  <si>
    <t>A0243</t>
  </si>
  <si>
    <t>WATDE0922</t>
  </si>
  <si>
    <t>23SZ50133</t>
  </si>
  <si>
    <t>A0248</t>
  </si>
  <si>
    <t>WATDE0923</t>
  </si>
  <si>
    <t>23SZ50266</t>
  </si>
  <si>
    <t>A0091</t>
  </si>
  <si>
    <t>WATDE0924</t>
  </si>
  <si>
    <t>23SZ50154</t>
  </si>
  <si>
    <t>A0389</t>
  </si>
  <si>
    <t>WATDE0926</t>
  </si>
  <si>
    <t>23SZ50147</t>
  </si>
  <si>
    <t>A0368</t>
  </si>
  <si>
    <t>WATDE0927</t>
  </si>
  <si>
    <t>23SZ50110</t>
  </si>
  <si>
    <t>A0132</t>
  </si>
  <si>
    <t>WATDE0932</t>
  </si>
  <si>
    <t>23SZ50235</t>
  </si>
  <si>
    <t>A0421</t>
  </si>
  <si>
    <t>WATDE0933</t>
  </si>
  <si>
    <t>23SZ50304</t>
  </si>
  <si>
    <t>A0381</t>
  </si>
  <si>
    <t>WATDE0934</t>
  </si>
  <si>
    <t>23SZ50196</t>
  </si>
  <si>
    <t>A0075</t>
  </si>
  <si>
    <t>WATDE0937</t>
  </si>
  <si>
    <t>23SZ50113</t>
  </si>
  <si>
    <t>A0103</t>
  </si>
  <si>
    <t>WATDE0939</t>
  </si>
  <si>
    <t>23SZ50295</t>
  </si>
  <si>
    <t>A0640</t>
  </si>
  <si>
    <t>WATDE0954</t>
  </si>
  <si>
    <t>23SZ50180</t>
  </si>
  <si>
    <t>A0285</t>
  </si>
  <si>
    <t>WATDE0957</t>
  </si>
  <si>
    <t>23SZ50128</t>
  </si>
  <si>
    <t>A0785</t>
  </si>
  <si>
    <t>WATDE0986</t>
  </si>
  <si>
    <t>23SZ50185</t>
  </si>
  <si>
    <t>A0137</t>
  </si>
  <si>
    <t>WATDE0991</t>
  </si>
  <si>
    <t>23SZ50254</t>
  </si>
  <si>
    <t>A0111</t>
  </si>
  <si>
    <t>WATDE0995</t>
  </si>
  <si>
    <t>23SZ50214</t>
  </si>
  <si>
    <t>A0289</t>
  </si>
  <si>
    <t>WATDE1012</t>
  </si>
  <si>
    <t>23SZ50094</t>
  </si>
  <si>
    <t>A0077</t>
  </si>
  <si>
    <t>WATDE1037</t>
  </si>
  <si>
    <t>23SZ50267</t>
  </si>
  <si>
    <t>A0094</t>
  </si>
  <si>
    <t>WATDE1038</t>
  </si>
  <si>
    <t>23SZ50099</t>
  </si>
  <si>
    <t>A0080</t>
  </si>
  <si>
    <t>WATDE1048</t>
  </si>
  <si>
    <t>23SZ50256</t>
  </si>
  <si>
    <t>A0439</t>
  </si>
  <si>
    <t>WATDE1049</t>
  </si>
  <si>
    <t>23SZ50106</t>
  </si>
  <si>
    <t>A0081</t>
  </si>
  <si>
    <t>WATDE1051</t>
  </si>
  <si>
    <t>23SZ50290</t>
  </si>
  <si>
    <t>A0084</t>
  </si>
  <si>
    <t>WATDE1055</t>
  </si>
  <si>
    <t>23SZ50258</t>
  </si>
  <si>
    <t>A0012</t>
  </si>
  <si>
    <t>WATDE1060</t>
  </si>
  <si>
    <t>23SZ50158</t>
  </si>
  <si>
    <t>A0782</t>
  </si>
  <si>
    <t>WATDE1061</t>
  </si>
  <si>
    <t>N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0.00_ "/>
    <numFmt numFmtId="179" formatCode="0.000_ "/>
  </numFmts>
  <fonts count="24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12"/>
      <color theme="1"/>
      <name val="Calibri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3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50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  <cellStyle name="常规 6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617"/>
  <sheetViews>
    <sheetView tabSelected="1" workbookViewId="0">
      <selection activeCell="G7" sqref="G7"/>
    </sheetView>
  </sheetViews>
  <sheetFormatPr defaultColWidth="9" defaultRowHeight="15"/>
  <cols>
    <col min="1" max="1" width="11.1428571428571" customWidth="1"/>
    <col min="3" max="3" width="12.2857142857143" customWidth="1"/>
    <col min="4" max="4" width="9" style="2"/>
    <col min="7" max="7" width="11.7142857142857"/>
    <col min="8" max="8" width="12.8571428571429"/>
    <col min="9" max="15" width="8.72380952380952" customWidth="1"/>
    <col min="16" max="16" width="8.14285714285714" customWidth="1"/>
    <col min="17" max="18" width="8.72380952380952" customWidth="1"/>
    <col min="19" max="19" width="7.57142857142857" customWidth="1"/>
    <col min="20" max="20" width="6.57142857142857" customWidth="1"/>
    <col min="21" max="24" width="8.72380952380952" customWidth="1"/>
    <col min="25" max="25" width="10.5714285714286" customWidth="1"/>
    <col min="26" max="27" width="6.57142857142857" customWidth="1"/>
    <col min="28" max="28" width="15.1428571428571" customWidth="1"/>
    <col min="29" max="29" width="10.2857142857143" customWidth="1"/>
    <col min="30" max="30" width="16.5714285714286" customWidth="1"/>
    <col min="31" max="31" width="12.5714285714286" customWidth="1"/>
    <col min="32" max="32" width="21.4285714285714" customWidth="1"/>
    <col min="33" max="34" width="19.4285714285714" customWidth="1"/>
    <col min="35" max="36" width="14"/>
  </cols>
  <sheetData>
    <row r="1" s="1" customFormat="1" spans="1:36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</row>
    <row r="2" spans="1:36">
      <c r="A2" s="4" t="s">
        <v>36</v>
      </c>
      <c r="B2" s="4" t="s">
        <v>37</v>
      </c>
      <c r="C2" s="4" t="s">
        <v>37</v>
      </c>
      <c r="D2" s="4" t="s">
        <v>38</v>
      </c>
      <c r="E2" s="5">
        <v>52.9</v>
      </c>
      <c r="F2" s="5">
        <v>39.95</v>
      </c>
      <c r="G2" s="6">
        <v>2.51537037037037</v>
      </c>
      <c r="H2" s="6">
        <v>0.337154320987654</v>
      </c>
      <c r="I2" s="6">
        <v>0.920740740740741</v>
      </c>
      <c r="J2" s="6">
        <v>0.0884876543209877</v>
      </c>
      <c r="K2" s="6">
        <v>3.43611111111111</v>
      </c>
      <c r="L2" s="6">
        <v>0.425641975308642</v>
      </c>
      <c r="M2" s="6">
        <v>3.01046913580247</v>
      </c>
      <c r="N2" s="6">
        <v>1.32497064821109</v>
      </c>
      <c r="O2" s="6">
        <v>0.366045792534786</v>
      </c>
      <c r="P2" s="6">
        <v>0.262454457240155</v>
      </c>
      <c r="Q2" s="6">
        <v>26.7960118566424</v>
      </c>
      <c r="R2" s="6">
        <v>20.7892218000406</v>
      </c>
      <c r="S2" s="6">
        <v>87.6126830144616</v>
      </c>
      <c r="T2" s="6">
        <v>0.207892218000406</v>
      </c>
      <c r="U2" s="6">
        <v>0.123873169855385</v>
      </c>
      <c r="V2" s="6">
        <v>0.267960118566424</v>
      </c>
      <c r="W2" s="6">
        <v>0.025752268031977</v>
      </c>
      <c r="X2" s="6">
        <v>0.0981209018234078</v>
      </c>
      <c r="Y2" s="6">
        <v>17078.000748317</v>
      </c>
      <c r="Z2" s="6">
        <v>0.865962354904415</v>
      </c>
      <c r="AA2" s="6">
        <v>1.26245445724015</v>
      </c>
      <c r="AB2" s="4" t="s">
        <v>39</v>
      </c>
      <c r="AC2" s="4" t="s">
        <v>40</v>
      </c>
      <c r="AD2" s="4" t="s">
        <v>41</v>
      </c>
      <c r="AE2" s="4" t="s">
        <v>42</v>
      </c>
      <c r="AF2" s="7">
        <v>1</v>
      </c>
      <c r="AG2" s="7">
        <v>-0.89839546464796</v>
      </c>
      <c r="AH2" s="7">
        <v>-0.774761419877394</v>
      </c>
      <c r="AI2" s="7">
        <v>0.914799069249888</v>
      </c>
      <c r="AJ2" s="7">
        <v>0.0887565055862467</v>
      </c>
    </row>
    <row r="3" spans="1:36">
      <c r="A3" s="4" t="s">
        <v>43</v>
      </c>
      <c r="B3" s="4" t="s">
        <v>44</v>
      </c>
      <c r="C3" s="4" t="s">
        <v>45</v>
      </c>
      <c r="D3" s="4" t="s">
        <v>38</v>
      </c>
      <c r="E3" s="5">
        <v>40.9</v>
      </c>
      <c r="F3" s="5">
        <v>34.7</v>
      </c>
      <c r="G3" s="6">
        <v>1.56</v>
      </c>
      <c r="H3" s="6">
        <v>0.116</v>
      </c>
      <c r="I3" s="6">
        <v>1.91</v>
      </c>
      <c r="J3" s="6">
        <v>0.095</v>
      </c>
      <c r="K3" s="6">
        <v>3.47</v>
      </c>
      <c r="L3" s="6">
        <v>0.211</v>
      </c>
      <c r="M3" s="6">
        <v>3.259</v>
      </c>
      <c r="N3" s="6">
        <v>1.36023054755043</v>
      </c>
      <c r="O3" s="6">
        <v>1.22435897435897</v>
      </c>
      <c r="P3" s="6">
        <v>0.818965517241379</v>
      </c>
      <c r="Q3" s="6">
        <v>55.043227665706</v>
      </c>
      <c r="R3" s="6">
        <v>45.0236966824645</v>
      </c>
      <c r="S3" s="6">
        <v>93.9193083573487</v>
      </c>
      <c r="T3" s="6">
        <v>0.450236966824645</v>
      </c>
      <c r="U3" s="6">
        <v>0.060806916426513</v>
      </c>
      <c r="V3" s="6">
        <v>0.550432276657061</v>
      </c>
      <c r="W3" s="6">
        <v>0.0273775216138329</v>
      </c>
      <c r="X3" s="6">
        <v>0.0334293948126801</v>
      </c>
      <c r="Y3" s="6">
        <v>26935.0938388626</v>
      </c>
      <c r="Z3" s="6">
        <v>0.925641025641026</v>
      </c>
      <c r="AA3" s="6">
        <v>1.81896551724138</v>
      </c>
      <c r="AB3" s="4" t="s">
        <v>46</v>
      </c>
      <c r="AC3" s="4" t="s">
        <v>47</v>
      </c>
      <c r="AD3" s="4" t="s">
        <v>48</v>
      </c>
      <c r="AE3" s="4" t="s">
        <v>49</v>
      </c>
      <c r="AF3" s="7">
        <v>2</v>
      </c>
      <c r="AG3" s="7">
        <v>6.15545927111787</v>
      </c>
      <c r="AH3" s="7">
        <v>-2.28159084770218</v>
      </c>
      <c r="AI3" s="7">
        <v>-0.272418377452624</v>
      </c>
      <c r="AJ3" s="7">
        <v>0.573454227239401</v>
      </c>
    </row>
    <row r="4" spans="1:36">
      <c r="A4" s="4" t="s">
        <v>50</v>
      </c>
      <c r="B4" s="4" t="s">
        <v>51</v>
      </c>
      <c r="C4" s="4" t="s">
        <v>52</v>
      </c>
      <c r="D4" s="4" t="s">
        <v>38</v>
      </c>
      <c r="E4" s="5">
        <v>54.1</v>
      </c>
      <c r="F4" s="5">
        <v>42.7</v>
      </c>
      <c r="G4" s="6">
        <v>2.075</v>
      </c>
      <c r="H4" s="6">
        <v>0.229</v>
      </c>
      <c r="I4" s="6">
        <v>4.18</v>
      </c>
      <c r="J4" s="6">
        <v>0.305</v>
      </c>
      <c r="K4" s="6">
        <v>6.255</v>
      </c>
      <c r="L4" s="6">
        <v>0.534</v>
      </c>
      <c r="M4" s="6">
        <v>5.721</v>
      </c>
      <c r="N4" s="6">
        <v>1.30913348946136</v>
      </c>
      <c r="O4" s="6">
        <v>2.0144578313253</v>
      </c>
      <c r="P4" s="6">
        <v>1.33187772925764</v>
      </c>
      <c r="Q4" s="6">
        <v>66.8265387689848</v>
      </c>
      <c r="R4" s="6">
        <v>57.1161048689139</v>
      </c>
      <c r="S4" s="6">
        <v>91.462829736211</v>
      </c>
      <c r="T4" s="6">
        <v>0.571161048689139</v>
      </c>
      <c r="U4" s="6">
        <v>0.0853717026378897</v>
      </c>
      <c r="V4" s="6">
        <v>0.668265387689848</v>
      </c>
      <c r="W4" s="6">
        <v>0.0487609912070344</v>
      </c>
      <c r="X4" s="6">
        <v>0.0366107114308553</v>
      </c>
      <c r="Y4" s="6">
        <v>27959.2643258427</v>
      </c>
      <c r="Z4" s="6">
        <v>0.889638554216867</v>
      </c>
      <c r="AA4" s="6">
        <v>2.33187772925764</v>
      </c>
      <c r="AB4" s="4" t="s">
        <v>46</v>
      </c>
      <c r="AC4" s="4" t="s">
        <v>53</v>
      </c>
      <c r="AD4" s="4" t="s">
        <v>54</v>
      </c>
      <c r="AE4" s="4" t="s">
        <v>54</v>
      </c>
      <c r="AF4" s="7">
        <v>2</v>
      </c>
      <c r="AG4" s="7">
        <v>10.4675628679658</v>
      </c>
      <c r="AH4" s="7">
        <v>2.51479174815</v>
      </c>
      <c r="AI4" s="7">
        <v>2.09149787136995</v>
      </c>
      <c r="AJ4" s="7">
        <v>1.99062198550476</v>
      </c>
    </row>
    <row r="5" spans="1:36">
      <c r="A5" s="4" t="s">
        <v>55</v>
      </c>
      <c r="B5" s="4" t="s">
        <v>56</v>
      </c>
      <c r="C5" s="4" t="s">
        <v>57</v>
      </c>
      <c r="D5" s="4" t="s">
        <v>38</v>
      </c>
      <c r="E5" s="5">
        <v>62.35</v>
      </c>
      <c r="F5" s="5">
        <v>26.1</v>
      </c>
      <c r="G5" s="6">
        <v>0.665</v>
      </c>
      <c r="H5" s="6">
        <v>0.1135</v>
      </c>
      <c r="I5" s="6">
        <v>0.585</v>
      </c>
      <c r="J5" s="6">
        <v>0.0455</v>
      </c>
      <c r="K5" s="6">
        <v>1.25</v>
      </c>
      <c r="L5" s="6">
        <v>0.159</v>
      </c>
      <c r="M5" s="6">
        <v>1.091</v>
      </c>
      <c r="N5" s="6">
        <v>1.51340996168582</v>
      </c>
      <c r="O5" s="6">
        <v>0.879699248120301</v>
      </c>
      <c r="P5" s="6">
        <v>0.400881057268722</v>
      </c>
      <c r="Q5" s="6">
        <v>46.8</v>
      </c>
      <c r="R5" s="6">
        <v>28.6163522012579</v>
      </c>
      <c r="S5" s="6">
        <v>87.28</v>
      </c>
      <c r="T5" s="6">
        <v>0.286163522012579</v>
      </c>
      <c r="U5" s="6">
        <v>0.1272</v>
      </c>
      <c r="V5" s="6">
        <v>0.468</v>
      </c>
      <c r="W5" s="6">
        <v>0.0364</v>
      </c>
      <c r="X5" s="6">
        <v>0.0908</v>
      </c>
      <c r="Y5" s="6">
        <v>8104.95283018868</v>
      </c>
      <c r="Z5" s="6">
        <v>0.829323308270677</v>
      </c>
      <c r="AA5" s="6">
        <v>1.40088105726872</v>
      </c>
      <c r="AB5" s="4" t="s">
        <v>46</v>
      </c>
      <c r="AC5" s="4" t="s">
        <v>53</v>
      </c>
      <c r="AD5" s="4" t="s">
        <v>54</v>
      </c>
      <c r="AE5" s="4" t="s">
        <v>54</v>
      </c>
      <c r="AF5" s="7">
        <v>4</v>
      </c>
      <c r="AG5" s="7">
        <v>1.36541883448014</v>
      </c>
      <c r="AH5" s="7">
        <v>-3.67211542952477</v>
      </c>
      <c r="AI5" s="7">
        <v>3.8025795384624</v>
      </c>
      <c r="AJ5" s="7">
        <v>-0.873063993305225</v>
      </c>
    </row>
    <row r="6" spans="1:36">
      <c r="A6" s="4" t="s">
        <v>58</v>
      </c>
      <c r="B6" s="4" t="s">
        <v>59</v>
      </c>
      <c r="C6" s="4" t="s">
        <v>60</v>
      </c>
      <c r="D6" s="4" t="s">
        <v>38</v>
      </c>
      <c r="E6" s="5">
        <v>42.55</v>
      </c>
      <c r="F6" s="5">
        <v>42.2</v>
      </c>
      <c r="G6" s="6">
        <v>1.595</v>
      </c>
      <c r="H6" s="6">
        <v>0.176</v>
      </c>
      <c r="I6" s="6">
        <v>2.61</v>
      </c>
      <c r="J6" s="6">
        <v>0.153</v>
      </c>
      <c r="K6" s="6">
        <v>4.205</v>
      </c>
      <c r="L6" s="6">
        <v>0.329</v>
      </c>
      <c r="M6" s="6">
        <v>3.876</v>
      </c>
      <c r="N6" s="6">
        <v>1.48578199052133</v>
      </c>
      <c r="O6" s="6">
        <v>1.63636363636364</v>
      </c>
      <c r="P6" s="6">
        <v>0.869318181818182</v>
      </c>
      <c r="Q6" s="6">
        <v>62.0689655172414</v>
      </c>
      <c r="R6" s="6">
        <v>46.5045592705167</v>
      </c>
      <c r="S6" s="6">
        <v>92.1759809750297</v>
      </c>
      <c r="T6" s="6">
        <v>0.465045592705167</v>
      </c>
      <c r="U6" s="6">
        <v>0.0782401902497027</v>
      </c>
      <c r="V6" s="6">
        <v>0.620689655172414</v>
      </c>
      <c r="W6" s="6">
        <v>0.0363852556480381</v>
      </c>
      <c r="X6" s="6">
        <v>0.0418549346016647</v>
      </c>
      <c r="Y6" s="6">
        <v>33818.1693009119</v>
      </c>
      <c r="Z6" s="6">
        <v>0.889655172413793</v>
      </c>
      <c r="AA6" s="6">
        <v>1.86931818181818</v>
      </c>
      <c r="AB6" s="4" t="s">
        <v>46</v>
      </c>
      <c r="AC6" s="4" t="s">
        <v>61</v>
      </c>
      <c r="AD6" s="4" t="s">
        <v>62</v>
      </c>
      <c r="AE6" s="4" t="s">
        <v>63</v>
      </c>
      <c r="AF6" s="7">
        <v>2</v>
      </c>
      <c r="AG6" s="7">
        <v>7.18393962532605</v>
      </c>
      <c r="AH6" s="7">
        <v>-0.410002266786507</v>
      </c>
      <c r="AI6" s="7">
        <v>0.889180531850375</v>
      </c>
      <c r="AJ6" s="7">
        <v>0.170529266615344</v>
      </c>
    </row>
    <row r="7" spans="1:36">
      <c r="A7" s="4" t="s">
        <v>64</v>
      </c>
      <c r="B7" s="4" t="s">
        <v>65</v>
      </c>
      <c r="C7" s="4" t="s">
        <v>66</v>
      </c>
      <c r="D7" s="4" t="s">
        <v>38</v>
      </c>
      <c r="E7" s="5">
        <v>27.95</v>
      </c>
      <c r="F7" s="5">
        <v>43.1</v>
      </c>
      <c r="G7" s="6">
        <v>2.11</v>
      </c>
      <c r="H7" s="6">
        <v>0.244</v>
      </c>
      <c r="I7" s="6">
        <v>2.745</v>
      </c>
      <c r="J7" s="6">
        <v>0.16</v>
      </c>
      <c r="K7" s="6">
        <v>4.855</v>
      </c>
      <c r="L7" s="6">
        <v>0.404</v>
      </c>
      <c r="M7" s="6">
        <v>4.451</v>
      </c>
      <c r="N7" s="6">
        <v>1.62645011600928</v>
      </c>
      <c r="O7" s="6">
        <v>1.30094786729858</v>
      </c>
      <c r="P7" s="6">
        <v>0.655737704918033</v>
      </c>
      <c r="Q7" s="6">
        <v>56.5396498455201</v>
      </c>
      <c r="R7" s="6">
        <v>39.6039603960396</v>
      </c>
      <c r="S7" s="6">
        <v>91.6786817713697</v>
      </c>
      <c r="T7" s="6">
        <v>0.396039603960396</v>
      </c>
      <c r="U7" s="6">
        <v>0.0832131822863028</v>
      </c>
      <c r="V7" s="6">
        <v>0.565396498455201</v>
      </c>
      <c r="W7" s="6">
        <v>0.0329557157569516</v>
      </c>
      <c r="X7" s="6">
        <v>0.0502574665293512</v>
      </c>
      <c r="Y7" s="6">
        <v>36308.0694306931</v>
      </c>
      <c r="Z7" s="6">
        <v>0.88436018957346</v>
      </c>
      <c r="AA7" s="6">
        <v>1.65573770491803</v>
      </c>
      <c r="AB7" s="4" t="s">
        <v>39</v>
      </c>
      <c r="AC7" s="4" t="s">
        <v>67</v>
      </c>
      <c r="AD7" s="4" t="s">
        <v>68</v>
      </c>
      <c r="AE7" s="4" t="s">
        <v>42</v>
      </c>
      <c r="AF7" s="7">
        <v>2</v>
      </c>
      <c r="AG7" s="7">
        <v>5.62460333303569</v>
      </c>
      <c r="AH7" s="7">
        <v>0.432038985161945</v>
      </c>
      <c r="AI7" s="7">
        <v>0.213638633821223</v>
      </c>
      <c r="AJ7" s="7">
        <v>-0.310118801070912</v>
      </c>
    </row>
    <row r="8" spans="1:36">
      <c r="A8" s="4" t="s">
        <v>69</v>
      </c>
      <c r="B8" s="4" t="s">
        <v>70</v>
      </c>
      <c r="C8" s="4" t="s">
        <v>71</v>
      </c>
      <c r="D8" s="4" t="s">
        <v>38</v>
      </c>
      <c r="E8" s="5">
        <v>55.6</v>
      </c>
      <c r="F8" s="5">
        <v>37.2</v>
      </c>
      <c r="G8" s="6">
        <v>1.78</v>
      </c>
      <c r="H8" s="6">
        <v>0.304</v>
      </c>
      <c r="I8" s="6">
        <v>1.15</v>
      </c>
      <c r="J8" s="6">
        <v>0.089</v>
      </c>
      <c r="K8" s="6">
        <v>2.93</v>
      </c>
      <c r="L8" s="6">
        <v>0.393</v>
      </c>
      <c r="M8" s="6">
        <v>2.537</v>
      </c>
      <c r="N8" s="6">
        <v>1.18817204301075</v>
      </c>
      <c r="O8" s="6">
        <v>0.646067415730337</v>
      </c>
      <c r="P8" s="6">
        <v>0.292763157894737</v>
      </c>
      <c r="Q8" s="6">
        <v>39.2491467576792</v>
      </c>
      <c r="R8" s="6">
        <v>22.64631043257</v>
      </c>
      <c r="S8" s="6">
        <v>86.5870307167235</v>
      </c>
      <c r="T8" s="6">
        <v>0.2264631043257</v>
      </c>
      <c r="U8" s="6">
        <v>0.134129692832764</v>
      </c>
      <c r="V8" s="6">
        <v>0.392491467576792</v>
      </c>
      <c r="W8" s="6">
        <v>0.0303754266211604</v>
      </c>
      <c r="X8" s="6">
        <v>0.103754266211604</v>
      </c>
      <c r="Y8" s="6">
        <v>12258.5832061069</v>
      </c>
      <c r="Z8" s="6">
        <v>0.829213483146067</v>
      </c>
      <c r="AA8" s="6">
        <v>1.29276315789474</v>
      </c>
      <c r="AB8" s="4" t="s">
        <v>46</v>
      </c>
      <c r="AC8" s="4" t="s">
        <v>72</v>
      </c>
      <c r="AD8" s="4" t="s">
        <v>73</v>
      </c>
      <c r="AE8" s="4" t="s">
        <v>74</v>
      </c>
      <c r="AF8" s="7">
        <v>1</v>
      </c>
      <c r="AG8" s="7">
        <v>-0.198582739278951</v>
      </c>
      <c r="AH8" s="7">
        <v>-1.00458057097402</v>
      </c>
      <c r="AI8" s="7">
        <v>2.57752369606976</v>
      </c>
      <c r="AJ8" s="7">
        <v>-0.579564418213819</v>
      </c>
    </row>
    <row r="9" spans="1:36">
      <c r="A9" s="4" t="s">
        <v>75</v>
      </c>
      <c r="B9" s="4" t="s">
        <v>76</v>
      </c>
      <c r="C9" s="4" t="s">
        <v>77</v>
      </c>
      <c r="D9" s="4" t="s">
        <v>38</v>
      </c>
      <c r="E9" s="5">
        <v>51.15</v>
      </c>
      <c r="F9" s="5">
        <v>41.4</v>
      </c>
      <c r="G9" s="6">
        <v>2.275</v>
      </c>
      <c r="H9" s="6">
        <v>0.265</v>
      </c>
      <c r="I9" s="6">
        <v>2.12</v>
      </c>
      <c r="J9" s="6">
        <v>0.128</v>
      </c>
      <c r="K9" s="6">
        <v>4.395</v>
      </c>
      <c r="L9" s="6">
        <v>0.393</v>
      </c>
      <c r="M9" s="6">
        <v>4.002</v>
      </c>
      <c r="N9" s="6">
        <v>1.69806763285024</v>
      </c>
      <c r="O9" s="6">
        <v>0.931868131868132</v>
      </c>
      <c r="P9" s="6">
        <v>0.483018867924528</v>
      </c>
      <c r="Q9" s="6">
        <v>48.2366325369738</v>
      </c>
      <c r="R9" s="6">
        <v>32.5699745547074</v>
      </c>
      <c r="S9" s="6">
        <v>91.0580204778157</v>
      </c>
      <c r="T9" s="6">
        <v>0.325699745547074</v>
      </c>
      <c r="U9" s="6">
        <v>0.089419795221843</v>
      </c>
      <c r="V9" s="6">
        <v>0.482366325369738</v>
      </c>
      <c r="W9" s="6">
        <v>0.0291240045506257</v>
      </c>
      <c r="X9" s="6">
        <v>0.0602957906712173</v>
      </c>
      <c r="Y9" s="6">
        <v>32547.8267175572</v>
      </c>
      <c r="Z9" s="6">
        <v>0.883516483516483</v>
      </c>
      <c r="AA9" s="6">
        <v>1.48301886792453</v>
      </c>
      <c r="AB9" s="4" t="s">
        <v>46</v>
      </c>
      <c r="AC9" s="4" t="s">
        <v>61</v>
      </c>
      <c r="AD9" s="4" t="s">
        <v>62</v>
      </c>
      <c r="AE9" s="4" t="s">
        <v>63</v>
      </c>
      <c r="AF9" s="7">
        <v>1</v>
      </c>
      <c r="AG9" s="7">
        <v>3.52851511415968</v>
      </c>
      <c r="AH9" s="7">
        <v>-0.162864564477043</v>
      </c>
      <c r="AI9" s="7">
        <v>0.110012421053113</v>
      </c>
      <c r="AJ9" s="7">
        <v>-0.684937114000022</v>
      </c>
    </row>
    <row r="10" spans="1:36">
      <c r="A10" s="4" t="s">
        <v>78</v>
      </c>
      <c r="B10" s="4" t="s">
        <v>79</v>
      </c>
      <c r="C10" s="4" t="s">
        <v>80</v>
      </c>
      <c r="D10" s="4" t="s">
        <v>38</v>
      </c>
      <c r="E10" s="5">
        <v>51.7</v>
      </c>
      <c r="F10" s="5">
        <v>38.35</v>
      </c>
      <c r="G10" s="6">
        <v>2.16</v>
      </c>
      <c r="H10" s="6">
        <v>0.3695</v>
      </c>
      <c r="I10" s="6">
        <v>1.885</v>
      </c>
      <c r="J10" s="6">
        <v>0.119</v>
      </c>
      <c r="K10" s="6">
        <v>4.045</v>
      </c>
      <c r="L10" s="6">
        <v>0.4885</v>
      </c>
      <c r="M10" s="6">
        <v>3.5565</v>
      </c>
      <c r="N10" s="6">
        <v>0.977835723598436</v>
      </c>
      <c r="O10" s="6">
        <v>0.872685185185185</v>
      </c>
      <c r="P10" s="6">
        <v>0.322056833558863</v>
      </c>
      <c r="Q10" s="6">
        <v>46.6007416563659</v>
      </c>
      <c r="R10" s="6">
        <v>24.360286591607</v>
      </c>
      <c r="S10" s="6">
        <v>87.9233621755253</v>
      </c>
      <c r="T10" s="6">
        <v>0.24360286591607</v>
      </c>
      <c r="U10" s="6">
        <v>0.120766378244747</v>
      </c>
      <c r="V10" s="6">
        <v>0.466007416563659</v>
      </c>
      <c r="W10" s="6">
        <v>0.0294190358467243</v>
      </c>
      <c r="X10" s="6">
        <v>0.0913473423980223</v>
      </c>
      <c r="Y10" s="6">
        <v>11908.3226714432</v>
      </c>
      <c r="Z10" s="6">
        <v>0.828935185185185</v>
      </c>
      <c r="AA10" s="6">
        <v>1.32205683355886</v>
      </c>
      <c r="AB10" s="4" t="s">
        <v>39</v>
      </c>
      <c r="AC10" s="4" t="s">
        <v>61</v>
      </c>
      <c r="AD10" s="4" t="s">
        <v>62</v>
      </c>
      <c r="AE10" s="4" t="s">
        <v>63</v>
      </c>
      <c r="AF10" s="7">
        <v>1</v>
      </c>
      <c r="AG10" s="7">
        <v>0.816311417706181</v>
      </c>
      <c r="AH10" s="7">
        <v>0.303874938742877</v>
      </c>
      <c r="AI10" s="7">
        <v>2.0865390398164</v>
      </c>
      <c r="AJ10" s="7">
        <v>-0.789142783101792</v>
      </c>
    </row>
    <row r="11" spans="1:36">
      <c r="A11" s="4" t="s">
        <v>81</v>
      </c>
      <c r="B11" s="4" t="s">
        <v>82</v>
      </c>
      <c r="C11" s="4" t="s">
        <v>83</v>
      </c>
      <c r="D11" s="4" t="s">
        <v>38</v>
      </c>
      <c r="E11" s="5">
        <v>41.75</v>
      </c>
      <c r="F11" s="5">
        <v>50.5</v>
      </c>
      <c r="G11" s="6">
        <v>6.5</v>
      </c>
      <c r="H11" s="6">
        <v>1.112</v>
      </c>
      <c r="I11" s="6">
        <v>4.71</v>
      </c>
      <c r="J11" s="6">
        <v>0.382</v>
      </c>
      <c r="K11" s="6">
        <v>11.21</v>
      </c>
      <c r="L11" s="6">
        <v>1.494</v>
      </c>
      <c r="M11" s="6">
        <v>9.716</v>
      </c>
      <c r="N11" s="6">
        <v>0.776237623762376</v>
      </c>
      <c r="O11" s="6">
        <v>0.724615384615385</v>
      </c>
      <c r="P11" s="6">
        <v>0.343525179856115</v>
      </c>
      <c r="Q11" s="6">
        <v>42.0160570918822</v>
      </c>
      <c r="R11" s="6">
        <v>25.5689424364123</v>
      </c>
      <c r="S11" s="6">
        <v>86.6726137377342</v>
      </c>
      <c r="T11" s="6">
        <v>0.255689424364123</v>
      </c>
      <c r="U11" s="6">
        <v>0.133273862622658</v>
      </c>
      <c r="V11" s="6">
        <v>0.420160570918822</v>
      </c>
      <c r="W11" s="6">
        <v>0.0340767172167707</v>
      </c>
      <c r="X11" s="6">
        <v>0.0991971454058876</v>
      </c>
      <c r="Y11" s="6">
        <v>14853.625167336</v>
      </c>
      <c r="Z11" s="6">
        <v>0.828923076923077</v>
      </c>
      <c r="AA11" s="6">
        <v>1.34352517985612</v>
      </c>
      <c r="AB11" s="4" t="s">
        <v>46</v>
      </c>
      <c r="AC11" s="4" t="s">
        <v>84</v>
      </c>
      <c r="AD11" s="4" t="s">
        <v>85</v>
      </c>
      <c r="AE11" s="4" t="s">
        <v>42</v>
      </c>
      <c r="AF11" s="7">
        <v>3</v>
      </c>
      <c r="AG11" s="7">
        <v>1.27719902713284</v>
      </c>
      <c r="AH11" s="7">
        <v>10.8469408739586</v>
      </c>
      <c r="AI11" s="7">
        <v>0.528400572952027</v>
      </c>
      <c r="AJ11" s="7">
        <v>0.775971804963017</v>
      </c>
    </row>
    <row r="12" spans="1:36">
      <c r="A12" s="4" t="s">
        <v>86</v>
      </c>
      <c r="B12" s="4" t="s">
        <v>87</v>
      </c>
      <c r="C12" s="4" t="s">
        <v>88</v>
      </c>
      <c r="D12" s="4" t="s">
        <v>38</v>
      </c>
      <c r="E12" s="5">
        <v>55.3</v>
      </c>
      <c r="F12" s="5">
        <v>55.6</v>
      </c>
      <c r="G12" s="6">
        <v>8.315</v>
      </c>
      <c r="H12" s="6">
        <v>1.422</v>
      </c>
      <c r="I12" s="6">
        <v>3.45</v>
      </c>
      <c r="J12" s="6">
        <v>0.2795</v>
      </c>
      <c r="K12" s="6">
        <v>11.765</v>
      </c>
      <c r="L12" s="6">
        <v>1.7015</v>
      </c>
      <c r="M12" s="6">
        <v>10.0635</v>
      </c>
      <c r="N12" s="6">
        <v>1.09712230215827</v>
      </c>
      <c r="O12" s="6">
        <v>0.414912808177992</v>
      </c>
      <c r="P12" s="6">
        <v>0.196554149085795</v>
      </c>
      <c r="Q12" s="6">
        <v>29.3242668933277</v>
      </c>
      <c r="R12" s="6">
        <v>16.4266823391125</v>
      </c>
      <c r="S12" s="6">
        <v>85.537611559711</v>
      </c>
      <c r="T12" s="6">
        <v>0.164266823391125</v>
      </c>
      <c r="U12" s="6">
        <v>0.14462388440289</v>
      </c>
      <c r="V12" s="6">
        <v>0.293242668933277</v>
      </c>
      <c r="W12" s="6">
        <v>0.0237569060773481</v>
      </c>
      <c r="X12" s="6">
        <v>0.120866978325542</v>
      </c>
      <c r="Y12" s="6">
        <v>23451.1748457244</v>
      </c>
      <c r="Z12" s="6">
        <v>0.828983764281419</v>
      </c>
      <c r="AA12" s="6">
        <v>1.19655414908579</v>
      </c>
      <c r="AB12" s="4" t="s">
        <v>39</v>
      </c>
      <c r="AC12" s="4" t="s">
        <v>67</v>
      </c>
      <c r="AD12" s="4" t="s">
        <v>68</v>
      </c>
      <c r="AE12" s="4" t="s">
        <v>42</v>
      </c>
      <c r="AF12" s="7">
        <v>3</v>
      </c>
      <c r="AG12" s="7">
        <v>-1.70851491017149</v>
      </c>
      <c r="AH12" s="7">
        <v>11.8714715003807</v>
      </c>
      <c r="AI12" s="7">
        <v>-0.702585082966362</v>
      </c>
      <c r="AJ12" s="7">
        <v>0.169335003249135</v>
      </c>
    </row>
    <row r="13" spans="1:36">
      <c r="A13" s="4" t="s">
        <v>89</v>
      </c>
      <c r="B13" s="4" t="s">
        <v>90</v>
      </c>
      <c r="C13" s="4" t="s">
        <v>91</v>
      </c>
      <c r="D13" s="4" t="s">
        <v>38</v>
      </c>
      <c r="E13" s="5">
        <v>59.9</v>
      </c>
      <c r="F13" s="5">
        <v>48.45</v>
      </c>
      <c r="G13" s="6">
        <v>3.435</v>
      </c>
      <c r="H13" s="6">
        <v>0.5875</v>
      </c>
      <c r="I13" s="6">
        <v>0.945</v>
      </c>
      <c r="J13" s="6">
        <v>0.0765</v>
      </c>
      <c r="K13" s="6">
        <v>4.38</v>
      </c>
      <c r="L13" s="6">
        <v>0.664</v>
      </c>
      <c r="M13" s="6">
        <v>3.716</v>
      </c>
      <c r="N13" s="6">
        <v>1.04024767801858</v>
      </c>
      <c r="O13" s="6">
        <v>0.275109170305677</v>
      </c>
      <c r="P13" s="6">
        <v>0.130212765957447</v>
      </c>
      <c r="Q13" s="6">
        <v>21.5753424657534</v>
      </c>
      <c r="R13" s="6">
        <v>11.5210843373494</v>
      </c>
      <c r="S13" s="6">
        <v>84.8401826484018</v>
      </c>
      <c r="T13" s="6">
        <v>0.115210843373494</v>
      </c>
      <c r="U13" s="6">
        <v>0.151598173515982</v>
      </c>
      <c r="V13" s="6">
        <v>0.215753424657534</v>
      </c>
      <c r="W13" s="6">
        <v>0.0174657534246575</v>
      </c>
      <c r="X13" s="6">
        <v>0.134132420091324</v>
      </c>
      <c r="Y13" s="6">
        <v>16107.5819277108</v>
      </c>
      <c r="Z13" s="6">
        <v>0.828966521106259</v>
      </c>
      <c r="AA13" s="6">
        <v>1.13021276595745</v>
      </c>
      <c r="AB13" s="4" t="s">
        <v>46</v>
      </c>
      <c r="AC13" s="4" t="s">
        <v>61</v>
      </c>
      <c r="AD13" s="4" t="s">
        <v>62</v>
      </c>
      <c r="AE13" s="4" t="s">
        <v>63</v>
      </c>
      <c r="AF13" s="7">
        <v>4</v>
      </c>
      <c r="AG13" s="7">
        <v>-3.5478670200146</v>
      </c>
      <c r="AH13" s="7">
        <v>1.44435455865614</v>
      </c>
      <c r="AI13" s="7">
        <v>1.13605268026097</v>
      </c>
      <c r="AJ13" s="7">
        <v>-0.484054198190313</v>
      </c>
    </row>
    <row r="14" spans="1:36">
      <c r="A14" s="4" t="s">
        <v>92</v>
      </c>
      <c r="B14" s="4" t="s">
        <v>93</v>
      </c>
      <c r="C14" s="4" t="s">
        <v>94</v>
      </c>
      <c r="D14" s="4" t="s">
        <v>38</v>
      </c>
      <c r="E14" s="5">
        <v>51.5</v>
      </c>
      <c r="F14" s="5">
        <v>53</v>
      </c>
      <c r="G14" s="6">
        <v>3.1</v>
      </c>
      <c r="H14" s="6">
        <v>0.53</v>
      </c>
      <c r="I14" s="6">
        <v>2.325</v>
      </c>
      <c r="J14" s="6">
        <v>0.1885</v>
      </c>
      <c r="K14" s="6">
        <v>5.425</v>
      </c>
      <c r="L14" s="6">
        <v>0.7185</v>
      </c>
      <c r="M14" s="6">
        <v>4.7065</v>
      </c>
      <c r="N14" s="6">
        <v>0.811320754716981</v>
      </c>
      <c r="O14" s="6">
        <v>0.75</v>
      </c>
      <c r="P14" s="6">
        <v>0.355660377358491</v>
      </c>
      <c r="Q14" s="6">
        <v>42.8571428571429</v>
      </c>
      <c r="R14" s="6">
        <v>26.2352122477383</v>
      </c>
      <c r="S14" s="6">
        <v>86.7557603686636</v>
      </c>
      <c r="T14" s="6">
        <v>0.262352122477383</v>
      </c>
      <c r="U14" s="6">
        <v>0.132442396313364</v>
      </c>
      <c r="V14" s="6">
        <v>0.428571428571429</v>
      </c>
      <c r="W14" s="6">
        <v>0.0347465437788018</v>
      </c>
      <c r="X14" s="6">
        <v>0.0976958525345622</v>
      </c>
      <c r="Y14" s="6">
        <v>17207.4808629088</v>
      </c>
      <c r="Z14" s="6">
        <v>0.829032258064516</v>
      </c>
      <c r="AA14" s="6">
        <v>1.35566037735849</v>
      </c>
      <c r="AB14" s="4" t="s">
        <v>46</v>
      </c>
      <c r="AC14" s="4" t="s">
        <v>95</v>
      </c>
      <c r="AD14" s="4" t="s">
        <v>96</v>
      </c>
      <c r="AE14" s="4" t="s">
        <v>63</v>
      </c>
      <c r="AF14" s="7">
        <v>3</v>
      </c>
      <c r="AG14" s="7">
        <v>0.654340243447118</v>
      </c>
      <c r="AH14" s="7">
        <v>2.97938945521604</v>
      </c>
      <c r="AI14" s="7">
        <v>1.71019829170286</v>
      </c>
      <c r="AJ14" s="7">
        <v>0.302937821161634</v>
      </c>
    </row>
    <row r="15" spans="1:36">
      <c r="A15" s="4" t="s">
        <v>97</v>
      </c>
      <c r="B15" s="4" t="s">
        <v>98</v>
      </c>
      <c r="C15" s="4" t="s">
        <v>99</v>
      </c>
      <c r="D15" s="4" t="s">
        <v>38</v>
      </c>
      <c r="E15" s="5">
        <v>61.2</v>
      </c>
      <c r="F15" s="5">
        <v>47.6</v>
      </c>
      <c r="G15" s="6">
        <v>1.325</v>
      </c>
      <c r="H15" s="6">
        <v>0.102</v>
      </c>
      <c r="I15" s="6">
        <v>2.12</v>
      </c>
      <c r="J15" s="6">
        <v>0.172</v>
      </c>
      <c r="K15" s="6">
        <v>3.445</v>
      </c>
      <c r="L15" s="6">
        <v>0.274</v>
      </c>
      <c r="M15" s="6">
        <v>3.171</v>
      </c>
      <c r="N15" s="6">
        <v>1.18487394957983</v>
      </c>
      <c r="O15" s="6">
        <v>0.216106014271152</v>
      </c>
      <c r="P15" s="6">
        <v>0.102502979737783</v>
      </c>
      <c r="Q15" s="6">
        <v>61.5384615384615</v>
      </c>
      <c r="R15" s="6">
        <v>62.7737226277372</v>
      </c>
      <c r="S15" s="6">
        <v>92.0464441219158</v>
      </c>
      <c r="T15" s="6">
        <v>0.627737226277372</v>
      </c>
      <c r="U15" s="6">
        <v>0.0795355587808418</v>
      </c>
      <c r="V15" s="6">
        <v>0.615384615384615</v>
      </c>
      <c r="W15" s="6">
        <v>0.0499274310595065</v>
      </c>
      <c r="X15" s="6">
        <v>0.0296081277213353</v>
      </c>
      <c r="Y15" s="6">
        <v>33753.9591240876</v>
      </c>
      <c r="Z15" s="6">
        <v>0.923018867924528</v>
      </c>
      <c r="AA15" s="6">
        <v>2.68627450980392</v>
      </c>
      <c r="AB15" s="4" t="s">
        <v>46</v>
      </c>
      <c r="AC15" s="4" t="s">
        <v>100</v>
      </c>
      <c r="AD15" s="4" t="s">
        <v>101</v>
      </c>
      <c r="AE15" s="4" t="s">
        <v>42</v>
      </c>
      <c r="AF15" s="7">
        <v>2</v>
      </c>
      <c r="AG15" s="7">
        <v>6.83630067117084</v>
      </c>
      <c r="AH15" s="7">
        <v>-1.37757289881156</v>
      </c>
      <c r="AI15" s="7">
        <v>0.605233289601607</v>
      </c>
      <c r="AJ15" s="7">
        <v>3.88803894133112</v>
      </c>
    </row>
    <row r="16" spans="1:36">
      <c r="A16" s="4" t="s">
        <v>102</v>
      </c>
      <c r="B16" s="4" t="s">
        <v>103</v>
      </c>
      <c r="C16" s="4" t="s">
        <v>104</v>
      </c>
      <c r="D16" s="4" t="s">
        <v>38</v>
      </c>
      <c r="E16" s="5">
        <v>38.8</v>
      </c>
      <c r="F16" s="5">
        <v>51.45</v>
      </c>
      <c r="G16" s="6">
        <v>4.2</v>
      </c>
      <c r="H16" s="6">
        <v>0.718</v>
      </c>
      <c r="I16" s="6">
        <v>2.805</v>
      </c>
      <c r="J16" s="6">
        <v>0.227</v>
      </c>
      <c r="K16" s="6">
        <v>7.005</v>
      </c>
      <c r="L16" s="6">
        <v>0.945</v>
      </c>
      <c r="M16" s="6">
        <v>6.06</v>
      </c>
      <c r="N16" s="6">
        <v>0.906705539358601</v>
      </c>
      <c r="O16" s="6">
        <v>0.667857142857143</v>
      </c>
      <c r="P16" s="6">
        <v>0.316155988857939</v>
      </c>
      <c r="Q16" s="6">
        <v>40.0428265524625</v>
      </c>
      <c r="R16" s="6">
        <v>24.021164021164</v>
      </c>
      <c r="S16" s="6">
        <v>86.5096359743041</v>
      </c>
      <c r="T16" s="6">
        <v>0.24021164021164</v>
      </c>
      <c r="U16" s="6">
        <v>0.134903640256959</v>
      </c>
      <c r="V16" s="6">
        <v>0.400428265524625</v>
      </c>
      <c r="W16" s="6">
        <v>0.0324054246966453</v>
      </c>
      <c r="X16" s="6">
        <v>0.102498215560314</v>
      </c>
      <c r="Y16" s="6">
        <v>17791.5325</v>
      </c>
      <c r="Z16" s="6">
        <v>0.829047619047619</v>
      </c>
      <c r="AA16" s="6">
        <v>1.31615598885794</v>
      </c>
      <c r="AB16" s="4" t="s">
        <v>46</v>
      </c>
      <c r="AC16" s="4" t="s">
        <v>105</v>
      </c>
      <c r="AD16" s="4" t="s">
        <v>106</v>
      </c>
      <c r="AE16" s="4" t="s">
        <v>42</v>
      </c>
      <c r="AF16" s="7">
        <v>3</v>
      </c>
      <c r="AG16" s="7">
        <v>0.322885825848283</v>
      </c>
      <c r="AH16" s="7">
        <v>5.10525833331852</v>
      </c>
      <c r="AI16" s="7">
        <v>1.18538658776959</v>
      </c>
      <c r="AJ16" s="7">
        <v>0.319851420440461</v>
      </c>
    </row>
    <row r="17" spans="1:36">
      <c r="A17" s="4" t="s">
        <v>107</v>
      </c>
      <c r="B17" s="4" t="s">
        <v>108</v>
      </c>
      <c r="C17" s="4" t="s">
        <v>109</v>
      </c>
      <c r="D17" s="4" t="s">
        <v>38</v>
      </c>
      <c r="E17" s="5">
        <v>32.25</v>
      </c>
      <c r="F17" s="5">
        <v>33.95</v>
      </c>
      <c r="G17" s="6">
        <v>2.8</v>
      </c>
      <c r="H17" s="6">
        <v>0.479</v>
      </c>
      <c r="I17" s="6">
        <v>2.565</v>
      </c>
      <c r="J17" s="6">
        <v>0.208</v>
      </c>
      <c r="K17" s="6">
        <v>5.365</v>
      </c>
      <c r="L17" s="6">
        <v>0.687</v>
      </c>
      <c r="M17" s="6">
        <v>4.678</v>
      </c>
      <c r="N17" s="6">
        <v>1.58910162002945</v>
      </c>
      <c r="O17" s="6">
        <v>0.916071428571429</v>
      </c>
      <c r="P17" s="6">
        <v>0.434237995824635</v>
      </c>
      <c r="Q17" s="6">
        <v>47.8098788443616</v>
      </c>
      <c r="R17" s="6">
        <v>30.2765647743814</v>
      </c>
      <c r="S17" s="6">
        <v>87.1947809878844</v>
      </c>
      <c r="T17" s="6">
        <v>0.302765647743814</v>
      </c>
      <c r="U17" s="6">
        <v>0.128052190121156</v>
      </c>
      <c r="V17" s="6">
        <v>0.478098788443616</v>
      </c>
      <c r="W17" s="6">
        <v>0.0387698042870457</v>
      </c>
      <c r="X17" s="6">
        <v>0.08928238583411</v>
      </c>
      <c r="Y17" s="6">
        <v>14303.5624636099</v>
      </c>
      <c r="Z17" s="6">
        <v>0.828928571428571</v>
      </c>
      <c r="AA17" s="6">
        <v>1.43423799582463</v>
      </c>
      <c r="AB17" s="4" t="s">
        <v>46</v>
      </c>
      <c r="AC17" s="4" t="s">
        <v>100</v>
      </c>
      <c r="AD17" s="4" t="s">
        <v>101</v>
      </c>
      <c r="AE17" s="4" t="s">
        <v>42</v>
      </c>
      <c r="AF17" s="7">
        <v>3</v>
      </c>
      <c r="AG17" s="7">
        <v>2.51077256404355</v>
      </c>
      <c r="AH17" s="7">
        <v>2.24556024372914</v>
      </c>
      <c r="AI17" s="7">
        <v>2.66351907243803</v>
      </c>
      <c r="AJ17" s="7">
        <v>-0.255880566448848</v>
      </c>
    </row>
    <row r="18" spans="1:36">
      <c r="A18" s="4" t="s">
        <v>110</v>
      </c>
      <c r="B18" s="4" t="s">
        <v>111</v>
      </c>
      <c r="C18" s="4" t="s">
        <v>112</v>
      </c>
      <c r="D18" s="4" t="s">
        <v>38</v>
      </c>
      <c r="E18" s="5">
        <v>45</v>
      </c>
      <c r="F18" s="5">
        <v>36.15</v>
      </c>
      <c r="G18" s="6">
        <v>3.36</v>
      </c>
      <c r="H18" s="6">
        <v>0.575</v>
      </c>
      <c r="I18" s="6">
        <v>3.37</v>
      </c>
      <c r="J18" s="6">
        <v>0.273</v>
      </c>
      <c r="K18" s="6">
        <v>6.73</v>
      </c>
      <c r="L18" s="6">
        <v>0.848</v>
      </c>
      <c r="M18" s="6">
        <v>5.882</v>
      </c>
      <c r="N18" s="6">
        <v>0.828492392807746</v>
      </c>
      <c r="O18" s="6">
        <v>1.00297619047619</v>
      </c>
      <c r="P18" s="6">
        <v>0.474782608695652</v>
      </c>
      <c r="Q18" s="6">
        <v>50.074294205052</v>
      </c>
      <c r="R18" s="6">
        <v>32.1933962264151</v>
      </c>
      <c r="S18" s="6">
        <v>87.3997028231798</v>
      </c>
      <c r="T18" s="6">
        <v>0.321933962264151</v>
      </c>
      <c r="U18" s="6">
        <v>0.126002971768202</v>
      </c>
      <c r="V18" s="6">
        <v>0.50074294205052</v>
      </c>
      <c r="W18" s="6">
        <v>0.0405646359583952</v>
      </c>
      <c r="X18" s="6">
        <v>0.0854383358098068</v>
      </c>
      <c r="Y18" s="6">
        <v>8592.59495872641</v>
      </c>
      <c r="Z18" s="6">
        <v>0.828869047619048</v>
      </c>
      <c r="AA18" s="6">
        <v>1.47478260869565</v>
      </c>
      <c r="AB18" s="4" t="s">
        <v>46</v>
      </c>
      <c r="AC18" s="4" t="s">
        <v>113</v>
      </c>
      <c r="AD18" s="4" t="s">
        <v>114</v>
      </c>
      <c r="AE18" s="4" t="s">
        <v>42</v>
      </c>
      <c r="AF18" s="7">
        <v>3</v>
      </c>
      <c r="AG18" s="7">
        <v>2.79240323798951</v>
      </c>
      <c r="AH18" s="7">
        <v>4.21422415614497</v>
      </c>
      <c r="AI18" s="7">
        <v>2.56970179497425</v>
      </c>
      <c r="AJ18" s="7">
        <v>0.528826789482756</v>
      </c>
    </row>
    <row r="19" spans="1:36">
      <c r="A19" s="4" t="s">
        <v>115</v>
      </c>
      <c r="B19" s="4" t="s">
        <v>116</v>
      </c>
      <c r="C19" s="4" t="s">
        <v>117</v>
      </c>
      <c r="D19" s="4" t="s">
        <v>38</v>
      </c>
      <c r="E19" s="5">
        <v>50.95</v>
      </c>
      <c r="F19" s="5">
        <v>43.95</v>
      </c>
      <c r="G19" s="6">
        <v>3.385</v>
      </c>
      <c r="H19" s="6">
        <v>0.579</v>
      </c>
      <c r="I19" s="6">
        <v>1.32</v>
      </c>
      <c r="J19" s="6">
        <v>0.107</v>
      </c>
      <c r="K19" s="6">
        <v>4.705</v>
      </c>
      <c r="L19" s="6">
        <v>0.686</v>
      </c>
      <c r="M19" s="6">
        <v>4.019</v>
      </c>
      <c r="N19" s="6">
        <v>0.854379977246871</v>
      </c>
      <c r="O19" s="6">
        <v>0.389955686853767</v>
      </c>
      <c r="P19" s="6">
        <v>0.184801381692573</v>
      </c>
      <c r="Q19" s="6">
        <v>28.0552603613177</v>
      </c>
      <c r="R19" s="6">
        <v>15.597667638484</v>
      </c>
      <c r="S19" s="6">
        <v>85.4197662061637</v>
      </c>
      <c r="T19" s="6">
        <v>0.15597667638484</v>
      </c>
      <c r="U19" s="6">
        <v>0.145802337938363</v>
      </c>
      <c r="V19" s="6">
        <v>0.280552603613177</v>
      </c>
      <c r="W19" s="6">
        <v>0.0227417640807651</v>
      </c>
      <c r="X19" s="6">
        <v>0.123060573857598</v>
      </c>
      <c r="Y19" s="6">
        <v>11318.9028607872</v>
      </c>
      <c r="Z19" s="6">
        <v>0.828951255539143</v>
      </c>
      <c r="AA19" s="6">
        <v>1.18480138169257</v>
      </c>
      <c r="AB19" s="4" t="s">
        <v>46</v>
      </c>
      <c r="AC19" s="4" t="s">
        <v>118</v>
      </c>
      <c r="AD19" s="4" t="s">
        <v>119</v>
      </c>
      <c r="AE19" s="4" t="s">
        <v>74</v>
      </c>
      <c r="AF19" s="7">
        <v>4</v>
      </c>
      <c r="AG19" s="7">
        <v>-2.43438296865933</v>
      </c>
      <c r="AH19" s="7">
        <v>1.73923958012322</v>
      </c>
      <c r="AI19" s="7">
        <v>1.5163481179013</v>
      </c>
      <c r="AJ19" s="7">
        <v>-0.140777981255041</v>
      </c>
    </row>
    <row r="20" spans="1:36">
      <c r="A20" s="4" t="s">
        <v>120</v>
      </c>
      <c r="B20" s="4" t="s">
        <v>121</v>
      </c>
      <c r="C20" s="4" t="s">
        <v>122</v>
      </c>
      <c r="D20" s="4" t="s">
        <v>38</v>
      </c>
      <c r="E20" s="5">
        <v>65.95</v>
      </c>
      <c r="F20" s="5">
        <v>49.4</v>
      </c>
      <c r="G20" s="6">
        <v>6.41</v>
      </c>
      <c r="H20" s="6">
        <v>1.096</v>
      </c>
      <c r="I20" s="6">
        <v>2.93</v>
      </c>
      <c r="J20" s="6">
        <v>0.237</v>
      </c>
      <c r="K20" s="6">
        <v>9.34</v>
      </c>
      <c r="L20" s="6">
        <v>1.333</v>
      </c>
      <c r="M20" s="6">
        <v>8.007</v>
      </c>
      <c r="N20" s="6">
        <v>1.15789473684211</v>
      </c>
      <c r="O20" s="6">
        <v>0.457098283931357</v>
      </c>
      <c r="P20" s="6">
        <v>0.216240875912409</v>
      </c>
      <c r="Q20" s="6">
        <v>31.3704496788009</v>
      </c>
      <c r="R20" s="6">
        <v>17.7794448612153</v>
      </c>
      <c r="S20" s="6">
        <v>85.728051391863</v>
      </c>
      <c r="T20" s="6">
        <v>0.177794448612153</v>
      </c>
      <c r="U20" s="6">
        <v>0.14271948608137</v>
      </c>
      <c r="V20" s="6">
        <v>0.313704496788009</v>
      </c>
      <c r="W20" s="6">
        <v>0.0253747323340471</v>
      </c>
      <c r="X20" s="6">
        <v>0.117344753747323</v>
      </c>
      <c r="Y20" s="6">
        <v>19798.8381095274</v>
      </c>
      <c r="Z20" s="6">
        <v>0.829017160686428</v>
      </c>
      <c r="AA20" s="6">
        <v>1.21624087591241</v>
      </c>
      <c r="AB20" s="4" t="s">
        <v>46</v>
      </c>
      <c r="AC20" s="4" t="s">
        <v>100</v>
      </c>
      <c r="AD20" s="4" t="s">
        <v>101</v>
      </c>
      <c r="AE20" s="4" t="s">
        <v>42</v>
      </c>
      <c r="AF20" s="7">
        <v>3</v>
      </c>
      <c r="AG20" s="7">
        <v>-1.30487568957588</v>
      </c>
      <c r="AH20" s="7">
        <v>8.29587365589077</v>
      </c>
      <c r="AI20" s="7">
        <v>0.329505193301756</v>
      </c>
      <c r="AJ20" s="7">
        <v>-0.147485724836221</v>
      </c>
    </row>
    <row r="21" spans="1:36">
      <c r="A21" s="4" t="s">
        <v>123</v>
      </c>
      <c r="B21" s="4" t="s">
        <v>124</v>
      </c>
      <c r="C21" s="4" t="s">
        <v>125</v>
      </c>
      <c r="D21" s="4" t="s">
        <v>38</v>
      </c>
      <c r="E21" s="5">
        <v>36.3</v>
      </c>
      <c r="F21" s="5">
        <v>43.7</v>
      </c>
      <c r="G21" s="6">
        <v>1.365</v>
      </c>
      <c r="H21" s="6">
        <v>0.2335</v>
      </c>
      <c r="I21" s="6">
        <v>0.505</v>
      </c>
      <c r="J21" s="6">
        <v>0.026</v>
      </c>
      <c r="K21" s="6">
        <v>1.87</v>
      </c>
      <c r="L21" s="6">
        <v>0.2595</v>
      </c>
      <c r="M21" s="6">
        <v>1.6105</v>
      </c>
      <c r="N21" s="6">
        <v>0.863844393592677</v>
      </c>
      <c r="O21" s="6">
        <v>0.36996336996337</v>
      </c>
      <c r="P21" s="6">
        <v>0.11134903640257</v>
      </c>
      <c r="Q21" s="6">
        <v>27.0053475935829</v>
      </c>
      <c r="R21" s="6">
        <v>10.019267822736</v>
      </c>
      <c r="S21" s="6">
        <v>86.1229946524064</v>
      </c>
      <c r="T21" s="6">
        <v>0.10019267822736</v>
      </c>
      <c r="U21" s="6">
        <v>0.138770053475936</v>
      </c>
      <c r="V21" s="6">
        <v>0.270053475935829</v>
      </c>
      <c r="W21" s="6">
        <v>0.013903743315508</v>
      </c>
      <c r="X21" s="6">
        <v>0.124866310160428</v>
      </c>
      <c r="Y21" s="6">
        <v>11887.8314065511</v>
      </c>
      <c r="Z21" s="6">
        <v>0.828937728937729</v>
      </c>
      <c r="AA21" s="6">
        <v>1.11134903640257</v>
      </c>
      <c r="AB21" s="4" t="s">
        <v>46</v>
      </c>
      <c r="AC21" s="4" t="s">
        <v>126</v>
      </c>
      <c r="AD21" s="4" t="s">
        <v>127</v>
      </c>
      <c r="AE21" s="4" t="s">
        <v>63</v>
      </c>
      <c r="AF21" s="7">
        <v>4</v>
      </c>
      <c r="AG21" s="7">
        <v>-3.25675899739596</v>
      </c>
      <c r="AH21" s="7">
        <v>-2.36602691566773</v>
      </c>
      <c r="AI21" s="7">
        <v>1.47748009144396</v>
      </c>
      <c r="AJ21" s="7">
        <v>-0.988945223240512</v>
      </c>
    </row>
    <row r="22" spans="1:36">
      <c r="A22" s="4" t="s">
        <v>128</v>
      </c>
      <c r="B22" s="4" t="s">
        <v>129</v>
      </c>
      <c r="C22" s="4" t="s">
        <v>130</v>
      </c>
      <c r="D22" s="4" t="s">
        <v>38</v>
      </c>
      <c r="E22" s="5">
        <v>45.2</v>
      </c>
      <c r="F22" s="5">
        <v>60.15</v>
      </c>
      <c r="G22" s="6">
        <v>5.005</v>
      </c>
      <c r="H22" s="6">
        <v>0.856</v>
      </c>
      <c r="I22" s="6">
        <v>1.245</v>
      </c>
      <c r="J22" s="6">
        <v>0.0635</v>
      </c>
      <c r="K22" s="6">
        <v>6.25</v>
      </c>
      <c r="L22" s="6">
        <v>0.9195</v>
      </c>
      <c r="M22" s="6">
        <v>5.3305</v>
      </c>
      <c r="N22" s="6">
        <v>0.679966749792186</v>
      </c>
      <c r="O22" s="6">
        <v>0.248751248751249</v>
      </c>
      <c r="P22" s="6">
        <v>0.0741822429906542</v>
      </c>
      <c r="Q22" s="6">
        <v>19.92</v>
      </c>
      <c r="R22" s="6">
        <v>6.90592713431213</v>
      </c>
      <c r="S22" s="6">
        <v>85.288</v>
      </c>
      <c r="T22" s="6">
        <v>0.0690592713431213</v>
      </c>
      <c r="U22" s="6">
        <v>0.14712</v>
      </c>
      <c r="V22" s="6">
        <v>0.1992</v>
      </c>
      <c r="W22" s="6">
        <v>0.01016</v>
      </c>
      <c r="X22" s="6">
        <v>0.13696</v>
      </c>
      <c r="Y22" s="6">
        <v>16721.9616639478</v>
      </c>
      <c r="Z22" s="6">
        <v>0.828971028971029</v>
      </c>
      <c r="AA22" s="6">
        <v>1.07418224299065</v>
      </c>
      <c r="AB22" s="4" t="s">
        <v>46</v>
      </c>
      <c r="AC22" s="4" t="s">
        <v>131</v>
      </c>
      <c r="AD22" s="4" t="s">
        <v>132</v>
      </c>
      <c r="AE22" s="4" t="s">
        <v>49</v>
      </c>
      <c r="AF22" s="7">
        <v>3</v>
      </c>
      <c r="AG22" s="7">
        <v>-4.7219015426467</v>
      </c>
      <c r="AH22" s="7">
        <v>4.10735964066967</v>
      </c>
      <c r="AI22" s="7">
        <v>-0.422249348987261</v>
      </c>
      <c r="AJ22" s="7">
        <v>-0.411331148917145</v>
      </c>
    </row>
    <row r="23" spans="1:36">
      <c r="A23" s="4" t="s">
        <v>133</v>
      </c>
      <c r="B23" s="4" t="s">
        <v>134</v>
      </c>
      <c r="C23" s="4" t="s">
        <v>135</v>
      </c>
      <c r="D23" s="4" t="s">
        <v>38</v>
      </c>
      <c r="E23" s="5">
        <v>21.8</v>
      </c>
      <c r="F23" s="5">
        <v>58.3</v>
      </c>
      <c r="G23" s="6">
        <v>4.72</v>
      </c>
      <c r="H23" s="6">
        <v>0.807</v>
      </c>
      <c r="I23" s="6">
        <v>0.75</v>
      </c>
      <c r="J23" s="6">
        <v>0.038</v>
      </c>
      <c r="K23" s="6">
        <v>5.47</v>
      </c>
      <c r="L23" s="6">
        <v>0.845</v>
      </c>
      <c r="M23" s="6">
        <v>4.625</v>
      </c>
      <c r="N23" s="6">
        <v>0.608919382504288</v>
      </c>
      <c r="O23" s="6">
        <v>0.158898305084746</v>
      </c>
      <c r="P23" s="6">
        <v>0.047087980173482</v>
      </c>
      <c r="Q23" s="6">
        <v>13.7111517367459</v>
      </c>
      <c r="R23" s="6">
        <v>4.49704142011834</v>
      </c>
      <c r="S23" s="6">
        <v>84.5521023765996</v>
      </c>
      <c r="T23" s="6">
        <v>0.0449704142011834</v>
      </c>
      <c r="U23" s="6">
        <v>0.154478976234004</v>
      </c>
      <c r="V23" s="6">
        <v>0.137111517367459</v>
      </c>
      <c r="W23" s="6">
        <v>0.00694698354661792</v>
      </c>
      <c r="X23" s="6">
        <v>0.147531992687386</v>
      </c>
      <c r="Y23" s="6">
        <v>13397.6159763314</v>
      </c>
      <c r="Z23" s="6">
        <v>0.829025423728814</v>
      </c>
      <c r="AA23" s="6">
        <v>1.04708798017348</v>
      </c>
      <c r="AB23" s="4" t="s">
        <v>46</v>
      </c>
      <c r="AC23" s="4" t="s">
        <v>100</v>
      </c>
      <c r="AD23" s="4" t="s">
        <v>101</v>
      </c>
      <c r="AE23" s="4" t="s">
        <v>42</v>
      </c>
      <c r="AF23" s="7">
        <v>3</v>
      </c>
      <c r="AG23" s="7">
        <v>-5.69798869818095</v>
      </c>
      <c r="AH23" s="7">
        <v>3.10242887361257</v>
      </c>
      <c r="AI23" s="7">
        <v>-0.317796437069305</v>
      </c>
      <c r="AJ23" s="7">
        <v>-0.0737633920763878</v>
      </c>
    </row>
    <row r="24" spans="1:36">
      <c r="A24" s="4" t="s">
        <v>136</v>
      </c>
      <c r="B24" s="4" t="s">
        <v>137</v>
      </c>
      <c r="C24" s="4" t="s">
        <v>138</v>
      </c>
      <c r="D24" s="4" t="s">
        <v>38</v>
      </c>
      <c r="E24" s="5">
        <v>57.2</v>
      </c>
      <c r="F24" s="5">
        <v>50.1</v>
      </c>
      <c r="G24" s="6">
        <v>2.535</v>
      </c>
      <c r="H24" s="6">
        <v>0.4335</v>
      </c>
      <c r="I24" s="6">
        <v>1.86</v>
      </c>
      <c r="J24" s="6">
        <v>0.095</v>
      </c>
      <c r="K24" s="6">
        <v>4.395</v>
      </c>
      <c r="L24" s="6">
        <v>0.5285</v>
      </c>
      <c r="M24" s="6">
        <v>3.8665</v>
      </c>
      <c r="N24" s="6">
        <v>0.677644710578842</v>
      </c>
      <c r="O24" s="6">
        <v>0.733727810650888</v>
      </c>
      <c r="P24" s="6">
        <v>0.219146482122261</v>
      </c>
      <c r="Q24" s="6">
        <v>42.320819112628</v>
      </c>
      <c r="R24" s="6">
        <v>17.9754020813624</v>
      </c>
      <c r="S24" s="6">
        <v>87.9749715585893</v>
      </c>
      <c r="T24" s="6">
        <v>0.179754020813623</v>
      </c>
      <c r="U24" s="6">
        <v>0.120250284414107</v>
      </c>
      <c r="V24" s="6">
        <v>0.42320819112628</v>
      </c>
      <c r="W24" s="6">
        <v>0.0216154721274175</v>
      </c>
      <c r="X24" s="6">
        <v>0.0986348122866894</v>
      </c>
      <c r="Y24" s="6">
        <v>14144.6235099338</v>
      </c>
      <c r="Z24" s="6">
        <v>0.828994082840237</v>
      </c>
      <c r="AA24" s="6">
        <v>1.21914648212226</v>
      </c>
      <c r="AB24" s="4" t="s">
        <v>46</v>
      </c>
      <c r="AC24" s="4" t="s">
        <v>61</v>
      </c>
      <c r="AD24" s="4" t="s">
        <v>62</v>
      </c>
      <c r="AE24" s="4" t="s">
        <v>63</v>
      </c>
      <c r="AF24" s="7">
        <v>1</v>
      </c>
      <c r="AG24" s="7">
        <v>-0.783496710596555</v>
      </c>
      <c r="AH24" s="7">
        <v>0.977068218218945</v>
      </c>
      <c r="AI24" s="7">
        <v>0.994456317411647</v>
      </c>
      <c r="AJ24" s="7">
        <v>-1.01303331337028</v>
      </c>
    </row>
    <row r="25" spans="1:36">
      <c r="A25" s="4" t="s">
        <v>139</v>
      </c>
      <c r="B25" s="4" t="s">
        <v>140</v>
      </c>
      <c r="C25" s="4" t="s">
        <v>141</v>
      </c>
      <c r="D25" s="4" t="s">
        <v>38</v>
      </c>
      <c r="E25" s="5">
        <v>33.95</v>
      </c>
      <c r="F25" s="5">
        <v>48.3</v>
      </c>
      <c r="G25" s="6">
        <v>1.585</v>
      </c>
      <c r="H25" s="6">
        <v>0.271</v>
      </c>
      <c r="I25" s="6">
        <v>0.875</v>
      </c>
      <c r="J25" s="6">
        <v>0.0445</v>
      </c>
      <c r="K25" s="6">
        <v>2.46</v>
      </c>
      <c r="L25" s="6">
        <v>0.3155</v>
      </c>
      <c r="M25" s="6">
        <v>2.1445</v>
      </c>
      <c r="N25" s="6">
        <v>0.753623188405797</v>
      </c>
      <c r="O25" s="6">
        <v>0.55205047318612</v>
      </c>
      <c r="P25" s="6">
        <v>0.164206642066421</v>
      </c>
      <c r="Q25" s="6">
        <v>35.5691056910569</v>
      </c>
      <c r="R25" s="6">
        <v>14.1045958795563</v>
      </c>
      <c r="S25" s="6">
        <v>87.1747967479675</v>
      </c>
      <c r="T25" s="6">
        <v>0.141045958795563</v>
      </c>
      <c r="U25" s="6">
        <v>0.128252032520325</v>
      </c>
      <c r="V25" s="6">
        <v>0.355691056910569</v>
      </c>
      <c r="W25" s="6">
        <v>0.0180894308943089</v>
      </c>
      <c r="X25" s="6">
        <v>0.110162601626016</v>
      </c>
      <c r="Y25" s="6">
        <v>13708.3207606973</v>
      </c>
      <c r="Z25" s="6">
        <v>0.829022082018927</v>
      </c>
      <c r="AA25" s="6">
        <v>1.16420664206642</v>
      </c>
      <c r="AB25" s="4" t="s">
        <v>46</v>
      </c>
      <c r="AC25" s="4" t="s">
        <v>100</v>
      </c>
      <c r="AD25" s="4" t="s">
        <v>101</v>
      </c>
      <c r="AE25" s="4" t="s">
        <v>42</v>
      </c>
      <c r="AF25" s="7">
        <v>4</v>
      </c>
      <c r="AG25" s="7">
        <v>-2.0390161323916</v>
      </c>
      <c r="AH25" s="7">
        <v>-1.51314623276758</v>
      </c>
      <c r="AI25" s="7">
        <v>1.25365560872714</v>
      </c>
      <c r="AJ25" s="7">
        <v>-0.922902531553632</v>
      </c>
    </row>
    <row r="26" spans="1:36">
      <c r="A26" s="4" t="s">
        <v>142</v>
      </c>
      <c r="B26" s="4" t="s">
        <v>143</v>
      </c>
      <c r="C26" s="4" t="s">
        <v>144</v>
      </c>
      <c r="D26" s="4" t="s">
        <v>38</v>
      </c>
      <c r="E26" s="5">
        <v>65.6</v>
      </c>
      <c r="F26" s="5">
        <v>22.4</v>
      </c>
      <c r="G26" s="6">
        <v>1.405</v>
      </c>
      <c r="H26" s="6">
        <v>0.2405</v>
      </c>
      <c r="I26" s="6">
        <v>1.445</v>
      </c>
      <c r="J26" s="6">
        <v>0.0735</v>
      </c>
      <c r="K26" s="6">
        <v>2.85</v>
      </c>
      <c r="L26" s="6">
        <v>0.314</v>
      </c>
      <c r="M26" s="6">
        <v>2.536</v>
      </c>
      <c r="N26" s="6">
        <v>1.06473214285714</v>
      </c>
      <c r="O26" s="6">
        <v>1.02846975088968</v>
      </c>
      <c r="P26" s="6">
        <v>0.305613305613306</v>
      </c>
      <c r="Q26" s="6">
        <v>50.7017543859649</v>
      </c>
      <c r="R26" s="6">
        <v>23.4076433121019</v>
      </c>
      <c r="S26" s="6">
        <v>88.9824561403509</v>
      </c>
      <c r="T26" s="6">
        <v>0.234076433121019</v>
      </c>
      <c r="U26" s="6">
        <v>0.110175438596491</v>
      </c>
      <c r="V26" s="6">
        <v>0.507017543859649</v>
      </c>
      <c r="W26" s="6">
        <v>0.0257894736842105</v>
      </c>
      <c r="X26" s="6">
        <v>0.0843859649122807</v>
      </c>
      <c r="Y26" s="6">
        <v>4848.99363057325</v>
      </c>
      <c r="Z26" s="6">
        <v>0.828825622775801</v>
      </c>
      <c r="AA26" s="6">
        <v>1.30561330561331</v>
      </c>
      <c r="AB26" s="4" t="s">
        <v>46</v>
      </c>
      <c r="AC26" s="4" t="s">
        <v>145</v>
      </c>
      <c r="AD26" s="4" t="s">
        <v>146</v>
      </c>
      <c r="AE26" s="4" t="s">
        <v>42</v>
      </c>
      <c r="AF26" s="7">
        <v>4</v>
      </c>
      <c r="AG26" s="7">
        <v>1.10914276112572</v>
      </c>
      <c r="AH26" s="7">
        <v>-1.96596049972949</v>
      </c>
      <c r="AI26" s="7">
        <v>2.72233098149198</v>
      </c>
      <c r="AJ26" s="7">
        <v>-1.70241703639439</v>
      </c>
    </row>
    <row r="27" spans="1:36">
      <c r="A27" s="4" t="s">
        <v>147</v>
      </c>
      <c r="B27" s="4" t="s">
        <v>148</v>
      </c>
      <c r="C27" s="4" t="s">
        <v>149</v>
      </c>
      <c r="D27" s="4" t="s">
        <v>38</v>
      </c>
      <c r="E27" s="5">
        <v>53.4</v>
      </c>
      <c r="F27" s="5">
        <v>39.95</v>
      </c>
      <c r="G27" s="6">
        <v>3.395</v>
      </c>
      <c r="H27" s="6">
        <v>0.5805</v>
      </c>
      <c r="I27" s="6">
        <v>2.26</v>
      </c>
      <c r="J27" s="6">
        <v>0.1155</v>
      </c>
      <c r="K27" s="6">
        <v>5.655</v>
      </c>
      <c r="L27" s="6">
        <v>0.696</v>
      </c>
      <c r="M27" s="6">
        <v>4.959</v>
      </c>
      <c r="N27" s="6">
        <v>1.23529411764706</v>
      </c>
      <c r="O27" s="6">
        <v>0.665684830633284</v>
      </c>
      <c r="P27" s="6">
        <v>0.198966408268734</v>
      </c>
      <c r="Q27" s="6">
        <v>39.9646330680813</v>
      </c>
      <c r="R27" s="6">
        <v>16.5948275862069</v>
      </c>
      <c r="S27" s="6">
        <v>87.6923076923077</v>
      </c>
      <c r="T27" s="6">
        <v>0.165948275862069</v>
      </c>
      <c r="U27" s="6">
        <v>0.123076923076923</v>
      </c>
      <c r="V27" s="6">
        <v>0.399646330680813</v>
      </c>
      <c r="W27" s="6">
        <v>0.0204244031830239</v>
      </c>
      <c r="X27" s="6">
        <v>0.102652519893899</v>
      </c>
      <c r="Y27" s="6">
        <v>16018.7015625</v>
      </c>
      <c r="Z27" s="6">
        <v>0.829013254786451</v>
      </c>
      <c r="AA27" s="6">
        <v>1.19896640826873</v>
      </c>
      <c r="AB27" s="4" t="s">
        <v>46</v>
      </c>
      <c r="AC27" s="4" t="s">
        <v>131</v>
      </c>
      <c r="AD27" s="4" t="s">
        <v>132</v>
      </c>
      <c r="AE27" s="4" t="s">
        <v>49</v>
      </c>
      <c r="AF27" s="7">
        <v>3</v>
      </c>
      <c r="AG27" s="7">
        <v>-0.602339978353347</v>
      </c>
      <c r="AH27" s="7">
        <v>2.29991477523577</v>
      </c>
      <c r="AI27" s="7">
        <v>0.933769392871692</v>
      </c>
      <c r="AJ27" s="7">
        <v>-1.55190881670502</v>
      </c>
    </row>
    <row r="28" spans="1:36">
      <c r="A28" s="4" t="s">
        <v>150</v>
      </c>
      <c r="B28" s="4" t="s">
        <v>151</v>
      </c>
      <c r="C28" s="4" t="s">
        <v>152</v>
      </c>
      <c r="D28" s="4" t="s">
        <v>38</v>
      </c>
      <c r="E28" s="5">
        <v>46.2</v>
      </c>
      <c r="F28" s="5">
        <v>50.35</v>
      </c>
      <c r="G28" s="6">
        <v>3.955</v>
      </c>
      <c r="H28" s="6">
        <v>0.6765</v>
      </c>
      <c r="I28" s="6">
        <v>2.01</v>
      </c>
      <c r="J28" s="6">
        <v>0.1025</v>
      </c>
      <c r="K28" s="6">
        <v>5.965</v>
      </c>
      <c r="L28" s="6">
        <v>0.779</v>
      </c>
      <c r="M28" s="6">
        <v>5.186</v>
      </c>
      <c r="N28" s="6">
        <v>0.845084409136048</v>
      </c>
      <c r="O28" s="6">
        <v>0.508217446270544</v>
      </c>
      <c r="P28" s="6">
        <v>0.151515151515152</v>
      </c>
      <c r="Q28" s="6">
        <v>33.696563285834</v>
      </c>
      <c r="R28" s="6">
        <v>13.1578947368421</v>
      </c>
      <c r="S28" s="6">
        <v>86.940486169321</v>
      </c>
      <c r="T28" s="6">
        <v>0.131578947368421</v>
      </c>
      <c r="U28" s="6">
        <v>0.13059513830679</v>
      </c>
      <c r="V28" s="6">
        <v>0.33696563285834</v>
      </c>
      <c r="W28" s="6">
        <v>0.0171835708298407</v>
      </c>
      <c r="X28" s="6">
        <v>0.113411567476949</v>
      </c>
      <c r="Y28" s="6">
        <v>16404.8411585366</v>
      </c>
      <c r="Z28" s="6">
        <v>0.828950695322377</v>
      </c>
      <c r="AA28" s="6">
        <v>1.15151515151515</v>
      </c>
      <c r="AB28" s="4" t="s">
        <v>39</v>
      </c>
      <c r="AC28" s="4" t="s">
        <v>105</v>
      </c>
      <c r="AD28" s="4" t="s">
        <v>106</v>
      </c>
      <c r="AE28" s="4" t="s">
        <v>42</v>
      </c>
      <c r="AF28" s="7">
        <v>3</v>
      </c>
      <c r="AG28" s="7">
        <v>-2.10856742160358</v>
      </c>
      <c r="AH28" s="7">
        <v>3.15746897586912</v>
      </c>
      <c r="AI28" s="7">
        <v>0.282580445908604</v>
      </c>
      <c r="AJ28" s="7">
        <v>-0.95751576681966</v>
      </c>
    </row>
    <row r="29" spans="1:36">
      <c r="A29" s="4" t="s">
        <v>153</v>
      </c>
      <c r="B29" s="4" t="s">
        <v>154</v>
      </c>
      <c r="C29" s="4" t="s">
        <v>155</v>
      </c>
      <c r="D29" s="4" t="s">
        <v>38</v>
      </c>
      <c r="E29" s="5">
        <v>47.2</v>
      </c>
      <c r="F29" s="5">
        <v>49.5</v>
      </c>
      <c r="G29" s="6">
        <v>5.57</v>
      </c>
      <c r="H29" s="6">
        <v>0.952</v>
      </c>
      <c r="I29" s="6">
        <v>2.5</v>
      </c>
      <c r="J29" s="6">
        <v>0.128</v>
      </c>
      <c r="K29" s="6">
        <v>8.07</v>
      </c>
      <c r="L29" s="6">
        <v>1.08</v>
      </c>
      <c r="M29" s="6">
        <v>6.99</v>
      </c>
      <c r="N29" s="6">
        <v>1.21010101010101</v>
      </c>
      <c r="O29" s="6">
        <v>0.448833034111311</v>
      </c>
      <c r="P29" s="6">
        <v>0.134453781512605</v>
      </c>
      <c r="Q29" s="6">
        <v>30.9789343246592</v>
      </c>
      <c r="R29" s="6">
        <v>11.8518518518519</v>
      </c>
      <c r="S29" s="6">
        <v>86.6171003717472</v>
      </c>
      <c r="T29" s="6">
        <v>0.118518518518519</v>
      </c>
      <c r="U29" s="6">
        <v>0.133828996282528</v>
      </c>
      <c r="V29" s="6">
        <v>0.309789343246592</v>
      </c>
      <c r="W29" s="6">
        <v>0.0158612143742255</v>
      </c>
      <c r="X29" s="6">
        <v>0.117967781908302</v>
      </c>
      <c r="Y29" s="6">
        <v>22155.5125</v>
      </c>
      <c r="Z29" s="6">
        <v>0.829084380610413</v>
      </c>
      <c r="AA29" s="6">
        <v>1.13445378151261</v>
      </c>
      <c r="AB29" s="4" t="s">
        <v>46</v>
      </c>
      <c r="AC29" s="4" t="s">
        <v>156</v>
      </c>
      <c r="AD29" s="4" t="s">
        <v>157</v>
      </c>
      <c r="AE29" s="4" t="s">
        <v>42</v>
      </c>
      <c r="AF29" s="7">
        <v>3</v>
      </c>
      <c r="AG29" s="7">
        <v>-2.20622409027857</v>
      </c>
      <c r="AH29" s="7">
        <v>5.95192664187868</v>
      </c>
      <c r="AI29" s="7">
        <v>-0.386277427106091</v>
      </c>
      <c r="AJ29" s="7">
        <v>-1.22147865710351</v>
      </c>
    </row>
    <row r="30" spans="1:36">
      <c r="A30" s="4" t="s">
        <v>158</v>
      </c>
      <c r="B30" s="4" t="s">
        <v>159</v>
      </c>
      <c r="C30" s="4" t="s">
        <v>160</v>
      </c>
      <c r="D30" s="4" t="s">
        <v>38</v>
      </c>
      <c r="E30" s="5">
        <v>44.2</v>
      </c>
      <c r="F30" s="5">
        <v>58.9</v>
      </c>
      <c r="G30" s="6">
        <v>5.43</v>
      </c>
      <c r="H30" s="6">
        <v>0.9285</v>
      </c>
      <c r="I30" s="6">
        <v>2.13</v>
      </c>
      <c r="J30" s="6">
        <v>0.1085</v>
      </c>
      <c r="K30" s="6">
        <v>7.56</v>
      </c>
      <c r="L30" s="6">
        <v>1.037</v>
      </c>
      <c r="M30" s="6">
        <v>6.523</v>
      </c>
      <c r="N30" s="6">
        <v>0.831918505942275</v>
      </c>
      <c r="O30" s="6">
        <v>0.392265193370166</v>
      </c>
      <c r="P30" s="6">
        <v>0.116855142703285</v>
      </c>
      <c r="Q30" s="6">
        <v>28.1746031746032</v>
      </c>
      <c r="R30" s="6">
        <v>10.4628736740598</v>
      </c>
      <c r="S30" s="6">
        <v>86.2830687830688</v>
      </c>
      <c r="T30" s="6">
        <v>0.104628736740598</v>
      </c>
      <c r="U30" s="6">
        <v>0.137169312169312</v>
      </c>
      <c r="V30" s="6">
        <v>0.281746031746032</v>
      </c>
      <c r="W30" s="6">
        <v>0.0143518518518519</v>
      </c>
      <c r="X30" s="6">
        <v>0.12281746031746</v>
      </c>
      <c r="Y30" s="6">
        <v>21040.4204435873</v>
      </c>
      <c r="Z30" s="6">
        <v>0.829005524861879</v>
      </c>
      <c r="AA30" s="6">
        <v>1.11685514270328</v>
      </c>
      <c r="AB30" s="4" t="s">
        <v>46</v>
      </c>
      <c r="AC30" s="4" t="s">
        <v>156</v>
      </c>
      <c r="AD30" s="4" t="s">
        <v>157</v>
      </c>
      <c r="AE30" s="4" t="s">
        <v>42</v>
      </c>
      <c r="AF30" s="7">
        <v>3</v>
      </c>
      <c r="AG30" s="7">
        <v>-3.1222120633334</v>
      </c>
      <c r="AH30" s="7">
        <v>5.6459861912162</v>
      </c>
      <c r="AI30" s="7">
        <v>-0.645418267800231</v>
      </c>
      <c r="AJ30" s="7">
        <v>-0.719161096854883</v>
      </c>
    </row>
    <row r="31" spans="1:36">
      <c r="A31" s="4" t="s">
        <v>161</v>
      </c>
      <c r="B31" s="4" t="s">
        <v>162</v>
      </c>
      <c r="C31" s="4" t="s">
        <v>163</v>
      </c>
      <c r="D31" s="4" t="s">
        <v>38</v>
      </c>
      <c r="E31" s="5">
        <v>62.65</v>
      </c>
      <c r="F31" s="5">
        <v>56.65</v>
      </c>
      <c r="G31" s="6">
        <v>3.3</v>
      </c>
      <c r="H31" s="6">
        <v>0.5645</v>
      </c>
      <c r="I31" s="6">
        <v>1.15</v>
      </c>
      <c r="J31" s="6">
        <v>0.0585</v>
      </c>
      <c r="K31" s="6">
        <v>4.45</v>
      </c>
      <c r="L31" s="6">
        <v>0.623</v>
      </c>
      <c r="M31" s="6">
        <v>3.827</v>
      </c>
      <c r="N31" s="6">
        <v>0.76963812886143</v>
      </c>
      <c r="O31" s="6">
        <v>0.348484848484848</v>
      </c>
      <c r="P31" s="6">
        <v>0.103631532329495</v>
      </c>
      <c r="Q31" s="6">
        <v>25.8426966292135</v>
      </c>
      <c r="R31" s="6">
        <v>9.3900481540931</v>
      </c>
      <c r="S31" s="6">
        <v>86</v>
      </c>
      <c r="T31" s="6">
        <v>0.093900481540931</v>
      </c>
      <c r="U31" s="6">
        <v>0.14</v>
      </c>
      <c r="V31" s="6">
        <v>0.258426966292135</v>
      </c>
      <c r="W31" s="6">
        <v>0.0131460674157303</v>
      </c>
      <c r="X31" s="6">
        <v>0.12685393258427</v>
      </c>
      <c r="Y31" s="6">
        <v>17642.4285714286</v>
      </c>
      <c r="Z31" s="6">
        <v>0.828939393939394</v>
      </c>
      <c r="AA31" s="6">
        <v>1.1036315323295</v>
      </c>
      <c r="AB31" s="4" t="s">
        <v>46</v>
      </c>
      <c r="AC31" s="4" t="s">
        <v>100</v>
      </c>
      <c r="AD31" s="4" t="s">
        <v>101</v>
      </c>
      <c r="AE31" s="4" t="s">
        <v>42</v>
      </c>
      <c r="AF31" s="7">
        <v>4</v>
      </c>
      <c r="AG31" s="7">
        <v>-3.63600656470727</v>
      </c>
      <c r="AH31" s="7">
        <v>1.48476778310076</v>
      </c>
      <c r="AI31" s="7">
        <v>0.364314819272138</v>
      </c>
      <c r="AJ31" s="7">
        <v>-0.888697195921143</v>
      </c>
    </row>
    <row r="32" spans="1:36">
      <c r="A32" s="4" t="s">
        <v>164</v>
      </c>
      <c r="B32" s="4" t="s">
        <v>165</v>
      </c>
      <c r="C32" s="4" t="s">
        <v>166</v>
      </c>
      <c r="D32" s="4" t="s">
        <v>38</v>
      </c>
      <c r="E32" s="5">
        <v>64.85</v>
      </c>
      <c r="F32" s="5">
        <v>48.75</v>
      </c>
      <c r="G32" s="6">
        <v>4.085</v>
      </c>
      <c r="H32" s="6">
        <v>0.6985</v>
      </c>
      <c r="I32" s="6">
        <v>2.345</v>
      </c>
      <c r="J32" s="6">
        <v>0.1195</v>
      </c>
      <c r="K32" s="6">
        <v>6.43</v>
      </c>
      <c r="L32" s="6">
        <v>0.818</v>
      </c>
      <c r="M32" s="6">
        <v>5.612</v>
      </c>
      <c r="N32" s="6">
        <v>0.908717948717949</v>
      </c>
      <c r="O32" s="6">
        <v>0.574051407588739</v>
      </c>
      <c r="P32" s="6">
        <v>0.171080887616321</v>
      </c>
      <c r="Q32" s="6">
        <v>36.4696734059098</v>
      </c>
      <c r="R32" s="6">
        <v>14.6088019559902</v>
      </c>
      <c r="S32" s="6">
        <v>87.2783825816485</v>
      </c>
      <c r="T32" s="6">
        <v>0.146088019559902</v>
      </c>
      <c r="U32" s="6">
        <v>0.127216174183515</v>
      </c>
      <c r="V32" s="6">
        <v>0.364696734059098</v>
      </c>
      <c r="W32" s="6">
        <v>0.0185847589424572</v>
      </c>
      <c r="X32" s="6">
        <v>0.108631415241058</v>
      </c>
      <c r="Y32" s="6">
        <v>16976.0253667482</v>
      </c>
      <c r="Z32" s="6">
        <v>0.829008567931456</v>
      </c>
      <c r="AA32" s="6">
        <v>1.17108088761632</v>
      </c>
      <c r="AB32" s="4" t="s">
        <v>46</v>
      </c>
      <c r="AC32" s="4" t="s">
        <v>167</v>
      </c>
      <c r="AD32" s="4" t="s">
        <v>168</v>
      </c>
      <c r="AE32" s="4" t="s">
        <v>42</v>
      </c>
      <c r="AF32" s="7">
        <v>3</v>
      </c>
      <c r="AG32" s="7">
        <v>-1.52447103106865</v>
      </c>
      <c r="AH32" s="7">
        <v>3.65775832666902</v>
      </c>
      <c r="AI32" s="7">
        <v>0.37210320315836</v>
      </c>
      <c r="AJ32" s="7">
        <v>-1.20619905947238</v>
      </c>
    </row>
    <row r="33" spans="1:36">
      <c r="A33" s="4" t="s">
        <v>169</v>
      </c>
      <c r="B33" s="4" t="s">
        <v>170</v>
      </c>
      <c r="C33" s="4" t="s">
        <v>171</v>
      </c>
      <c r="D33" s="4" t="s">
        <v>38</v>
      </c>
      <c r="E33" s="5">
        <v>55.2</v>
      </c>
      <c r="F33" s="5">
        <v>52.2</v>
      </c>
      <c r="G33" s="6">
        <v>2.02</v>
      </c>
      <c r="H33" s="6">
        <v>0.3455</v>
      </c>
      <c r="I33" s="6">
        <v>1.925</v>
      </c>
      <c r="J33" s="6">
        <v>0.098</v>
      </c>
      <c r="K33" s="6">
        <v>3.945</v>
      </c>
      <c r="L33" s="6">
        <v>0.4435</v>
      </c>
      <c r="M33" s="6">
        <v>3.5015</v>
      </c>
      <c r="N33" s="6">
        <v>0.971264367816092</v>
      </c>
      <c r="O33" s="6">
        <v>0.952970297029703</v>
      </c>
      <c r="P33" s="6">
        <v>0.283646888567294</v>
      </c>
      <c r="Q33" s="6">
        <v>48.7959442332066</v>
      </c>
      <c r="R33" s="6">
        <v>22.0969560315671</v>
      </c>
      <c r="S33" s="6">
        <v>88.7579214195184</v>
      </c>
      <c r="T33" s="6">
        <v>0.220969560315671</v>
      </c>
      <c r="U33" s="6">
        <v>0.112420785804816</v>
      </c>
      <c r="V33" s="6">
        <v>0.487959442332066</v>
      </c>
      <c r="W33" s="6">
        <v>0.0248415716096324</v>
      </c>
      <c r="X33" s="6">
        <v>0.0875792141951838</v>
      </c>
      <c r="Y33" s="6">
        <v>23541.3760992108</v>
      </c>
      <c r="Z33" s="6">
        <v>0.828960396039604</v>
      </c>
      <c r="AA33" s="6">
        <v>1.28364688856729</v>
      </c>
      <c r="AB33" s="4" t="s">
        <v>46</v>
      </c>
      <c r="AC33" s="4" t="s">
        <v>172</v>
      </c>
      <c r="AD33" s="4" t="s">
        <v>173</v>
      </c>
      <c r="AE33" s="4" t="s">
        <v>49</v>
      </c>
      <c r="AF33" s="7">
        <v>1</v>
      </c>
      <c r="AG33" s="7">
        <v>0.706110183487436</v>
      </c>
      <c r="AH33" s="7">
        <v>0.40223665045882</v>
      </c>
      <c r="AI33" s="7">
        <v>1.03276506985934</v>
      </c>
      <c r="AJ33" s="7">
        <v>-1.39325963256796</v>
      </c>
    </row>
    <row r="34" spans="1:36">
      <c r="A34" s="4" t="s">
        <v>174</v>
      </c>
      <c r="B34" s="4" t="s">
        <v>175</v>
      </c>
      <c r="C34" s="4" t="s">
        <v>176</v>
      </c>
      <c r="D34" s="4" t="s">
        <v>38</v>
      </c>
      <c r="E34" s="5">
        <v>29.95</v>
      </c>
      <c r="F34" s="5">
        <v>47.1</v>
      </c>
      <c r="G34" s="6">
        <v>1.615</v>
      </c>
      <c r="H34" s="6">
        <v>0.138</v>
      </c>
      <c r="I34" s="6">
        <v>0.740429736236419</v>
      </c>
      <c r="J34" s="6">
        <v>0.322</v>
      </c>
      <c r="K34" s="6">
        <v>7.925</v>
      </c>
      <c r="L34" s="6">
        <v>0.46</v>
      </c>
      <c r="M34" s="6">
        <v>7.466</v>
      </c>
      <c r="N34" s="6">
        <v>0.959660297239915</v>
      </c>
      <c r="O34" s="6">
        <v>0.466371027346637</v>
      </c>
      <c r="P34" s="6">
        <v>0.139152981849611</v>
      </c>
      <c r="Q34" s="6">
        <v>9.34296197143746</v>
      </c>
      <c r="R34" s="6">
        <v>70</v>
      </c>
      <c r="S34" s="6">
        <v>94.2082018927445</v>
      </c>
      <c r="T34" s="6">
        <v>0.7</v>
      </c>
      <c r="U34" s="6">
        <v>0.0580441640378549</v>
      </c>
      <c r="V34" s="6">
        <v>0.0934296197143746</v>
      </c>
      <c r="W34" s="6">
        <v>0.0406309148264984</v>
      </c>
      <c r="X34" s="6">
        <v>0.0174132492113565</v>
      </c>
      <c r="Y34" s="6">
        <v>36677.5891304348</v>
      </c>
      <c r="Z34" s="6">
        <v>0.914551083591331</v>
      </c>
      <c r="AA34" s="6">
        <v>3.33333333333333</v>
      </c>
      <c r="AB34" s="4" t="s">
        <v>46</v>
      </c>
      <c r="AC34" s="4" t="s">
        <v>61</v>
      </c>
      <c r="AD34" s="4" t="s">
        <v>62</v>
      </c>
      <c r="AE34" s="4" t="s">
        <v>63</v>
      </c>
      <c r="AF34" s="7">
        <v>2</v>
      </c>
      <c r="AG34" s="7">
        <v>6.90405275690235</v>
      </c>
      <c r="AH34" s="7">
        <v>1.07896716566673</v>
      </c>
      <c r="AI34" s="7">
        <v>-1.84546679645803</v>
      </c>
      <c r="AJ34" s="7">
        <v>8.47038669823839</v>
      </c>
    </row>
    <row r="35" spans="1:36">
      <c r="A35" s="4" t="s">
        <v>177</v>
      </c>
      <c r="B35" s="4" t="s">
        <v>178</v>
      </c>
      <c r="C35" s="4" t="s">
        <v>179</v>
      </c>
      <c r="D35" s="4" t="s">
        <v>38</v>
      </c>
      <c r="E35" s="5">
        <v>37.55</v>
      </c>
      <c r="F35" s="5">
        <v>43.2</v>
      </c>
      <c r="G35" s="6">
        <v>1.36</v>
      </c>
      <c r="H35" s="6">
        <v>0.16</v>
      </c>
      <c r="I35" s="6">
        <v>1.245</v>
      </c>
      <c r="J35" s="6">
        <v>0.098</v>
      </c>
      <c r="K35" s="6">
        <v>2.605</v>
      </c>
      <c r="L35" s="6">
        <v>0.258</v>
      </c>
      <c r="M35" s="6">
        <v>2.347</v>
      </c>
      <c r="N35" s="6">
        <v>1.23611111111111</v>
      </c>
      <c r="O35" s="6">
        <v>0.915441176470588</v>
      </c>
      <c r="P35" s="6">
        <v>0.6125</v>
      </c>
      <c r="Q35" s="6">
        <v>47.7927063339731</v>
      </c>
      <c r="R35" s="6">
        <v>37.984496124031</v>
      </c>
      <c r="S35" s="6">
        <v>90.0959692898273</v>
      </c>
      <c r="T35" s="6">
        <v>0.37984496124031</v>
      </c>
      <c r="U35" s="6">
        <v>0.0990403071017275</v>
      </c>
      <c r="V35" s="6">
        <v>0.477927063339731</v>
      </c>
      <c r="W35" s="6">
        <v>0.0376199616122841</v>
      </c>
      <c r="X35" s="6">
        <v>0.0614203454894434</v>
      </c>
      <c r="Y35" s="6">
        <v>23292.3348837209</v>
      </c>
      <c r="Z35" s="6">
        <v>0.882352941176471</v>
      </c>
      <c r="AA35" s="6">
        <v>1.6125</v>
      </c>
      <c r="AB35" s="4" t="s">
        <v>46</v>
      </c>
      <c r="AC35" s="4" t="s">
        <v>61</v>
      </c>
      <c r="AD35" s="4" t="s">
        <v>62</v>
      </c>
      <c r="AE35" s="4" t="s">
        <v>63</v>
      </c>
      <c r="AF35" s="7">
        <v>2</v>
      </c>
      <c r="AG35" s="7">
        <v>3.522806211784</v>
      </c>
      <c r="AH35" s="7">
        <v>-2.0078848005498</v>
      </c>
      <c r="AI35" s="7">
        <v>1.31133587831958</v>
      </c>
      <c r="AJ35" s="7">
        <v>0.843716342148387</v>
      </c>
    </row>
    <row r="36" spans="1:36">
      <c r="A36" s="4" t="s">
        <v>180</v>
      </c>
      <c r="B36" s="4" t="s">
        <v>181</v>
      </c>
      <c r="C36" s="4" t="s">
        <v>182</v>
      </c>
      <c r="D36" s="4" t="s">
        <v>38</v>
      </c>
      <c r="E36" s="5">
        <v>43.6</v>
      </c>
      <c r="F36" s="5">
        <v>43.95</v>
      </c>
      <c r="G36" s="6">
        <v>2.755</v>
      </c>
      <c r="H36" s="6">
        <v>0.471</v>
      </c>
      <c r="I36" s="6">
        <v>1.1</v>
      </c>
      <c r="J36" s="6">
        <v>0.076</v>
      </c>
      <c r="K36" s="6">
        <v>3.855</v>
      </c>
      <c r="L36" s="6">
        <v>0.547</v>
      </c>
      <c r="M36" s="6">
        <v>3.308</v>
      </c>
      <c r="N36" s="6">
        <v>0.937428896473265</v>
      </c>
      <c r="O36" s="6">
        <v>0.399274047186933</v>
      </c>
      <c r="P36" s="6">
        <v>0.16135881104034</v>
      </c>
      <c r="Q36" s="6">
        <v>28.5343709468223</v>
      </c>
      <c r="R36" s="6">
        <v>13.8939670932358</v>
      </c>
      <c r="S36" s="6">
        <v>85.810635538262</v>
      </c>
      <c r="T36" s="6">
        <v>0.138939670932358</v>
      </c>
      <c r="U36" s="6">
        <v>0.14189364461738</v>
      </c>
      <c r="V36" s="6">
        <v>0.285343709468223</v>
      </c>
      <c r="W36" s="6">
        <v>0.0197146562905318</v>
      </c>
      <c r="X36" s="6">
        <v>0.122178988326848</v>
      </c>
      <c r="Y36" s="6">
        <v>12761.2480804388</v>
      </c>
      <c r="Z36" s="6">
        <v>0.829038112522686</v>
      </c>
      <c r="AA36" s="6">
        <v>1.16135881104034</v>
      </c>
      <c r="AB36" s="4" t="s">
        <v>46</v>
      </c>
      <c r="AC36" s="4" t="s">
        <v>61</v>
      </c>
      <c r="AD36" s="4" t="s">
        <v>62</v>
      </c>
      <c r="AE36" s="4" t="s">
        <v>63</v>
      </c>
      <c r="AF36" s="7">
        <v>4</v>
      </c>
      <c r="AG36" s="7">
        <v>-2.55819063579158</v>
      </c>
      <c r="AH36" s="7">
        <v>0.435828893393602</v>
      </c>
      <c r="AI36" s="7">
        <v>1.40547621874342</v>
      </c>
      <c r="AJ36" s="7">
        <v>-0.553567000895303</v>
      </c>
    </row>
    <row r="37" spans="1:36">
      <c r="A37" s="4" t="s">
        <v>183</v>
      </c>
      <c r="B37" s="4" t="s">
        <v>184</v>
      </c>
      <c r="C37" s="4" t="s">
        <v>185</v>
      </c>
      <c r="D37" s="4" t="s">
        <v>38</v>
      </c>
      <c r="E37" s="5">
        <v>70.3</v>
      </c>
      <c r="F37" s="5">
        <v>64.9</v>
      </c>
      <c r="G37" s="6">
        <v>4.46</v>
      </c>
      <c r="H37" s="6">
        <v>0.763</v>
      </c>
      <c r="I37" s="6">
        <v>3.67</v>
      </c>
      <c r="J37" s="6">
        <v>0.253</v>
      </c>
      <c r="K37" s="6">
        <v>8.13</v>
      </c>
      <c r="L37" s="6">
        <v>1.016</v>
      </c>
      <c r="M37" s="6">
        <v>7.114</v>
      </c>
      <c r="N37" s="6">
        <v>0.711864406779661</v>
      </c>
      <c r="O37" s="6">
        <v>0.822869955156951</v>
      </c>
      <c r="P37" s="6">
        <v>0.331585845347313</v>
      </c>
      <c r="Q37" s="6">
        <v>45.1414514145141</v>
      </c>
      <c r="R37" s="6">
        <v>24.9015748031496</v>
      </c>
      <c r="S37" s="6">
        <v>87.5030750307503</v>
      </c>
      <c r="T37" s="6">
        <v>0.249015748031496</v>
      </c>
      <c r="U37" s="6">
        <v>0.124969249692497</v>
      </c>
      <c r="V37" s="6">
        <v>0.451414514145141</v>
      </c>
      <c r="W37" s="6">
        <v>0.0311193111931119</v>
      </c>
      <c r="X37" s="6">
        <v>0.093849938499385</v>
      </c>
      <c r="Y37" s="6">
        <v>23992.9423228346</v>
      </c>
      <c r="Z37" s="6">
        <v>0.828923766816144</v>
      </c>
      <c r="AA37" s="6">
        <v>1.33158584534731</v>
      </c>
      <c r="AB37" s="4" t="s">
        <v>46</v>
      </c>
      <c r="AC37" s="4" t="s">
        <v>95</v>
      </c>
      <c r="AD37" s="4" t="s">
        <v>96</v>
      </c>
      <c r="AE37" s="4" t="s">
        <v>63</v>
      </c>
      <c r="AF37" s="7">
        <v>3</v>
      </c>
      <c r="AG37" s="7">
        <v>0.95401795763145</v>
      </c>
      <c r="AH37" s="7">
        <v>6.7099689243647</v>
      </c>
      <c r="AI37" s="7">
        <v>0.368397031702383</v>
      </c>
      <c r="AJ37" s="7">
        <v>-0.0782513422619209</v>
      </c>
    </row>
    <row r="38" spans="1:36">
      <c r="A38" s="4" t="s">
        <v>186</v>
      </c>
      <c r="B38" s="4" t="s">
        <v>187</v>
      </c>
      <c r="C38" s="4" t="s">
        <v>188</v>
      </c>
      <c r="D38" s="4" t="s">
        <v>38</v>
      </c>
      <c r="E38" s="5">
        <v>59</v>
      </c>
      <c r="F38" s="5">
        <v>56.35</v>
      </c>
      <c r="G38" s="6">
        <v>3.535</v>
      </c>
      <c r="H38" s="6">
        <v>0.6045</v>
      </c>
      <c r="I38" s="6">
        <v>1.225</v>
      </c>
      <c r="J38" s="6">
        <v>0.0845</v>
      </c>
      <c r="K38" s="6">
        <v>4.76</v>
      </c>
      <c r="L38" s="6">
        <v>0.689</v>
      </c>
      <c r="M38" s="6">
        <v>4.071</v>
      </c>
      <c r="N38" s="6">
        <v>0.837622005323869</v>
      </c>
      <c r="O38" s="6">
        <v>0.346534653465347</v>
      </c>
      <c r="P38" s="6">
        <v>0.139784946236559</v>
      </c>
      <c r="Q38" s="6">
        <v>25.7352941176471</v>
      </c>
      <c r="R38" s="6">
        <v>12.2641509433962</v>
      </c>
      <c r="S38" s="6">
        <v>85.5252100840336</v>
      </c>
      <c r="T38" s="6">
        <v>0.122641509433962</v>
      </c>
      <c r="U38" s="6">
        <v>0.144747899159664</v>
      </c>
      <c r="V38" s="6">
        <v>0.257352941176471</v>
      </c>
      <c r="W38" s="6">
        <v>0.0177521008403361</v>
      </c>
      <c r="X38" s="6">
        <v>0.126995798319328</v>
      </c>
      <c r="Y38" s="6">
        <v>18374.8435413643</v>
      </c>
      <c r="Z38" s="6">
        <v>0.828995756718529</v>
      </c>
      <c r="AA38" s="6">
        <v>1.13978494623656</v>
      </c>
      <c r="AB38" s="4" t="s">
        <v>46</v>
      </c>
      <c r="AC38" s="4" t="s">
        <v>95</v>
      </c>
      <c r="AD38" s="4" t="s">
        <v>96</v>
      </c>
      <c r="AE38" s="4" t="s">
        <v>63</v>
      </c>
      <c r="AF38" s="7">
        <v>4</v>
      </c>
      <c r="AG38" s="7">
        <v>-3.21746742333989</v>
      </c>
      <c r="AH38" s="7">
        <v>2.08493152940332</v>
      </c>
      <c r="AI38" s="7">
        <v>0.648397606009382</v>
      </c>
      <c r="AJ38" s="7">
        <v>-0.45070793929161</v>
      </c>
    </row>
    <row r="39" spans="1:36">
      <c r="A39" s="4" t="s">
        <v>189</v>
      </c>
      <c r="B39" s="4" t="s">
        <v>190</v>
      </c>
      <c r="C39" s="4" t="s">
        <v>191</v>
      </c>
      <c r="D39" s="4" t="s">
        <v>38</v>
      </c>
      <c r="E39" s="5">
        <v>54.1</v>
      </c>
      <c r="F39" s="5">
        <v>54.2</v>
      </c>
      <c r="G39" s="6">
        <v>1.44</v>
      </c>
      <c r="H39" s="6">
        <v>0.246</v>
      </c>
      <c r="I39" s="6">
        <v>2.31</v>
      </c>
      <c r="J39" s="6">
        <v>0.159</v>
      </c>
      <c r="K39" s="6">
        <v>3.75</v>
      </c>
      <c r="L39" s="6">
        <v>0.405</v>
      </c>
      <c r="M39" s="6">
        <v>3.345</v>
      </c>
      <c r="N39" s="6">
        <v>0.911439114391144</v>
      </c>
      <c r="O39" s="6">
        <v>0.440541906479321</v>
      </c>
      <c r="P39" s="6">
        <v>0.646341463414634</v>
      </c>
      <c r="Q39" s="6">
        <v>61.6</v>
      </c>
      <c r="R39" s="6">
        <v>39.2592592592593</v>
      </c>
      <c r="S39" s="6">
        <v>89.2</v>
      </c>
      <c r="T39" s="6">
        <v>0.392592592592593</v>
      </c>
      <c r="U39" s="6">
        <v>0.108</v>
      </c>
      <c r="V39" s="6">
        <v>0.616</v>
      </c>
      <c r="W39" s="6">
        <v>0.0424</v>
      </c>
      <c r="X39" s="6">
        <v>0.0656</v>
      </c>
      <c r="Y39" s="6">
        <v>24791.4814814815</v>
      </c>
      <c r="Z39" s="6">
        <v>0.829166666666667</v>
      </c>
      <c r="AA39" s="6">
        <v>1.64634146341463</v>
      </c>
      <c r="AB39" s="4" t="s">
        <v>39</v>
      </c>
      <c r="AC39" s="4" t="s">
        <v>192</v>
      </c>
      <c r="AD39" s="4" t="s">
        <v>193</v>
      </c>
      <c r="AE39" s="4" t="s">
        <v>42</v>
      </c>
      <c r="AF39" s="7">
        <v>2</v>
      </c>
      <c r="AG39" s="7">
        <v>3.72897586373976</v>
      </c>
      <c r="AH39" s="7">
        <v>0.260546660337021</v>
      </c>
      <c r="AI39" s="7">
        <v>2.01073183813904</v>
      </c>
      <c r="AJ39" s="7">
        <v>0.653820359377541</v>
      </c>
    </row>
    <row r="40" spans="1:36">
      <c r="A40" s="4" t="s">
        <v>194</v>
      </c>
      <c r="B40" s="4" t="s">
        <v>195</v>
      </c>
      <c r="C40" s="4" t="s">
        <v>196</v>
      </c>
      <c r="D40" s="4" t="s">
        <v>38</v>
      </c>
      <c r="E40" s="5">
        <v>44.2</v>
      </c>
      <c r="F40" s="5">
        <v>51.2</v>
      </c>
      <c r="G40" s="6">
        <v>3.17</v>
      </c>
      <c r="H40" s="6">
        <v>0.542</v>
      </c>
      <c r="I40" s="6">
        <v>3.22</v>
      </c>
      <c r="J40" s="6">
        <v>0.222</v>
      </c>
      <c r="K40" s="6">
        <v>6.39</v>
      </c>
      <c r="L40" s="6">
        <v>0.764</v>
      </c>
      <c r="M40" s="6">
        <v>5.626</v>
      </c>
      <c r="N40" s="6">
        <v>0.84765625</v>
      </c>
      <c r="O40" s="6">
        <v>1.01577287066246</v>
      </c>
      <c r="P40" s="6">
        <v>0.409594095940959</v>
      </c>
      <c r="Q40" s="6">
        <v>50.3912363067293</v>
      </c>
      <c r="R40" s="6">
        <v>29.0575916230367</v>
      </c>
      <c r="S40" s="6">
        <v>88.0438184663537</v>
      </c>
      <c r="T40" s="6">
        <v>0.290575916230366</v>
      </c>
      <c r="U40" s="6">
        <v>0.119561815336463</v>
      </c>
      <c r="V40" s="6">
        <v>0.503912363067293</v>
      </c>
      <c r="W40" s="6">
        <v>0.0347417840375587</v>
      </c>
      <c r="X40" s="6">
        <v>0.0848200312989045</v>
      </c>
      <c r="Y40" s="6">
        <v>18585.1979057592</v>
      </c>
      <c r="Z40" s="6">
        <v>0.829022082018927</v>
      </c>
      <c r="AA40" s="6">
        <v>1.40959409594096</v>
      </c>
      <c r="AB40" s="4" t="s">
        <v>46</v>
      </c>
      <c r="AC40" s="4" t="s">
        <v>197</v>
      </c>
      <c r="AD40" s="4" t="s">
        <v>198</v>
      </c>
      <c r="AE40" s="4" t="s">
        <v>63</v>
      </c>
      <c r="AF40" s="7">
        <v>3</v>
      </c>
      <c r="AG40" s="7">
        <v>2.19121696831846</v>
      </c>
      <c r="AH40" s="7">
        <v>3.90471249962585</v>
      </c>
      <c r="AI40" s="7">
        <v>1.43389320629583</v>
      </c>
      <c r="AJ40" s="7">
        <v>-0.0957374197622434</v>
      </c>
    </row>
    <row r="41" spans="1:36">
      <c r="A41" s="4" t="s">
        <v>199</v>
      </c>
      <c r="B41" s="4" t="s">
        <v>200</v>
      </c>
      <c r="C41" s="4" t="s">
        <v>201</v>
      </c>
      <c r="D41" s="4" t="s">
        <v>38</v>
      </c>
      <c r="E41" s="5">
        <v>58.35</v>
      </c>
      <c r="F41" s="5">
        <v>58.8</v>
      </c>
      <c r="G41" s="6">
        <v>7.97</v>
      </c>
      <c r="H41" s="6">
        <v>1.251</v>
      </c>
      <c r="I41" s="6">
        <v>1.61047732037594</v>
      </c>
      <c r="J41" s="6">
        <v>0.298</v>
      </c>
      <c r="K41" s="6">
        <v>4.28697634789161</v>
      </c>
      <c r="L41" s="6">
        <v>1.549</v>
      </c>
      <c r="M41" s="6">
        <v>2.49550373352038</v>
      </c>
      <c r="N41" s="6">
        <v>0.751700680272109</v>
      </c>
      <c r="O41" s="6">
        <v>0.796737766624843</v>
      </c>
      <c r="P41" s="6">
        <v>0.238209432454037</v>
      </c>
      <c r="Q41" s="6">
        <v>37.5667414439549</v>
      </c>
      <c r="R41" s="6">
        <v>19.2382182052937</v>
      </c>
      <c r="S41" s="6">
        <v>58.2112783231869</v>
      </c>
      <c r="T41" s="6">
        <v>0.192382182052937</v>
      </c>
      <c r="U41" s="6">
        <v>0.361326929354723</v>
      </c>
      <c r="V41" s="6">
        <v>0.375667414439549</v>
      </c>
      <c r="W41" s="6">
        <v>0.0695128631037492</v>
      </c>
      <c r="X41" s="6">
        <v>0.291814066250974</v>
      </c>
      <c r="Y41" s="6">
        <v>7192.82120666002</v>
      </c>
      <c r="Z41" s="6">
        <v>0.843036386449184</v>
      </c>
      <c r="AA41" s="6">
        <v>1.23820943245404</v>
      </c>
      <c r="AB41" s="4" t="s">
        <v>46</v>
      </c>
      <c r="AC41" s="4" t="s">
        <v>197</v>
      </c>
      <c r="AD41" s="4" t="s">
        <v>198</v>
      </c>
      <c r="AE41" s="4" t="s">
        <v>63</v>
      </c>
      <c r="AF41" s="7">
        <v>3</v>
      </c>
      <c r="AG41" s="7">
        <v>-5.45066899076716</v>
      </c>
      <c r="AH41" s="7">
        <v>9.57626037612639</v>
      </c>
      <c r="AI41" s="7">
        <v>10.3266014154514</v>
      </c>
      <c r="AJ41" s="7">
        <v>3.00718057593089</v>
      </c>
    </row>
    <row r="42" spans="1:36">
      <c r="A42" s="4" t="s">
        <v>202</v>
      </c>
      <c r="B42" s="4" t="s">
        <v>203</v>
      </c>
      <c r="C42" s="4" t="s">
        <v>204</v>
      </c>
      <c r="D42" s="4" t="s">
        <v>38</v>
      </c>
      <c r="E42" s="5">
        <v>49.4</v>
      </c>
      <c r="F42" s="5">
        <v>44.4</v>
      </c>
      <c r="G42" s="6">
        <v>4.21</v>
      </c>
      <c r="H42" s="6">
        <v>0.661</v>
      </c>
      <c r="I42" s="6">
        <v>2.295</v>
      </c>
      <c r="J42" s="6">
        <v>0.386</v>
      </c>
      <c r="K42" s="6">
        <v>6.505</v>
      </c>
      <c r="L42" s="6">
        <v>1.047</v>
      </c>
      <c r="M42" s="6">
        <v>5.458</v>
      </c>
      <c r="N42" s="6">
        <v>1.31418918918919</v>
      </c>
      <c r="O42" s="6">
        <v>0.545130641330166</v>
      </c>
      <c r="P42" s="6">
        <v>0.583963691376702</v>
      </c>
      <c r="Q42" s="6">
        <v>35.2805534204458</v>
      </c>
      <c r="R42" s="6">
        <v>36.8672397325693</v>
      </c>
      <c r="S42" s="6">
        <v>83.9046887009992</v>
      </c>
      <c r="T42" s="6">
        <v>0.368672397325693</v>
      </c>
      <c r="U42" s="6">
        <v>0.160953112990008</v>
      </c>
      <c r="V42" s="6">
        <v>0.352805534204458</v>
      </c>
      <c r="W42" s="6">
        <v>0.0593389700230592</v>
      </c>
      <c r="X42" s="6">
        <v>0.101614142966949</v>
      </c>
      <c r="Y42" s="6">
        <v>16096.2404011461</v>
      </c>
      <c r="Z42" s="6">
        <v>0.842992874109264</v>
      </c>
      <c r="AA42" s="6">
        <v>1.5839636913767</v>
      </c>
      <c r="AB42" s="4" t="s">
        <v>46</v>
      </c>
      <c r="AC42" s="4" t="s">
        <v>197</v>
      </c>
      <c r="AD42" s="4" t="s">
        <v>198</v>
      </c>
      <c r="AE42" s="4" t="s">
        <v>63</v>
      </c>
      <c r="AF42" s="7">
        <v>3</v>
      </c>
      <c r="AG42" s="7">
        <v>2.43122070772939</v>
      </c>
      <c r="AH42" s="7">
        <v>5.50967226173359</v>
      </c>
      <c r="AI42" s="7">
        <v>3.62646216073507</v>
      </c>
      <c r="AJ42" s="7">
        <v>3.06928775741714</v>
      </c>
    </row>
    <row r="43" spans="1:36">
      <c r="A43" s="4" t="s">
        <v>205</v>
      </c>
      <c r="B43" s="4" t="s">
        <v>206</v>
      </c>
      <c r="C43" s="4" t="s">
        <v>207</v>
      </c>
      <c r="D43" s="4" t="s">
        <v>38</v>
      </c>
      <c r="E43" s="5">
        <v>56.4</v>
      </c>
      <c r="F43" s="5">
        <v>36.85</v>
      </c>
      <c r="G43" s="6">
        <v>2.505</v>
      </c>
      <c r="H43" s="6">
        <v>0.294</v>
      </c>
      <c r="I43" s="6">
        <v>3.005</v>
      </c>
      <c r="J43" s="6">
        <v>0.1565</v>
      </c>
      <c r="K43" s="6">
        <v>5.51</v>
      </c>
      <c r="L43" s="6">
        <v>0.4505</v>
      </c>
      <c r="M43" s="6">
        <v>5.0595</v>
      </c>
      <c r="N43" s="6">
        <v>1.41519674355495</v>
      </c>
      <c r="O43" s="6">
        <v>1.19960079840319</v>
      </c>
      <c r="P43" s="6">
        <v>0.532312925170068</v>
      </c>
      <c r="Q43" s="6">
        <v>54.5372050816697</v>
      </c>
      <c r="R43" s="6">
        <v>34.7391786903441</v>
      </c>
      <c r="S43" s="6">
        <v>91.8239564428312</v>
      </c>
      <c r="T43" s="6">
        <v>0.347391786903441</v>
      </c>
      <c r="U43" s="6">
        <v>0.0817604355716878</v>
      </c>
      <c r="V43" s="6">
        <v>0.545372050816697</v>
      </c>
      <c r="W43" s="6">
        <v>0.0284029038112523</v>
      </c>
      <c r="X43" s="6">
        <v>0.0533575317604356</v>
      </c>
      <c r="Y43" s="6">
        <v>23504.3696448391</v>
      </c>
      <c r="Z43" s="6">
        <v>0.882634730538922</v>
      </c>
      <c r="AA43" s="6">
        <v>1.53231292517007</v>
      </c>
      <c r="AB43" s="4" t="s">
        <v>46</v>
      </c>
      <c r="AC43" s="4" t="s">
        <v>197</v>
      </c>
      <c r="AD43" s="4" t="s">
        <v>198</v>
      </c>
      <c r="AE43" s="4" t="s">
        <v>63</v>
      </c>
      <c r="AF43" s="7">
        <v>2</v>
      </c>
      <c r="AG43" s="7">
        <v>4.48536720285345</v>
      </c>
      <c r="AH43" s="7">
        <v>0.845772107832919</v>
      </c>
      <c r="AI43" s="7">
        <v>0.240687579574665</v>
      </c>
      <c r="AJ43" s="7">
        <v>-0.807728015452088</v>
      </c>
    </row>
    <row r="44" spans="1:36">
      <c r="A44" s="4" t="s">
        <v>208</v>
      </c>
      <c r="B44" s="4" t="s">
        <v>209</v>
      </c>
      <c r="C44" s="4" t="s">
        <v>210</v>
      </c>
      <c r="D44" s="4" t="s">
        <v>38</v>
      </c>
      <c r="E44" s="5">
        <v>23.85</v>
      </c>
      <c r="F44" s="5">
        <v>35.1</v>
      </c>
      <c r="G44" s="6">
        <v>1.865</v>
      </c>
      <c r="H44" s="6">
        <v>0.1455</v>
      </c>
      <c r="I44" s="6">
        <v>1.54</v>
      </c>
      <c r="J44" s="6">
        <v>0.0595</v>
      </c>
      <c r="K44" s="6">
        <v>3.405</v>
      </c>
      <c r="L44" s="6">
        <v>0.205</v>
      </c>
      <c r="M44" s="6">
        <v>3.2</v>
      </c>
      <c r="N44" s="6">
        <v>0.796296296296296</v>
      </c>
      <c r="O44" s="6">
        <v>0.82573726541555</v>
      </c>
      <c r="P44" s="6">
        <v>0.40893470790378</v>
      </c>
      <c r="Q44" s="6">
        <v>45.2276064610866</v>
      </c>
      <c r="R44" s="6">
        <v>29.0243902439024</v>
      </c>
      <c r="S44" s="6">
        <v>93.9794419970631</v>
      </c>
      <c r="T44" s="6">
        <v>0.290243902439024</v>
      </c>
      <c r="U44" s="6">
        <v>0.0602055800293686</v>
      </c>
      <c r="V44" s="6">
        <v>0.452276064610866</v>
      </c>
      <c r="W44" s="6">
        <v>0.0174743024963289</v>
      </c>
      <c r="X44" s="6">
        <v>0.0427312775330396</v>
      </c>
      <c r="Y44" s="6">
        <v>16294.9181707317</v>
      </c>
      <c r="Z44" s="6">
        <v>0.921983914209115</v>
      </c>
      <c r="AA44" s="6">
        <v>1.40893470790378</v>
      </c>
      <c r="AB44" s="4" t="s">
        <v>46</v>
      </c>
      <c r="AC44" s="4" t="s">
        <v>197</v>
      </c>
      <c r="AD44" s="4" t="s">
        <v>198</v>
      </c>
      <c r="AE44" s="4" t="s">
        <v>63</v>
      </c>
      <c r="AF44" s="7">
        <v>2</v>
      </c>
      <c r="AG44" s="7">
        <v>2.38641612255274</v>
      </c>
      <c r="AH44" s="7">
        <v>-2.49956897934647</v>
      </c>
      <c r="AI44" s="7">
        <v>-1.36265440667826</v>
      </c>
      <c r="AJ44" s="7">
        <v>-0.0317939709737587</v>
      </c>
    </row>
    <row r="45" spans="1:36">
      <c r="A45" s="4" t="s">
        <v>211</v>
      </c>
      <c r="B45" s="4" t="s">
        <v>212</v>
      </c>
      <c r="C45" s="4" t="s">
        <v>213</v>
      </c>
      <c r="D45" s="4" t="s">
        <v>38</v>
      </c>
      <c r="E45" s="5">
        <v>54.2</v>
      </c>
      <c r="F45" s="5">
        <v>31.65</v>
      </c>
      <c r="G45" s="6">
        <v>1.695</v>
      </c>
      <c r="H45" s="6">
        <v>0.1915</v>
      </c>
      <c r="I45" s="6">
        <v>2.01</v>
      </c>
      <c r="J45" s="6">
        <v>0.0975</v>
      </c>
      <c r="K45" s="6">
        <v>3.705</v>
      </c>
      <c r="L45" s="6">
        <v>0.289</v>
      </c>
      <c r="M45" s="6">
        <v>3.416</v>
      </c>
      <c r="N45" s="6">
        <v>1.63349131121643</v>
      </c>
      <c r="O45" s="6">
        <v>1.1858407079646</v>
      </c>
      <c r="P45" s="6">
        <v>0.509138381201044</v>
      </c>
      <c r="Q45" s="6">
        <v>54.251012145749</v>
      </c>
      <c r="R45" s="6">
        <v>33.7370242214533</v>
      </c>
      <c r="S45" s="6">
        <v>92.1997300944669</v>
      </c>
      <c r="T45" s="6">
        <v>0.337370242214533</v>
      </c>
      <c r="U45" s="6">
        <v>0.0780026990553306</v>
      </c>
      <c r="V45" s="6">
        <v>0.54251012145749</v>
      </c>
      <c r="W45" s="6">
        <v>0.0263157894736842</v>
      </c>
      <c r="X45" s="6">
        <v>0.0516869095816464</v>
      </c>
      <c r="Y45" s="6">
        <v>20977.5433391003</v>
      </c>
      <c r="Z45" s="6">
        <v>0.887020648967552</v>
      </c>
      <c r="AA45" s="6">
        <v>1.50913838120104</v>
      </c>
      <c r="AB45" s="4" t="s">
        <v>39</v>
      </c>
      <c r="AC45" s="4" t="s">
        <v>113</v>
      </c>
      <c r="AD45" s="4" t="s">
        <v>114</v>
      </c>
      <c r="AE45" s="4" t="s">
        <v>42</v>
      </c>
      <c r="AF45" s="7">
        <v>2</v>
      </c>
      <c r="AG45" s="7">
        <v>4.11579734995993</v>
      </c>
      <c r="AH45" s="7">
        <v>-1.57198505834793</v>
      </c>
      <c r="AI45" s="7">
        <v>0.60335715993244</v>
      </c>
      <c r="AJ45" s="7">
        <v>-1.14658267944303</v>
      </c>
    </row>
    <row r="46" spans="1:36">
      <c r="A46" s="4" t="s">
        <v>214</v>
      </c>
      <c r="B46" s="4" t="s">
        <v>215</v>
      </c>
      <c r="C46" s="4" t="s">
        <v>216</v>
      </c>
      <c r="D46" s="4" t="s">
        <v>38</v>
      </c>
      <c r="E46" s="5">
        <v>60.25</v>
      </c>
      <c r="F46" s="5">
        <v>47.65</v>
      </c>
      <c r="G46" s="6">
        <v>3.355</v>
      </c>
      <c r="H46" s="6">
        <v>0.3495</v>
      </c>
      <c r="I46" s="6">
        <v>2.22</v>
      </c>
      <c r="J46" s="6">
        <v>0.1455</v>
      </c>
      <c r="K46" s="6">
        <v>5.575</v>
      </c>
      <c r="L46" s="6">
        <v>0.495</v>
      </c>
      <c r="M46" s="6">
        <v>5.08</v>
      </c>
      <c r="N46" s="6">
        <v>1.20041972717733</v>
      </c>
      <c r="O46" s="6">
        <v>0.661698956780924</v>
      </c>
      <c r="P46" s="6">
        <v>0.416309012875536</v>
      </c>
      <c r="Q46" s="6">
        <v>39.8206278026906</v>
      </c>
      <c r="R46" s="6">
        <v>29.3939393939394</v>
      </c>
      <c r="S46" s="6">
        <v>91.1210762331839</v>
      </c>
      <c r="T46" s="6">
        <v>0.293939393939394</v>
      </c>
      <c r="U46" s="6">
        <v>0.0887892376681614</v>
      </c>
      <c r="V46" s="6">
        <v>0.398206278026906</v>
      </c>
      <c r="W46" s="6">
        <v>0.0260986547085202</v>
      </c>
      <c r="X46" s="6">
        <v>0.0626905829596412</v>
      </c>
      <c r="Y46" s="6">
        <v>30697.1888888889</v>
      </c>
      <c r="Z46" s="6">
        <v>0.895827123695976</v>
      </c>
      <c r="AA46" s="6">
        <v>1.41630901287554</v>
      </c>
      <c r="AB46" s="4" t="s">
        <v>46</v>
      </c>
      <c r="AC46" s="4" t="s">
        <v>113</v>
      </c>
      <c r="AD46" s="4" t="s">
        <v>114</v>
      </c>
      <c r="AE46" s="4" t="s">
        <v>42</v>
      </c>
      <c r="AF46" s="7">
        <v>1</v>
      </c>
      <c r="AG46" s="7">
        <v>2.18316448667883</v>
      </c>
      <c r="AH46" s="7">
        <v>1.25497666789324</v>
      </c>
      <c r="AI46" s="7">
        <v>-1.02395513072136</v>
      </c>
      <c r="AJ46" s="7">
        <v>0.125869387731742</v>
      </c>
    </row>
    <row r="47" spans="1:36">
      <c r="A47" s="4" t="s">
        <v>217</v>
      </c>
      <c r="B47" s="4" t="s">
        <v>218</v>
      </c>
      <c r="C47" s="4" t="s">
        <v>219</v>
      </c>
      <c r="D47" s="4" t="s">
        <v>38</v>
      </c>
      <c r="E47" s="5">
        <v>63.4</v>
      </c>
      <c r="F47" s="5">
        <v>32.65</v>
      </c>
      <c r="G47" s="6">
        <v>2.07</v>
      </c>
      <c r="H47" s="6">
        <v>0.216</v>
      </c>
      <c r="I47" s="6">
        <v>2.135</v>
      </c>
      <c r="J47" s="6">
        <v>0.1425</v>
      </c>
      <c r="K47" s="6">
        <v>4.205</v>
      </c>
      <c r="L47" s="6">
        <v>0.3585</v>
      </c>
      <c r="M47" s="6">
        <v>3.8465</v>
      </c>
      <c r="N47" s="6">
        <v>1.37825421133231</v>
      </c>
      <c r="O47" s="6">
        <v>1.03140096618357</v>
      </c>
      <c r="P47" s="6">
        <v>0.659722222222222</v>
      </c>
      <c r="Q47" s="6">
        <v>50.7728894173603</v>
      </c>
      <c r="R47" s="6">
        <v>39.7489539748954</v>
      </c>
      <c r="S47" s="6">
        <v>91.474435196195</v>
      </c>
      <c r="T47" s="6">
        <v>0.397489539748954</v>
      </c>
      <c r="U47" s="6">
        <v>0.0852556480380499</v>
      </c>
      <c r="V47" s="6">
        <v>0.507728894173603</v>
      </c>
      <c r="W47" s="6">
        <v>0.0338882282996433</v>
      </c>
      <c r="X47" s="6">
        <v>0.0513674197384067</v>
      </c>
      <c r="Y47" s="6">
        <v>17233.4623430962</v>
      </c>
      <c r="Z47" s="6">
        <v>0.895652173913044</v>
      </c>
      <c r="AA47" s="6">
        <v>1.65972222222222</v>
      </c>
      <c r="AB47" s="4" t="s">
        <v>46</v>
      </c>
      <c r="AC47" s="4" t="s">
        <v>72</v>
      </c>
      <c r="AD47" s="4" t="s">
        <v>73</v>
      </c>
      <c r="AE47" s="4" t="s">
        <v>74</v>
      </c>
      <c r="AF47" s="7">
        <v>2</v>
      </c>
      <c r="AG47" s="7">
        <v>4.64564098054082</v>
      </c>
      <c r="AH47" s="7">
        <v>-0.783797053793762</v>
      </c>
      <c r="AI47" s="7">
        <v>1.00289589209139</v>
      </c>
      <c r="AJ47" s="7">
        <v>0.412810964984043</v>
      </c>
    </row>
    <row r="48" spans="1:36">
      <c r="A48" s="4" t="s">
        <v>220</v>
      </c>
      <c r="B48" s="4" t="s">
        <v>221</v>
      </c>
      <c r="C48" s="4" t="s">
        <v>222</v>
      </c>
      <c r="D48" s="4" t="s">
        <v>38</v>
      </c>
      <c r="E48" s="5">
        <v>43.4</v>
      </c>
      <c r="F48" s="5">
        <v>39.6</v>
      </c>
      <c r="G48" s="6">
        <v>3.055</v>
      </c>
      <c r="H48" s="6">
        <v>0.3145</v>
      </c>
      <c r="I48" s="6">
        <v>3.64</v>
      </c>
      <c r="J48" s="6">
        <v>0.169</v>
      </c>
      <c r="K48" s="6">
        <v>6.695</v>
      </c>
      <c r="L48" s="6">
        <v>0.4835</v>
      </c>
      <c r="M48" s="6">
        <v>6.2115</v>
      </c>
      <c r="N48" s="6">
        <v>0.97979797979798</v>
      </c>
      <c r="O48" s="6">
        <v>1.19148936170213</v>
      </c>
      <c r="P48" s="6">
        <v>0.537360890302067</v>
      </c>
      <c r="Q48" s="6">
        <v>54.3689320388349</v>
      </c>
      <c r="R48" s="6">
        <v>34.9534643226474</v>
      </c>
      <c r="S48" s="6">
        <v>92.7781926811053</v>
      </c>
      <c r="T48" s="6">
        <v>0.349534643226474</v>
      </c>
      <c r="U48" s="6">
        <v>0.072218073188947</v>
      </c>
      <c r="V48" s="6">
        <v>0.543689320388349</v>
      </c>
      <c r="W48" s="6">
        <v>0.0252427184466019</v>
      </c>
      <c r="X48" s="6">
        <v>0.046975354742345</v>
      </c>
      <c r="Y48" s="6">
        <v>21275.5607032058</v>
      </c>
      <c r="Z48" s="6">
        <v>0.897054009819967</v>
      </c>
      <c r="AA48" s="6">
        <v>1.53736089030207</v>
      </c>
      <c r="AB48" s="4" t="s">
        <v>46</v>
      </c>
      <c r="AC48" s="4" t="s">
        <v>53</v>
      </c>
      <c r="AD48" s="4" t="s">
        <v>54</v>
      </c>
      <c r="AE48" s="4" t="s">
        <v>54</v>
      </c>
      <c r="AF48" s="7">
        <v>2</v>
      </c>
      <c r="AG48" s="7">
        <v>4.58574815788107</v>
      </c>
      <c r="AH48" s="7">
        <v>1.86821408291261</v>
      </c>
      <c r="AI48" s="7">
        <v>-0.815115985878428</v>
      </c>
      <c r="AJ48" s="7">
        <v>-0.346664780819925</v>
      </c>
    </row>
    <row r="49" spans="1:36">
      <c r="A49" s="4" t="s">
        <v>223</v>
      </c>
      <c r="B49" s="4" t="s">
        <v>224</v>
      </c>
      <c r="C49" s="4" t="s">
        <v>225</v>
      </c>
      <c r="D49" s="4" t="s">
        <v>38</v>
      </c>
      <c r="E49" s="5">
        <v>59.35</v>
      </c>
      <c r="F49" s="5">
        <v>40.7</v>
      </c>
      <c r="G49" s="6">
        <v>2.17</v>
      </c>
      <c r="H49" s="6">
        <v>0.224</v>
      </c>
      <c r="I49" s="6">
        <v>1.275</v>
      </c>
      <c r="J49" s="6">
        <v>0.0925</v>
      </c>
      <c r="K49" s="6">
        <v>3.445</v>
      </c>
      <c r="L49" s="6">
        <v>0.3165</v>
      </c>
      <c r="M49" s="6">
        <v>3.1285</v>
      </c>
      <c r="N49" s="6">
        <v>1.0995085995086</v>
      </c>
      <c r="O49" s="6">
        <v>0.587557603686636</v>
      </c>
      <c r="P49" s="6">
        <v>0.412946428571429</v>
      </c>
      <c r="Q49" s="6">
        <v>37.0101596516691</v>
      </c>
      <c r="R49" s="6">
        <v>29.2259083728278</v>
      </c>
      <c r="S49" s="6">
        <v>90.8127721335268</v>
      </c>
      <c r="T49" s="6">
        <v>0.292259083728278</v>
      </c>
      <c r="U49" s="6">
        <v>0.0918722786647315</v>
      </c>
      <c r="V49" s="6">
        <v>0.370101596516691</v>
      </c>
      <c r="W49" s="6">
        <v>0.0268505079825835</v>
      </c>
      <c r="X49" s="6">
        <v>0.065021770682148</v>
      </c>
      <c r="Y49" s="6">
        <v>19824.5327804107</v>
      </c>
      <c r="Z49" s="6">
        <v>0.896774193548387</v>
      </c>
      <c r="AA49" s="6">
        <v>1.41294642857143</v>
      </c>
      <c r="AB49" s="4" t="s">
        <v>46</v>
      </c>
      <c r="AC49" s="4" t="s">
        <v>100</v>
      </c>
      <c r="AD49" s="4" t="s">
        <v>101</v>
      </c>
      <c r="AE49" s="4" t="s">
        <v>42</v>
      </c>
      <c r="AF49" s="7">
        <v>1</v>
      </c>
      <c r="AG49" s="7">
        <v>1.4774267230759</v>
      </c>
      <c r="AH49" s="7">
        <v>-1.46714225342422</v>
      </c>
      <c r="AI49" s="7">
        <v>-0.0179911241383586</v>
      </c>
      <c r="AJ49" s="7">
        <v>0.418301714836107</v>
      </c>
    </row>
    <row r="50" spans="1:36">
      <c r="A50" s="4" t="s">
        <v>226</v>
      </c>
      <c r="B50" s="4" t="s">
        <v>227</v>
      </c>
      <c r="C50" s="4" t="s">
        <v>228</v>
      </c>
      <c r="D50" s="4" t="s">
        <v>38</v>
      </c>
      <c r="E50" s="5">
        <v>63.2</v>
      </c>
      <c r="F50" s="5">
        <v>53.3</v>
      </c>
      <c r="G50" s="6">
        <v>3.19</v>
      </c>
      <c r="H50" s="6">
        <v>0.2785</v>
      </c>
      <c r="I50" s="6">
        <v>1.13</v>
      </c>
      <c r="J50" s="6">
        <v>0.0715</v>
      </c>
      <c r="K50" s="6">
        <v>4.32</v>
      </c>
      <c r="L50" s="6">
        <v>0.35</v>
      </c>
      <c r="M50" s="6">
        <v>3.97</v>
      </c>
      <c r="N50" s="6">
        <v>1.01313320825516</v>
      </c>
      <c r="O50" s="6">
        <v>0.35423197492163</v>
      </c>
      <c r="P50" s="6">
        <v>0.25673249551167</v>
      </c>
      <c r="Q50" s="6">
        <v>26.1574074074074</v>
      </c>
      <c r="R50" s="6">
        <v>20.4285714285714</v>
      </c>
      <c r="S50" s="6">
        <v>91.8981481481482</v>
      </c>
      <c r="T50" s="6">
        <v>0.204285714285714</v>
      </c>
      <c r="U50" s="6">
        <v>0.0810185185185185</v>
      </c>
      <c r="V50" s="6">
        <v>0.261574074074074</v>
      </c>
      <c r="W50" s="6">
        <v>0.0165509259259259</v>
      </c>
      <c r="X50" s="6">
        <v>0.0644675925925926</v>
      </c>
      <c r="Y50" s="6">
        <v>35525.2114285714</v>
      </c>
      <c r="Z50" s="6">
        <v>0.91269592476489</v>
      </c>
      <c r="AA50" s="6">
        <v>1.25673249551167</v>
      </c>
      <c r="AB50" s="4" t="s">
        <v>46</v>
      </c>
      <c r="AC50" s="4" t="s">
        <v>229</v>
      </c>
      <c r="AD50" s="4" t="s">
        <v>230</v>
      </c>
      <c r="AE50" s="4" t="s">
        <v>42</v>
      </c>
      <c r="AF50" s="7">
        <v>1</v>
      </c>
      <c r="AG50" s="7">
        <v>-0.232279334215921</v>
      </c>
      <c r="AH50" s="7">
        <v>-0.53106307334343</v>
      </c>
      <c r="AI50" s="7">
        <v>-2.48072307808362</v>
      </c>
      <c r="AJ50" s="7">
        <v>0.0650836740779823</v>
      </c>
    </row>
    <row r="51" spans="1:36">
      <c r="A51" s="4" t="s">
        <v>231</v>
      </c>
      <c r="B51" s="4" t="s">
        <v>232</v>
      </c>
      <c r="C51" s="4" t="s">
        <v>233</v>
      </c>
      <c r="D51" s="4" t="s">
        <v>38</v>
      </c>
      <c r="E51" s="5">
        <v>54</v>
      </c>
      <c r="F51" s="5">
        <v>39.35</v>
      </c>
      <c r="G51" s="6">
        <v>3.135</v>
      </c>
      <c r="H51" s="6">
        <v>0.2945</v>
      </c>
      <c r="I51" s="6">
        <v>1.335</v>
      </c>
      <c r="J51" s="6">
        <v>0.061</v>
      </c>
      <c r="K51" s="6">
        <v>4.47</v>
      </c>
      <c r="L51" s="6">
        <v>0.3555</v>
      </c>
      <c r="M51" s="6">
        <v>4.1145</v>
      </c>
      <c r="N51" s="6">
        <v>1.28716645489199</v>
      </c>
      <c r="O51" s="6">
        <v>0.425837320574163</v>
      </c>
      <c r="P51" s="6">
        <v>0.207130730050934</v>
      </c>
      <c r="Q51" s="6">
        <v>29.8657718120805</v>
      </c>
      <c r="R51" s="6">
        <v>17.1589310829817</v>
      </c>
      <c r="S51" s="6">
        <v>92.0469798657718</v>
      </c>
      <c r="T51" s="6">
        <v>0.171589310829817</v>
      </c>
      <c r="U51" s="6">
        <v>0.0795302013422819</v>
      </c>
      <c r="V51" s="6">
        <v>0.298657718120805</v>
      </c>
      <c r="W51" s="6">
        <v>0.0136465324384787</v>
      </c>
      <c r="X51" s="6">
        <v>0.0658836689038031</v>
      </c>
      <c r="Y51" s="6">
        <v>25060.6369198312</v>
      </c>
      <c r="Z51" s="6">
        <v>0.906060606060606</v>
      </c>
      <c r="AA51" s="6">
        <v>1.20713073005093</v>
      </c>
      <c r="AB51" s="4" t="s">
        <v>46</v>
      </c>
      <c r="AC51" s="4" t="s">
        <v>229</v>
      </c>
      <c r="AD51" s="4" t="s">
        <v>230</v>
      </c>
      <c r="AE51" s="4" t="s">
        <v>42</v>
      </c>
      <c r="AF51" s="7">
        <v>1</v>
      </c>
      <c r="AG51" s="7">
        <v>-0.21591183340594</v>
      </c>
      <c r="AH51" s="7">
        <v>-0.860824134160898</v>
      </c>
      <c r="AI51" s="7">
        <v>-1.90216043102496</v>
      </c>
      <c r="AJ51" s="7">
        <v>-0.842429046099889</v>
      </c>
    </row>
    <row r="52" spans="1:36">
      <c r="A52" s="4" t="s">
        <v>234</v>
      </c>
      <c r="B52" s="4" t="s">
        <v>235</v>
      </c>
      <c r="C52" s="4" t="s">
        <v>236</v>
      </c>
      <c r="D52" s="4" t="s">
        <v>38</v>
      </c>
      <c r="E52" s="5">
        <v>53.95</v>
      </c>
      <c r="F52" s="5">
        <v>45.85</v>
      </c>
      <c r="G52" s="6">
        <v>2.17</v>
      </c>
      <c r="H52" s="6">
        <v>0.177</v>
      </c>
      <c r="I52" s="6">
        <v>1.575</v>
      </c>
      <c r="J52" s="6">
        <v>0.0795</v>
      </c>
      <c r="K52" s="6">
        <v>3.745</v>
      </c>
      <c r="L52" s="6">
        <v>0.2565</v>
      </c>
      <c r="M52" s="6">
        <v>3.4885</v>
      </c>
      <c r="N52" s="6">
        <v>1.11559432933479</v>
      </c>
      <c r="O52" s="6">
        <v>0.725806451612903</v>
      </c>
      <c r="P52" s="6">
        <v>0.449152542372881</v>
      </c>
      <c r="Q52" s="6">
        <v>42.0560747663551</v>
      </c>
      <c r="R52" s="6">
        <v>30.9941520467836</v>
      </c>
      <c r="S52" s="6">
        <v>93.150867823765</v>
      </c>
      <c r="T52" s="6">
        <v>0.309941520467836</v>
      </c>
      <c r="U52" s="6">
        <v>0.0684913217623498</v>
      </c>
      <c r="V52" s="6">
        <v>0.420560747663551</v>
      </c>
      <c r="W52" s="6">
        <v>0.0212283044058745</v>
      </c>
      <c r="X52" s="6">
        <v>0.0472630173564753</v>
      </c>
      <c r="Y52" s="6">
        <v>34241.2358187135</v>
      </c>
      <c r="Z52" s="6">
        <v>0.918433179723502</v>
      </c>
      <c r="AA52" s="6">
        <v>1.44915254237288</v>
      </c>
      <c r="AB52" s="4" t="s">
        <v>46</v>
      </c>
      <c r="AC52" s="4" t="s">
        <v>229</v>
      </c>
      <c r="AD52" s="4" t="s">
        <v>230</v>
      </c>
      <c r="AE52" s="4" t="s">
        <v>42</v>
      </c>
      <c r="AF52" s="7">
        <v>2</v>
      </c>
      <c r="AG52" s="7">
        <v>2.65311779400062</v>
      </c>
      <c r="AH52" s="7">
        <v>-1.55189947594256</v>
      </c>
      <c r="AI52" s="7">
        <v>-1.62544115059506</v>
      </c>
      <c r="AJ52" s="7">
        <v>-0.0439065109084353</v>
      </c>
    </row>
    <row r="53" spans="1:36">
      <c r="A53" s="4" t="s">
        <v>237</v>
      </c>
      <c r="B53" s="4" t="s">
        <v>238</v>
      </c>
      <c r="C53" s="4" t="s">
        <v>239</v>
      </c>
      <c r="D53" s="4" t="s">
        <v>38</v>
      </c>
      <c r="E53" s="5">
        <v>46.65</v>
      </c>
      <c r="F53" s="5">
        <v>49</v>
      </c>
      <c r="G53" s="6">
        <v>3.26</v>
      </c>
      <c r="H53" s="6">
        <v>0.2385</v>
      </c>
      <c r="I53" s="6">
        <v>1.85</v>
      </c>
      <c r="J53" s="6">
        <v>0.113</v>
      </c>
      <c r="K53" s="6">
        <v>5.11</v>
      </c>
      <c r="L53" s="6">
        <v>0.3515</v>
      </c>
      <c r="M53" s="6">
        <v>4.7585</v>
      </c>
      <c r="N53" s="6">
        <v>1.10612244897959</v>
      </c>
      <c r="O53" s="6">
        <v>0.567484662576687</v>
      </c>
      <c r="P53" s="6">
        <v>0.473794549266247</v>
      </c>
      <c r="Q53" s="6">
        <v>36.2035225048924</v>
      </c>
      <c r="R53" s="6">
        <v>32.1479374110953</v>
      </c>
      <c r="S53" s="6">
        <v>93.1213307240704</v>
      </c>
      <c r="T53" s="6">
        <v>0.321479374110953</v>
      </c>
      <c r="U53" s="6">
        <v>0.0687866927592955</v>
      </c>
      <c r="V53" s="6">
        <v>0.362035225048924</v>
      </c>
      <c r="W53" s="6">
        <v>0.0221135029354207</v>
      </c>
      <c r="X53" s="6">
        <v>0.0466731898238748</v>
      </c>
      <c r="Y53" s="6">
        <v>38609.2119487909</v>
      </c>
      <c r="Z53" s="6">
        <v>0.926840490797546</v>
      </c>
      <c r="AA53" s="6">
        <v>1.47379454926625</v>
      </c>
      <c r="AB53" s="4" t="s">
        <v>46</v>
      </c>
      <c r="AC53" s="4" t="s">
        <v>95</v>
      </c>
      <c r="AD53" s="4" t="s">
        <v>96</v>
      </c>
      <c r="AE53" s="4" t="s">
        <v>63</v>
      </c>
      <c r="AF53" s="7">
        <v>2</v>
      </c>
      <c r="AG53" s="7">
        <v>2.65374949137307</v>
      </c>
      <c r="AH53" s="7">
        <v>-0.0243446406951666</v>
      </c>
      <c r="AI53" s="7">
        <v>-2.46809148399196</v>
      </c>
      <c r="AJ53" s="7">
        <v>0.701524074556476</v>
      </c>
    </row>
    <row r="54" spans="1:36">
      <c r="A54" s="4" t="s">
        <v>240</v>
      </c>
      <c r="B54" s="4" t="s">
        <v>241</v>
      </c>
      <c r="C54" s="4" t="s">
        <v>242</v>
      </c>
      <c r="D54" s="4" t="s">
        <v>38</v>
      </c>
      <c r="E54" s="5">
        <v>50.7</v>
      </c>
      <c r="F54" s="5">
        <v>40.4</v>
      </c>
      <c r="G54" s="6">
        <v>1.52</v>
      </c>
      <c r="H54" s="6">
        <v>0.168</v>
      </c>
      <c r="I54" s="6">
        <v>1.455</v>
      </c>
      <c r="J54" s="6">
        <v>0.102</v>
      </c>
      <c r="K54" s="6">
        <v>2.975</v>
      </c>
      <c r="L54" s="6">
        <v>0.27</v>
      </c>
      <c r="M54" s="6">
        <v>2.705</v>
      </c>
      <c r="N54" s="6">
        <v>1.33910891089109</v>
      </c>
      <c r="O54" s="6">
        <v>0.957236842105263</v>
      </c>
      <c r="P54" s="6">
        <v>0.607142857142857</v>
      </c>
      <c r="Q54" s="6">
        <v>48.9075630252101</v>
      </c>
      <c r="R54" s="6">
        <v>37.7777777777778</v>
      </c>
      <c r="S54" s="6">
        <v>90.9243697478992</v>
      </c>
      <c r="T54" s="6">
        <v>0.377777777777778</v>
      </c>
      <c r="U54" s="6">
        <v>0.0907563025210084</v>
      </c>
      <c r="V54" s="6">
        <v>0.489075630252101</v>
      </c>
      <c r="W54" s="6">
        <v>0.0342857142857143</v>
      </c>
      <c r="X54" s="6">
        <v>0.0564705882352941</v>
      </c>
      <c r="Y54" s="6">
        <v>24082.5148148148</v>
      </c>
      <c r="Z54" s="6">
        <v>0.889473684210526</v>
      </c>
      <c r="AA54" s="6">
        <v>1.60714285714286</v>
      </c>
      <c r="AB54" s="4" t="s">
        <v>46</v>
      </c>
      <c r="AC54" s="4" t="s">
        <v>131</v>
      </c>
      <c r="AD54" s="4" t="s">
        <v>132</v>
      </c>
      <c r="AE54" s="4" t="s">
        <v>49</v>
      </c>
      <c r="AF54" s="7">
        <v>2</v>
      </c>
      <c r="AG54" s="7">
        <v>3.83151820728556</v>
      </c>
      <c r="AH54" s="7">
        <v>-1.85437347845568</v>
      </c>
      <c r="AI54" s="7">
        <v>0.94702058377402</v>
      </c>
      <c r="AJ54" s="7">
        <v>0.419434526246041</v>
      </c>
    </row>
    <row r="55" spans="1:36">
      <c r="A55" s="4" t="s">
        <v>243</v>
      </c>
      <c r="B55" s="4" t="s">
        <v>244</v>
      </c>
      <c r="C55" s="4" t="s">
        <v>245</v>
      </c>
      <c r="D55" s="4" t="s">
        <v>38</v>
      </c>
      <c r="E55" s="5">
        <v>41.2</v>
      </c>
      <c r="F55" s="5">
        <v>38.05</v>
      </c>
      <c r="G55" s="6">
        <v>1.855</v>
      </c>
      <c r="H55" s="6">
        <v>0.1315</v>
      </c>
      <c r="I55" s="6">
        <v>1.115</v>
      </c>
      <c r="J55" s="6">
        <v>0.1025</v>
      </c>
      <c r="K55" s="6">
        <v>2.97</v>
      </c>
      <c r="L55" s="6">
        <v>0.234</v>
      </c>
      <c r="M55" s="6">
        <v>2.736</v>
      </c>
      <c r="N55" s="6">
        <v>1.31406044678055</v>
      </c>
      <c r="O55" s="6">
        <v>0.601078167115903</v>
      </c>
      <c r="P55" s="6">
        <v>0.779467680608365</v>
      </c>
      <c r="Q55" s="6">
        <v>37.5420875420875</v>
      </c>
      <c r="R55" s="6">
        <v>43.8034188034188</v>
      </c>
      <c r="S55" s="6">
        <v>92.1212121212121</v>
      </c>
      <c r="T55" s="6">
        <v>0.438034188034188</v>
      </c>
      <c r="U55" s="6">
        <v>0.0787878787878788</v>
      </c>
      <c r="V55" s="6">
        <v>0.375420875420875</v>
      </c>
      <c r="W55" s="6">
        <v>0.0345117845117845</v>
      </c>
      <c r="X55" s="6">
        <v>0.0442760942760943</v>
      </c>
      <c r="Y55" s="6">
        <v>24147.1153846154</v>
      </c>
      <c r="Z55" s="6">
        <v>0.92911051212938</v>
      </c>
      <c r="AA55" s="6">
        <v>1.77946768060836</v>
      </c>
      <c r="AB55" s="4" t="s">
        <v>46</v>
      </c>
      <c r="AC55" s="4" t="s">
        <v>131</v>
      </c>
      <c r="AD55" s="4" t="s">
        <v>132</v>
      </c>
      <c r="AE55" s="4" t="s">
        <v>49</v>
      </c>
      <c r="AF55" s="7">
        <v>2</v>
      </c>
      <c r="AG55" s="7">
        <v>4.2777407238016</v>
      </c>
      <c r="AH55" s="7">
        <v>-2.50084753385236</v>
      </c>
      <c r="AI55" s="7">
        <v>-0.0782399906682052</v>
      </c>
      <c r="AJ55" s="7">
        <v>2.25672416773547</v>
      </c>
    </row>
    <row r="56" spans="1:36">
      <c r="A56" s="4" t="s">
        <v>246</v>
      </c>
      <c r="B56" s="4" t="s">
        <v>247</v>
      </c>
      <c r="C56" s="4" t="s">
        <v>248</v>
      </c>
      <c r="D56" s="4" t="s">
        <v>38</v>
      </c>
      <c r="E56" s="5">
        <v>35.5</v>
      </c>
      <c r="F56" s="5">
        <v>38</v>
      </c>
      <c r="G56" s="6">
        <v>1.035</v>
      </c>
      <c r="H56" s="6">
        <v>0.0695</v>
      </c>
      <c r="I56" s="6">
        <v>1.23</v>
      </c>
      <c r="J56" s="6">
        <v>0.108</v>
      </c>
      <c r="K56" s="6">
        <v>2.265</v>
      </c>
      <c r="L56" s="6">
        <v>0.1775</v>
      </c>
      <c r="M56" s="6">
        <v>2.0875</v>
      </c>
      <c r="N56" s="6">
        <v>1.46184210526316</v>
      </c>
      <c r="O56" s="6">
        <v>1.18840579710145</v>
      </c>
      <c r="P56" s="6">
        <v>0.247203033660581</v>
      </c>
      <c r="Q56" s="6">
        <v>54.3046357615894</v>
      </c>
      <c r="R56" s="6">
        <v>60.8450704225352</v>
      </c>
      <c r="S56" s="6">
        <v>92.1633554083885</v>
      </c>
      <c r="T56" s="6">
        <v>0.608450704225352</v>
      </c>
      <c r="U56" s="6">
        <v>0.0783664459161148</v>
      </c>
      <c r="V56" s="6">
        <v>0.543046357615894</v>
      </c>
      <c r="W56" s="6">
        <v>0.047682119205298</v>
      </c>
      <c r="X56" s="6">
        <v>0.0306843267108168</v>
      </c>
      <c r="Y56" s="6">
        <v>26936.2732394366</v>
      </c>
      <c r="Z56" s="6">
        <v>0.932850241545894</v>
      </c>
      <c r="AA56" s="6">
        <v>2.55395683453237</v>
      </c>
      <c r="AB56" s="4" t="s">
        <v>46</v>
      </c>
      <c r="AC56" s="4" t="s">
        <v>167</v>
      </c>
      <c r="AD56" s="4" t="s">
        <v>168</v>
      </c>
      <c r="AE56" s="4" t="s">
        <v>42</v>
      </c>
      <c r="AF56" s="7">
        <v>2</v>
      </c>
      <c r="AG56" s="7">
        <v>7.06473685699417</v>
      </c>
      <c r="AH56" s="7">
        <v>-3.09628153986598</v>
      </c>
      <c r="AI56" s="7">
        <v>1.17068878958696</v>
      </c>
      <c r="AJ56" s="7">
        <v>3.28561286550838</v>
      </c>
    </row>
    <row r="57" spans="1:36">
      <c r="A57" s="4" t="s">
        <v>249</v>
      </c>
      <c r="B57" s="4" t="s">
        <v>250</v>
      </c>
      <c r="C57" s="4" t="s">
        <v>251</v>
      </c>
      <c r="D57" s="4" t="s">
        <v>38</v>
      </c>
      <c r="E57" s="5">
        <v>45.6</v>
      </c>
      <c r="F57" s="5">
        <v>46.95</v>
      </c>
      <c r="G57" s="6">
        <v>3.275</v>
      </c>
      <c r="H57" s="6">
        <v>0.413</v>
      </c>
      <c r="I57" s="6">
        <v>2.47</v>
      </c>
      <c r="J57" s="6">
        <v>0.116</v>
      </c>
      <c r="K57" s="6">
        <v>5.745</v>
      </c>
      <c r="L57" s="6">
        <v>0.529</v>
      </c>
      <c r="M57" s="6">
        <v>5.216</v>
      </c>
      <c r="N57" s="6">
        <v>0.964856230031949</v>
      </c>
      <c r="O57" s="6">
        <v>0.754198473282443</v>
      </c>
      <c r="P57" s="6">
        <v>0.280871670702179</v>
      </c>
      <c r="Q57" s="6">
        <v>42.993907745866</v>
      </c>
      <c r="R57" s="6">
        <v>21.9281663516068</v>
      </c>
      <c r="S57" s="6">
        <v>90.7919930374239</v>
      </c>
      <c r="T57" s="6">
        <v>0.219281663516068</v>
      </c>
      <c r="U57" s="6">
        <v>0.0920800696257615</v>
      </c>
      <c r="V57" s="6">
        <v>0.42993907745866</v>
      </c>
      <c r="W57" s="6">
        <v>0.0201914708442124</v>
      </c>
      <c r="X57" s="6">
        <v>0.0718885987815492</v>
      </c>
      <c r="Y57" s="6">
        <v>23097.6693289225</v>
      </c>
      <c r="Z57" s="6">
        <v>0.873893129770992</v>
      </c>
      <c r="AA57" s="6">
        <v>1.28087167070218</v>
      </c>
      <c r="AB57" s="4" t="s">
        <v>46</v>
      </c>
      <c r="AC57" s="4" t="s">
        <v>229</v>
      </c>
      <c r="AD57" s="4" t="s">
        <v>230</v>
      </c>
      <c r="AE57" s="4" t="s">
        <v>42</v>
      </c>
      <c r="AF57" s="7">
        <v>3</v>
      </c>
      <c r="AG57" s="7">
        <v>0.97833980000884</v>
      </c>
      <c r="AH57" s="7">
        <v>1.55552882810454</v>
      </c>
      <c r="AI57" s="7">
        <v>-0.895335765954805</v>
      </c>
      <c r="AJ57" s="7">
        <v>-0.853053693292594</v>
      </c>
    </row>
    <row r="58" spans="1:36">
      <c r="A58" s="4" t="s">
        <v>252</v>
      </c>
      <c r="B58" s="4" t="s">
        <v>253</v>
      </c>
      <c r="C58" s="4" t="s">
        <v>254</v>
      </c>
      <c r="D58" s="4" t="s">
        <v>38</v>
      </c>
      <c r="E58" s="5">
        <v>63.5</v>
      </c>
      <c r="F58" s="5">
        <v>44.3</v>
      </c>
      <c r="G58" s="6">
        <v>3.255</v>
      </c>
      <c r="H58" s="6">
        <v>0.261</v>
      </c>
      <c r="I58" s="6">
        <v>1.42</v>
      </c>
      <c r="J58" s="6">
        <v>0.0665</v>
      </c>
      <c r="K58" s="6">
        <v>4.675</v>
      </c>
      <c r="L58" s="6">
        <v>0.3275</v>
      </c>
      <c r="M58" s="6">
        <v>4.3475</v>
      </c>
      <c r="N58" s="6">
        <v>1.46162528216704</v>
      </c>
      <c r="O58" s="6">
        <v>0.436251920122888</v>
      </c>
      <c r="P58" s="6">
        <v>0.254789272030651</v>
      </c>
      <c r="Q58" s="6">
        <v>30.3743315508021</v>
      </c>
      <c r="R58" s="6">
        <v>20.3053435114504</v>
      </c>
      <c r="S58" s="6">
        <v>92.9946524064171</v>
      </c>
      <c r="T58" s="6">
        <v>0.203053435114504</v>
      </c>
      <c r="U58" s="6">
        <v>0.0700534759358289</v>
      </c>
      <c r="V58" s="6">
        <v>0.303743315508021</v>
      </c>
      <c r="W58" s="6">
        <v>0.0142245989304813</v>
      </c>
      <c r="X58" s="6">
        <v>0.0558288770053476</v>
      </c>
      <c r="Y58" s="6">
        <v>40946.2194656488</v>
      </c>
      <c r="Z58" s="6">
        <v>0.919815668202765</v>
      </c>
      <c r="AA58" s="6">
        <v>1.25478927203065</v>
      </c>
      <c r="AB58" s="4" t="s">
        <v>39</v>
      </c>
      <c r="AC58" s="4" t="s">
        <v>255</v>
      </c>
      <c r="AD58" s="4" t="s">
        <v>256</v>
      </c>
      <c r="AE58" s="4" t="s">
        <v>42</v>
      </c>
      <c r="AF58" s="7">
        <v>1</v>
      </c>
      <c r="AG58" s="7">
        <v>0.73346111763534</v>
      </c>
      <c r="AH58" s="7">
        <v>-0.728210589072417</v>
      </c>
      <c r="AI58" s="7">
        <v>-2.79516101532772</v>
      </c>
      <c r="AJ58" s="7">
        <v>-0.892030925855382</v>
      </c>
    </row>
    <row r="59" spans="1:36">
      <c r="A59" s="4" t="s">
        <v>257</v>
      </c>
      <c r="B59" s="4" t="s">
        <v>258</v>
      </c>
      <c r="C59" s="4" t="s">
        <v>259</v>
      </c>
      <c r="D59" s="4" t="s">
        <v>38</v>
      </c>
      <c r="E59" s="5">
        <v>43</v>
      </c>
      <c r="F59" s="5">
        <v>53.2</v>
      </c>
      <c r="G59" s="6">
        <v>3.28</v>
      </c>
      <c r="H59" s="6">
        <v>0.242</v>
      </c>
      <c r="I59" s="6">
        <v>0.41</v>
      </c>
      <c r="J59" s="6">
        <v>0.029</v>
      </c>
      <c r="K59" s="6">
        <v>3.69</v>
      </c>
      <c r="L59" s="6">
        <v>0.271</v>
      </c>
      <c r="M59" s="6">
        <v>3.419</v>
      </c>
      <c r="N59" s="6">
        <v>0.87218045112782</v>
      </c>
      <c r="O59" s="6">
        <v>0.125</v>
      </c>
      <c r="P59" s="6">
        <v>0.119834710743802</v>
      </c>
      <c r="Q59" s="6">
        <v>11.1111111111111</v>
      </c>
      <c r="R59" s="6">
        <v>10.7011070110701</v>
      </c>
      <c r="S59" s="6">
        <v>92.6558265582656</v>
      </c>
      <c r="T59" s="6">
        <v>0.107011070110701</v>
      </c>
      <c r="U59" s="6">
        <v>0.0734417344173442</v>
      </c>
      <c r="V59" s="6">
        <v>0.111111111111111</v>
      </c>
      <c r="W59" s="6">
        <v>0.00785907859078591</v>
      </c>
      <c r="X59" s="6">
        <v>0.0655826558265583</v>
      </c>
      <c r="Y59" s="6">
        <v>33611.4066420664</v>
      </c>
      <c r="Z59" s="6">
        <v>0.926219512195122</v>
      </c>
      <c r="AA59" s="6">
        <v>1.1198347107438</v>
      </c>
      <c r="AB59" s="4" t="s">
        <v>46</v>
      </c>
      <c r="AC59" s="4" t="s">
        <v>131</v>
      </c>
      <c r="AD59" s="4" t="s">
        <v>132</v>
      </c>
      <c r="AE59" s="4" t="s">
        <v>49</v>
      </c>
      <c r="AF59" s="7">
        <v>4</v>
      </c>
      <c r="AG59" s="7">
        <v>-2.39609878873659</v>
      </c>
      <c r="AH59" s="7">
        <v>-1.67422000609653</v>
      </c>
      <c r="AI59" s="7">
        <v>-3.74324360234073</v>
      </c>
      <c r="AJ59" s="7">
        <v>0.227675787222289</v>
      </c>
    </row>
    <row r="60" spans="1:36">
      <c r="A60" s="4" t="s">
        <v>260</v>
      </c>
      <c r="B60" s="4" t="s">
        <v>261</v>
      </c>
      <c r="C60" s="4" t="s">
        <v>262</v>
      </c>
      <c r="D60" s="4" t="s">
        <v>38</v>
      </c>
      <c r="E60" s="5">
        <v>55.55</v>
      </c>
      <c r="F60" s="5">
        <v>32.2</v>
      </c>
      <c r="G60" s="6">
        <v>1.51</v>
      </c>
      <c r="H60" s="6">
        <v>0.113</v>
      </c>
      <c r="I60" s="6">
        <v>1.45</v>
      </c>
      <c r="J60" s="6">
        <v>0.102</v>
      </c>
      <c r="K60" s="6">
        <v>2.96</v>
      </c>
      <c r="L60" s="6">
        <v>0.215</v>
      </c>
      <c r="M60" s="6">
        <v>2.745</v>
      </c>
      <c r="N60" s="6">
        <v>1.68012422360248</v>
      </c>
      <c r="O60" s="6">
        <v>0.960264900662252</v>
      </c>
      <c r="P60" s="6">
        <v>0.902654867256637</v>
      </c>
      <c r="Q60" s="6">
        <v>48.9864864864865</v>
      </c>
      <c r="R60" s="6">
        <v>47.4418604651163</v>
      </c>
      <c r="S60" s="6">
        <v>92.7364864864865</v>
      </c>
      <c r="T60" s="6">
        <v>0.474418604651163</v>
      </c>
      <c r="U60" s="6">
        <v>0.0726351351351351</v>
      </c>
      <c r="V60" s="6">
        <v>0.489864864864865</v>
      </c>
      <c r="W60" s="6">
        <v>0.0344594594594595</v>
      </c>
      <c r="X60" s="6">
        <v>0.0381756756756757</v>
      </c>
      <c r="Y60" s="6">
        <v>23983.1590697674</v>
      </c>
      <c r="Z60" s="6">
        <v>0.925165562913907</v>
      </c>
      <c r="AA60" s="6">
        <v>1.90265486725664</v>
      </c>
      <c r="AB60" s="4" t="s">
        <v>46</v>
      </c>
      <c r="AC60" s="4" t="s">
        <v>263</v>
      </c>
      <c r="AD60" s="4" t="s">
        <v>264</v>
      </c>
      <c r="AE60" s="4" t="s">
        <v>49</v>
      </c>
      <c r="AF60" s="7">
        <v>2</v>
      </c>
      <c r="AG60" s="7">
        <v>6.0502756731537</v>
      </c>
      <c r="AH60" s="7">
        <v>-2.72676755734422</v>
      </c>
      <c r="AI60" s="7">
        <v>0.599403012424737</v>
      </c>
      <c r="AJ60" s="7">
        <v>1.33497810390593</v>
      </c>
    </row>
    <row r="61" spans="1:36">
      <c r="A61" s="4" t="s">
        <v>265</v>
      </c>
      <c r="B61" s="4" t="s">
        <v>266</v>
      </c>
      <c r="C61" s="4" t="s">
        <v>267</v>
      </c>
      <c r="D61" s="4" t="s">
        <v>38</v>
      </c>
      <c r="E61" s="5">
        <v>62.75</v>
      </c>
      <c r="F61" s="5">
        <v>36.1</v>
      </c>
      <c r="G61" s="6">
        <v>1.805</v>
      </c>
      <c r="H61" s="6">
        <v>0.1465</v>
      </c>
      <c r="I61" s="6">
        <v>0.605</v>
      </c>
      <c r="J61" s="6">
        <v>0.0515</v>
      </c>
      <c r="K61" s="6">
        <v>2.41</v>
      </c>
      <c r="L61" s="6">
        <v>0.198</v>
      </c>
      <c r="M61" s="6">
        <v>2.212</v>
      </c>
      <c r="N61" s="6">
        <v>1.00554016620499</v>
      </c>
      <c r="O61" s="6">
        <v>0.335180055401662</v>
      </c>
      <c r="P61" s="6">
        <v>0.351535836177474</v>
      </c>
      <c r="Q61" s="6">
        <v>25.103734439834</v>
      </c>
      <c r="R61" s="6">
        <v>26.010101010101</v>
      </c>
      <c r="S61" s="6">
        <v>91.7842323651452</v>
      </c>
      <c r="T61" s="6">
        <v>0.26010101010101</v>
      </c>
      <c r="U61" s="6">
        <v>0.0821576763485477</v>
      </c>
      <c r="V61" s="6">
        <v>0.25103734439834</v>
      </c>
      <c r="W61" s="6">
        <v>0.0213692946058091</v>
      </c>
      <c r="X61" s="6">
        <v>0.0607883817427386</v>
      </c>
      <c r="Y61" s="6">
        <v>15950.1833333333</v>
      </c>
      <c r="Z61" s="6">
        <v>0.918836565096953</v>
      </c>
      <c r="AA61" s="6">
        <v>1.35153583617747</v>
      </c>
      <c r="AB61" s="4" t="s">
        <v>46</v>
      </c>
      <c r="AC61" s="4" t="s">
        <v>268</v>
      </c>
      <c r="AD61" s="4" t="s">
        <v>269</v>
      </c>
      <c r="AE61" s="4" t="s">
        <v>42</v>
      </c>
      <c r="AF61" s="7">
        <v>4</v>
      </c>
      <c r="AG61" s="7">
        <v>0.254781637369971</v>
      </c>
      <c r="AH61" s="7">
        <v>-3.27223449037303</v>
      </c>
      <c r="AI61" s="7">
        <v>-0.711513498816728</v>
      </c>
      <c r="AJ61" s="7">
        <v>0.807809255984527</v>
      </c>
    </row>
    <row r="62" spans="1:36">
      <c r="A62" s="4" t="s">
        <v>270</v>
      </c>
      <c r="B62" s="4" t="s">
        <v>271</v>
      </c>
      <c r="C62" s="4" t="s">
        <v>272</v>
      </c>
      <c r="D62" s="4" t="s">
        <v>38</v>
      </c>
      <c r="E62" s="5">
        <v>44.75</v>
      </c>
      <c r="F62" s="5">
        <v>43.35</v>
      </c>
      <c r="G62" s="6">
        <v>3.915</v>
      </c>
      <c r="H62" s="6">
        <v>0.296</v>
      </c>
      <c r="I62" s="6">
        <v>3.295</v>
      </c>
      <c r="J62" s="6">
        <v>0.1535</v>
      </c>
      <c r="K62" s="6">
        <v>7.21</v>
      </c>
      <c r="L62" s="6">
        <v>0.4495</v>
      </c>
      <c r="M62" s="6">
        <v>6.7605</v>
      </c>
      <c r="N62" s="6">
        <v>1.18800461361015</v>
      </c>
      <c r="O62" s="6">
        <v>0.841634738186462</v>
      </c>
      <c r="P62" s="6">
        <v>0.518581081081081</v>
      </c>
      <c r="Q62" s="6">
        <v>45.7004160887656</v>
      </c>
      <c r="R62" s="6">
        <v>34.1490545050056</v>
      </c>
      <c r="S62" s="6">
        <v>93.7656033287101</v>
      </c>
      <c r="T62" s="6">
        <v>0.341490545050056</v>
      </c>
      <c r="U62" s="6">
        <v>0.0623439667128988</v>
      </c>
      <c r="V62" s="6">
        <v>0.457004160887656</v>
      </c>
      <c r="W62" s="6">
        <v>0.0212898751733703</v>
      </c>
      <c r="X62" s="6">
        <v>0.0410540915395284</v>
      </c>
      <c r="Y62" s="6">
        <v>35809.8003337041</v>
      </c>
      <c r="Z62" s="6">
        <v>0.924393358876118</v>
      </c>
      <c r="AA62" s="6">
        <v>1.51858108108108</v>
      </c>
      <c r="AB62" s="4" t="s">
        <v>39</v>
      </c>
      <c r="AC62" s="4" t="s">
        <v>95</v>
      </c>
      <c r="AD62" s="4" t="s">
        <v>96</v>
      </c>
      <c r="AE62" s="4" t="s">
        <v>63</v>
      </c>
      <c r="AF62" s="7">
        <v>2</v>
      </c>
      <c r="AG62" s="7">
        <v>4.21463474345616</v>
      </c>
      <c r="AH62" s="7">
        <v>1.93444550630335</v>
      </c>
      <c r="AI62" s="7">
        <v>-2.6067279720482</v>
      </c>
      <c r="AJ62" s="7">
        <v>-0.0121391598393732</v>
      </c>
    </row>
    <row r="63" spans="1:36">
      <c r="A63" s="4" t="s">
        <v>273</v>
      </c>
      <c r="B63" s="4" t="s">
        <v>274</v>
      </c>
      <c r="C63" s="4" t="s">
        <v>275</v>
      </c>
      <c r="D63" s="4" t="s">
        <v>38</v>
      </c>
      <c r="E63" s="5">
        <v>51.85</v>
      </c>
      <c r="F63" s="5">
        <v>47.85</v>
      </c>
      <c r="G63" s="6">
        <v>3.21</v>
      </c>
      <c r="H63" s="6">
        <v>0.3845</v>
      </c>
      <c r="I63" s="6">
        <v>3.17</v>
      </c>
      <c r="J63" s="6">
        <v>0.149</v>
      </c>
      <c r="K63" s="6">
        <v>6.38</v>
      </c>
      <c r="L63" s="6">
        <v>0.5335</v>
      </c>
      <c r="M63" s="6">
        <v>5.8465</v>
      </c>
      <c r="N63" s="6">
        <v>1.23301985370951</v>
      </c>
      <c r="O63" s="6">
        <v>0.987538940809969</v>
      </c>
      <c r="P63" s="6">
        <v>0.387516254876463</v>
      </c>
      <c r="Q63" s="6">
        <v>49.6865203761755</v>
      </c>
      <c r="R63" s="6">
        <v>27.9287722586692</v>
      </c>
      <c r="S63" s="6">
        <v>91.6379310344828</v>
      </c>
      <c r="T63" s="6">
        <v>0.279287722586692</v>
      </c>
      <c r="U63" s="6">
        <v>0.0836206896551724</v>
      </c>
      <c r="V63" s="6">
        <v>0.496865203761755</v>
      </c>
      <c r="W63" s="6">
        <v>0.0233542319749216</v>
      </c>
      <c r="X63" s="6">
        <v>0.0602664576802508</v>
      </c>
      <c r="Y63" s="6">
        <v>33761.381443299</v>
      </c>
      <c r="Z63" s="6">
        <v>0.880218068535826</v>
      </c>
      <c r="AA63" s="6">
        <v>1.38751625487646</v>
      </c>
      <c r="AB63" s="4" t="s">
        <v>39</v>
      </c>
      <c r="AC63" s="4" t="s">
        <v>95</v>
      </c>
      <c r="AD63" s="4" t="s">
        <v>96</v>
      </c>
      <c r="AE63" s="4" t="s">
        <v>63</v>
      </c>
      <c r="AF63" s="7">
        <v>2</v>
      </c>
      <c r="AG63" s="7">
        <v>3.00934001814922</v>
      </c>
      <c r="AH63" s="7">
        <v>2.17745227325765</v>
      </c>
      <c r="AI63" s="7">
        <v>-1.09244572655229</v>
      </c>
      <c r="AJ63" s="7">
        <v>-1.11881307215071</v>
      </c>
    </row>
    <row r="64" spans="1:36">
      <c r="A64" s="4" t="s">
        <v>276</v>
      </c>
      <c r="B64" s="4" t="s">
        <v>277</v>
      </c>
      <c r="C64" s="4" t="s">
        <v>278</v>
      </c>
      <c r="D64" s="4" t="s">
        <v>38</v>
      </c>
      <c r="E64" s="5">
        <v>50</v>
      </c>
      <c r="F64" s="5">
        <v>47</v>
      </c>
      <c r="G64" s="6">
        <v>2.615</v>
      </c>
      <c r="H64" s="6">
        <v>0.2075</v>
      </c>
      <c r="I64" s="6">
        <v>1.75</v>
      </c>
      <c r="J64" s="6">
        <v>0.085</v>
      </c>
      <c r="K64" s="6">
        <v>4.365</v>
      </c>
      <c r="L64" s="6">
        <v>0.2925</v>
      </c>
      <c r="M64" s="6">
        <v>4.0725</v>
      </c>
      <c r="N64" s="6">
        <v>1.34468085106383</v>
      </c>
      <c r="O64" s="6">
        <v>0.669216061185468</v>
      </c>
      <c r="P64" s="6">
        <v>0.409638554216868</v>
      </c>
      <c r="Q64" s="6">
        <v>40.0916380297824</v>
      </c>
      <c r="R64" s="6">
        <v>29.0598290598291</v>
      </c>
      <c r="S64" s="6">
        <v>93.2989690721649</v>
      </c>
      <c r="T64" s="6">
        <v>0.290598290598291</v>
      </c>
      <c r="U64" s="6">
        <v>0.0670103092783505</v>
      </c>
      <c r="V64" s="6">
        <v>0.400916380297824</v>
      </c>
      <c r="W64" s="6">
        <v>0.0194730813287514</v>
      </c>
      <c r="X64" s="6">
        <v>0.0475372279495991</v>
      </c>
      <c r="Y64" s="6">
        <v>44327.5076923077</v>
      </c>
      <c r="Z64" s="6">
        <v>0.920650095602294</v>
      </c>
      <c r="AA64" s="6">
        <v>1.40963855421687</v>
      </c>
      <c r="AB64" s="4" t="s">
        <v>46</v>
      </c>
      <c r="AC64" s="4" t="s">
        <v>192</v>
      </c>
      <c r="AD64" s="4" t="s">
        <v>193</v>
      </c>
      <c r="AE64" s="4" t="s">
        <v>42</v>
      </c>
      <c r="AF64" s="7">
        <v>2</v>
      </c>
      <c r="AG64" s="7">
        <v>2.63361020498724</v>
      </c>
      <c r="AH64" s="7">
        <v>-0.8944815411664</v>
      </c>
      <c r="AI64" s="7">
        <v>-2.32453048129111</v>
      </c>
      <c r="AJ64" s="7">
        <v>-0.426019302129491</v>
      </c>
    </row>
    <row r="65" spans="1:36">
      <c r="A65" s="4" t="s">
        <v>279</v>
      </c>
      <c r="B65" s="4" t="s">
        <v>280</v>
      </c>
      <c r="C65" s="4" t="s">
        <v>281</v>
      </c>
      <c r="D65" s="4" t="s">
        <v>38</v>
      </c>
      <c r="E65" s="5">
        <v>34.6</v>
      </c>
      <c r="F65" s="5">
        <v>44.15</v>
      </c>
      <c r="G65" s="6">
        <v>4.59</v>
      </c>
      <c r="H65" s="6">
        <v>0.3805</v>
      </c>
      <c r="I65" s="6">
        <v>3.735</v>
      </c>
      <c r="J65" s="6">
        <v>0.1335</v>
      </c>
      <c r="K65" s="6">
        <v>8.325</v>
      </c>
      <c r="L65" s="6">
        <v>0.514</v>
      </c>
      <c r="M65" s="6">
        <v>7.811</v>
      </c>
      <c r="N65" s="6">
        <v>1.25934314835787</v>
      </c>
      <c r="O65" s="6">
        <v>0.813725490196078</v>
      </c>
      <c r="P65" s="6">
        <v>0.350854139290407</v>
      </c>
      <c r="Q65" s="6">
        <v>44.8648648648649</v>
      </c>
      <c r="R65" s="6">
        <v>25.9727626459144</v>
      </c>
      <c r="S65" s="6">
        <v>93.8258258258258</v>
      </c>
      <c r="T65" s="6">
        <v>0.259727626459144</v>
      </c>
      <c r="U65" s="6">
        <v>0.0617417417417417</v>
      </c>
      <c r="V65" s="6">
        <v>0.448648648648649</v>
      </c>
      <c r="W65" s="6">
        <v>0.016036036036036</v>
      </c>
      <c r="X65" s="6">
        <v>0.0457057057057057</v>
      </c>
      <c r="Y65" s="6">
        <v>39758.1916342412</v>
      </c>
      <c r="Z65" s="6">
        <v>0.917102396514161</v>
      </c>
      <c r="AA65" s="6">
        <v>1.35085413929041</v>
      </c>
      <c r="AB65" s="4" t="s">
        <v>46</v>
      </c>
      <c r="AC65" s="4" t="s">
        <v>113</v>
      </c>
      <c r="AD65" s="4" t="s">
        <v>114</v>
      </c>
      <c r="AE65" s="4" t="s">
        <v>42</v>
      </c>
      <c r="AF65" s="7">
        <v>2</v>
      </c>
      <c r="AG65" s="7">
        <v>3.1806971863834</v>
      </c>
      <c r="AH65" s="7">
        <v>3.05227011137216</v>
      </c>
      <c r="AI65" s="7">
        <v>-3.48787885621313</v>
      </c>
      <c r="AJ65" s="7">
        <v>-1.11258489477171</v>
      </c>
    </row>
    <row r="66" spans="1:36">
      <c r="A66" s="4" t="s">
        <v>282</v>
      </c>
      <c r="B66" s="4" t="s">
        <v>283</v>
      </c>
      <c r="C66" s="4" t="s">
        <v>284</v>
      </c>
      <c r="D66" s="4" t="s">
        <v>38</v>
      </c>
      <c r="E66" s="5">
        <v>63.4</v>
      </c>
      <c r="F66" s="5">
        <v>39.1</v>
      </c>
      <c r="G66" s="6">
        <v>1.175</v>
      </c>
      <c r="H66" s="6">
        <v>0.14</v>
      </c>
      <c r="I66" s="6">
        <v>2.035</v>
      </c>
      <c r="J66" s="6">
        <v>0.117</v>
      </c>
      <c r="K66" s="6">
        <v>3.21</v>
      </c>
      <c r="L66" s="6">
        <v>0.257</v>
      </c>
      <c r="M66" s="6">
        <v>2.953</v>
      </c>
      <c r="N66" s="6">
        <v>1.62148337595908</v>
      </c>
      <c r="O66" s="6">
        <v>1.73191489361702</v>
      </c>
      <c r="P66" s="6">
        <v>0.835714285714286</v>
      </c>
      <c r="Q66" s="6">
        <v>63.3956386292835</v>
      </c>
      <c r="R66" s="6">
        <v>45.5252918287938</v>
      </c>
      <c r="S66" s="6">
        <v>91.993769470405</v>
      </c>
      <c r="T66" s="6">
        <v>0.455252918287938</v>
      </c>
      <c r="U66" s="6">
        <v>0.0800623052959502</v>
      </c>
      <c r="V66" s="6">
        <v>0.633956386292835</v>
      </c>
      <c r="W66" s="6">
        <v>0.0364485981308411</v>
      </c>
      <c r="X66" s="6">
        <v>0.043613707165109</v>
      </c>
      <c r="Y66" s="6">
        <v>30962.6357976654</v>
      </c>
      <c r="Z66" s="6">
        <v>0.880851063829787</v>
      </c>
      <c r="AA66" s="6">
        <v>1.83571428571429</v>
      </c>
      <c r="AB66" s="4" t="s">
        <v>46</v>
      </c>
      <c r="AC66" s="4" t="s">
        <v>100</v>
      </c>
      <c r="AD66" s="4" t="s">
        <v>101</v>
      </c>
      <c r="AE66" s="4" t="s">
        <v>42</v>
      </c>
      <c r="AF66" s="7">
        <v>2</v>
      </c>
      <c r="AG66" s="7">
        <v>6.8723646218148</v>
      </c>
      <c r="AH66" s="7">
        <v>-1.59082155521835</v>
      </c>
      <c r="AI66" s="7">
        <v>1.57599070870354</v>
      </c>
      <c r="AJ66" s="7">
        <v>-0.40622493472255</v>
      </c>
    </row>
    <row r="67" spans="1:36">
      <c r="A67" s="4" t="s">
        <v>285</v>
      </c>
      <c r="B67" s="4" t="s">
        <v>286</v>
      </c>
      <c r="C67" s="4" t="s">
        <v>287</v>
      </c>
      <c r="D67" s="4" t="s">
        <v>38</v>
      </c>
      <c r="E67" s="5">
        <v>72.95</v>
      </c>
      <c r="F67" s="5">
        <v>55.5</v>
      </c>
      <c r="G67" s="6">
        <v>1.94</v>
      </c>
      <c r="H67" s="6">
        <v>0.172</v>
      </c>
      <c r="I67" s="6">
        <v>1.65</v>
      </c>
      <c r="J67" s="6">
        <v>0.063</v>
      </c>
      <c r="K67" s="6">
        <v>3.59</v>
      </c>
      <c r="L67" s="6">
        <v>0.235</v>
      </c>
      <c r="M67" s="6">
        <v>3.355</v>
      </c>
      <c r="N67" s="6">
        <v>0.994594594594595</v>
      </c>
      <c r="O67" s="6">
        <v>0.850515463917526</v>
      </c>
      <c r="P67" s="6">
        <v>0.366279069767442</v>
      </c>
      <c r="Q67" s="6">
        <v>45.9610027855153</v>
      </c>
      <c r="R67" s="6">
        <v>26.8085106382979</v>
      </c>
      <c r="S67" s="6">
        <v>93.4540389972145</v>
      </c>
      <c r="T67" s="6">
        <v>0.268085106382979</v>
      </c>
      <c r="U67" s="6">
        <v>0.0654596100278551</v>
      </c>
      <c r="V67" s="6">
        <v>0.459610027855153</v>
      </c>
      <c r="W67" s="6">
        <v>0.0175487465181059</v>
      </c>
      <c r="X67" s="6">
        <v>0.0479108635097493</v>
      </c>
      <c r="Y67" s="6">
        <v>46801.3787234043</v>
      </c>
      <c r="Z67" s="6">
        <v>0.911340206185567</v>
      </c>
      <c r="AA67" s="6">
        <v>1.36627906976744</v>
      </c>
      <c r="AB67" s="4" t="s">
        <v>46</v>
      </c>
      <c r="AC67" s="4" t="s">
        <v>100</v>
      </c>
      <c r="AD67" s="4" t="s">
        <v>101</v>
      </c>
      <c r="AE67" s="4" t="s">
        <v>42</v>
      </c>
      <c r="AF67" s="7">
        <v>2</v>
      </c>
      <c r="AG67" s="7">
        <v>2.31627035421968</v>
      </c>
      <c r="AH67" s="7">
        <v>-1.38376913820855</v>
      </c>
      <c r="AI67" s="7">
        <v>-2.21243027417455</v>
      </c>
      <c r="AJ67" s="7">
        <v>-1.05903166967408</v>
      </c>
    </row>
    <row r="68" spans="1:36">
      <c r="A68" s="4" t="s">
        <v>288</v>
      </c>
      <c r="B68" s="4" t="s">
        <v>289</v>
      </c>
      <c r="C68" s="4" t="s">
        <v>290</v>
      </c>
      <c r="D68" s="4" t="s">
        <v>38</v>
      </c>
      <c r="E68" s="5">
        <v>73.2</v>
      </c>
      <c r="F68" s="5">
        <v>41.4</v>
      </c>
      <c r="G68" s="6">
        <v>1.43</v>
      </c>
      <c r="H68" s="6">
        <v>0.11</v>
      </c>
      <c r="I68" s="6">
        <v>1.51</v>
      </c>
      <c r="J68" s="6">
        <v>0.103</v>
      </c>
      <c r="K68" s="6">
        <v>2.94</v>
      </c>
      <c r="L68" s="6">
        <v>0.213</v>
      </c>
      <c r="M68" s="6">
        <v>2.727</v>
      </c>
      <c r="N68" s="6">
        <v>1.47826086956522</v>
      </c>
      <c r="O68" s="6">
        <v>1.05594405594406</v>
      </c>
      <c r="P68" s="6">
        <v>0.936363636363636</v>
      </c>
      <c r="Q68" s="6">
        <v>51.3605442176871</v>
      </c>
      <c r="R68" s="6">
        <v>48.3568075117371</v>
      </c>
      <c r="S68" s="6">
        <v>92.7551020408163</v>
      </c>
      <c r="T68" s="6">
        <v>0.483568075117371</v>
      </c>
      <c r="U68" s="6">
        <v>0.0724489795918367</v>
      </c>
      <c r="V68" s="6">
        <v>0.513605442176871</v>
      </c>
      <c r="W68" s="6">
        <v>0.0350340136054422</v>
      </c>
      <c r="X68" s="6">
        <v>0.0374149659863946</v>
      </c>
      <c r="Y68" s="6">
        <v>34971.9211267606</v>
      </c>
      <c r="Z68" s="6">
        <v>0.923076923076923</v>
      </c>
      <c r="AA68" s="6">
        <v>1.93636363636364</v>
      </c>
      <c r="AB68" s="4" t="s">
        <v>46</v>
      </c>
      <c r="AC68" s="4" t="s">
        <v>229</v>
      </c>
      <c r="AD68" s="4" t="s">
        <v>230</v>
      </c>
      <c r="AE68" s="4" t="s">
        <v>42</v>
      </c>
      <c r="AF68" s="7">
        <v>2</v>
      </c>
      <c r="AG68" s="7">
        <v>6.31881077853267</v>
      </c>
      <c r="AH68" s="7">
        <v>-2.3670727276682</v>
      </c>
      <c r="AI68" s="7">
        <v>0.284841131201041</v>
      </c>
      <c r="AJ68" s="7">
        <v>1.26144016439427</v>
      </c>
    </row>
    <row r="69" spans="1:36">
      <c r="A69" s="4" t="s">
        <v>291</v>
      </c>
      <c r="B69" s="4" t="s">
        <v>292</v>
      </c>
      <c r="C69" s="4" t="s">
        <v>293</v>
      </c>
      <c r="D69" s="4" t="s">
        <v>38</v>
      </c>
      <c r="E69" s="5">
        <v>61</v>
      </c>
      <c r="F69" s="5">
        <v>54.65</v>
      </c>
      <c r="G69" s="6">
        <v>5.125</v>
      </c>
      <c r="H69" s="6">
        <v>0.3505</v>
      </c>
      <c r="I69" s="6">
        <v>3.165</v>
      </c>
      <c r="J69" s="6">
        <v>0.1475</v>
      </c>
      <c r="K69" s="6">
        <v>8.29</v>
      </c>
      <c r="L69" s="6">
        <v>0.498</v>
      </c>
      <c r="M69" s="6">
        <v>7.792</v>
      </c>
      <c r="N69" s="6">
        <v>1.08600182982617</v>
      </c>
      <c r="O69" s="6">
        <v>0.617560975609756</v>
      </c>
      <c r="P69" s="6">
        <v>0.420827389443652</v>
      </c>
      <c r="Q69" s="6">
        <v>38.1785283474065</v>
      </c>
      <c r="R69" s="6">
        <v>29.6184738955823</v>
      </c>
      <c r="S69" s="6">
        <v>93.9927623642943</v>
      </c>
      <c r="T69" s="6">
        <v>0.296184738955823</v>
      </c>
      <c r="U69" s="6">
        <v>0.0600723763570567</v>
      </c>
      <c r="V69" s="6">
        <v>0.381785283474065</v>
      </c>
      <c r="W69" s="6">
        <v>0.0177925211097708</v>
      </c>
      <c r="X69" s="6">
        <v>0.0422798552472859</v>
      </c>
      <c r="Y69" s="6">
        <v>53992.8282630522</v>
      </c>
      <c r="Z69" s="6">
        <v>0.931609756097561</v>
      </c>
      <c r="AA69" s="6">
        <v>1.42082738944365</v>
      </c>
      <c r="AB69" s="4" t="s">
        <v>46</v>
      </c>
      <c r="AC69" s="4" t="s">
        <v>61</v>
      </c>
      <c r="AD69" s="4" t="s">
        <v>62</v>
      </c>
      <c r="AE69" s="4" t="s">
        <v>63</v>
      </c>
      <c r="AF69" s="7">
        <v>2</v>
      </c>
      <c r="AG69" s="7">
        <v>3.13843571775658</v>
      </c>
      <c r="AH69" s="7">
        <v>3.24762400101186</v>
      </c>
      <c r="AI69" s="7">
        <v>-4.36963481979541</v>
      </c>
      <c r="AJ69" s="7">
        <v>-0.081956362104826</v>
      </c>
    </row>
    <row r="70" spans="1:36">
      <c r="A70" s="4" t="s">
        <v>294</v>
      </c>
      <c r="B70" s="4" t="s">
        <v>295</v>
      </c>
      <c r="C70" s="4" t="s">
        <v>296</v>
      </c>
      <c r="D70" s="4" t="s">
        <v>38</v>
      </c>
      <c r="E70" s="5">
        <v>40.6</v>
      </c>
      <c r="F70" s="5">
        <v>42.1</v>
      </c>
      <c r="G70" s="6">
        <v>1.41</v>
      </c>
      <c r="H70" s="6">
        <v>0.0915</v>
      </c>
      <c r="I70" s="6">
        <v>1.58</v>
      </c>
      <c r="J70" s="6">
        <v>0.057</v>
      </c>
      <c r="K70" s="6">
        <v>2.99</v>
      </c>
      <c r="L70" s="6">
        <v>0.1485</v>
      </c>
      <c r="M70" s="6">
        <v>2.8415</v>
      </c>
      <c r="N70" s="6">
        <v>1.56650831353919</v>
      </c>
      <c r="O70" s="6">
        <v>1.12056737588652</v>
      </c>
      <c r="P70" s="6">
        <v>0.622950819672131</v>
      </c>
      <c r="Q70" s="6">
        <v>52.8428093645485</v>
      </c>
      <c r="R70" s="6">
        <v>38.3838383838384</v>
      </c>
      <c r="S70" s="6">
        <v>95.0334448160535</v>
      </c>
      <c r="T70" s="6">
        <v>0.383838383838384</v>
      </c>
      <c r="U70" s="6">
        <v>0.0496655518394649</v>
      </c>
      <c r="V70" s="6">
        <v>0.528428093645485</v>
      </c>
      <c r="W70" s="6">
        <v>0.0190635451505017</v>
      </c>
      <c r="X70" s="6">
        <v>0.0306020066889632</v>
      </c>
      <c r="Y70" s="6">
        <v>55903.8387205387</v>
      </c>
      <c r="Z70" s="6">
        <v>0.935106382978724</v>
      </c>
      <c r="AA70" s="6">
        <v>1.62295081967213</v>
      </c>
      <c r="AB70" s="4" t="s">
        <v>46</v>
      </c>
      <c r="AC70" s="4" t="s">
        <v>95</v>
      </c>
      <c r="AD70" s="4" t="s">
        <v>96</v>
      </c>
      <c r="AE70" s="4" t="s">
        <v>63</v>
      </c>
      <c r="AF70" s="7">
        <v>2</v>
      </c>
      <c r="AG70" s="7">
        <v>5.38389024400931</v>
      </c>
      <c r="AH70" s="7">
        <v>-2.79580892979066</v>
      </c>
      <c r="AI70" s="7">
        <v>-2.12701000542386</v>
      </c>
      <c r="AJ70" s="7">
        <v>-0.808952144764815</v>
      </c>
    </row>
    <row r="71" spans="1:36">
      <c r="A71" s="4" t="s">
        <v>297</v>
      </c>
      <c r="B71" s="4" t="s">
        <v>298</v>
      </c>
      <c r="C71" s="4" t="s">
        <v>299</v>
      </c>
      <c r="D71" s="4" t="s">
        <v>38</v>
      </c>
      <c r="E71" s="5">
        <v>47.2</v>
      </c>
      <c r="F71" s="5">
        <v>49</v>
      </c>
      <c r="G71" s="6">
        <v>3.94</v>
      </c>
      <c r="H71" s="6">
        <v>0.301</v>
      </c>
      <c r="I71" s="6">
        <v>1.74</v>
      </c>
      <c r="J71" s="6">
        <v>0.069</v>
      </c>
      <c r="K71" s="6">
        <v>5.68</v>
      </c>
      <c r="L71" s="6">
        <v>0.37</v>
      </c>
      <c r="M71" s="6">
        <v>5.31</v>
      </c>
      <c r="N71" s="6">
        <v>1.27857142857143</v>
      </c>
      <c r="O71" s="6">
        <v>0.441624365482233</v>
      </c>
      <c r="P71" s="6">
        <v>0.229235880398671</v>
      </c>
      <c r="Q71" s="6">
        <v>30.6338028169014</v>
      </c>
      <c r="R71" s="6">
        <v>18.6486486486486</v>
      </c>
      <c r="S71" s="6">
        <v>93.4859154929577</v>
      </c>
      <c r="T71" s="6">
        <v>0.186486486486486</v>
      </c>
      <c r="U71" s="6">
        <v>0.0651408450704225</v>
      </c>
      <c r="V71" s="6">
        <v>0.306338028169014</v>
      </c>
      <c r="W71" s="6">
        <v>0.0121478873239437</v>
      </c>
      <c r="X71" s="6">
        <v>0.0529929577464789</v>
      </c>
      <c r="Y71" s="6">
        <v>47126.3459459459</v>
      </c>
      <c r="Z71" s="6">
        <v>0.923604060913706</v>
      </c>
      <c r="AA71" s="6">
        <v>1.22923588039867</v>
      </c>
      <c r="AB71" s="4" t="s">
        <v>46</v>
      </c>
      <c r="AC71" s="4" t="s">
        <v>95</v>
      </c>
      <c r="AD71" s="4" t="s">
        <v>96</v>
      </c>
      <c r="AE71" s="4" t="s">
        <v>63</v>
      </c>
      <c r="AF71" s="7">
        <v>1</v>
      </c>
      <c r="AG71" s="7">
        <v>0.672963800935097</v>
      </c>
      <c r="AH71" s="7">
        <v>0.344119998107843</v>
      </c>
      <c r="AI71" s="7">
        <v>-3.81970326443724</v>
      </c>
      <c r="AJ71" s="7">
        <v>-0.871491102327852</v>
      </c>
    </row>
    <row r="72" spans="1:36">
      <c r="A72" s="4" t="s">
        <v>300</v>
      </c>
      <c r="B72" s="4" t="s">
        <v>301</v>
      </c>
      <c r="C72" s="4" t="s">
        <v>302</v>
      </c>
      <c r="D72" s="4" t="s">
        <v>38</v>
      </c>
      <c r="E72" s="5">
        <v>37.75</v>
      </c>
      <c r="F72" s="5">
        <v>46.25</v>
      </c>
      <c r="G72" s="6">
        <v>4.215</v>
      </c>
      <c r="H72" s="6">
        <v>0.358</v>
      </c>
      <c r="I72" s="6">
        <v>3.15</v>
      </c>
      <c r="J72" s="6">
        <v>0.178</v>
      </c>
      <c r="K72" s="6">
        <v>7.365</v>
      </c>
      <c r="L72" s="6">
        <v>0.536</v>
      </c>
      <c r="M72" s="6">
        <v>6.829</v>
      </c>
      <c r="N72" s="6">
        <v>1.34810810810811</v>
      </c>
      <c r="O72" s="6">
        <v>0.747330960854093</v>
      </c>
      <c r="P72" s="6">
        <v>0.497206703910615</v>
      </c>
      <c r="Q72" s="6">
        <v>42.7698574338086</v>
      </c>
      <c r="R72" s="6">
        <v>33.2089552238806</v>
      </c>
      <c r="S72" s="6">
        <v>92.7223353699932</v>
      </c>
      <c r="T72" s="6">
        <v>0.332089552238806</v>
      </c>
      <c r="U72" s="6">
        <v>0.0727766463000679</v>
      </c>
      <c r="V72" s="6">
        <v>0.427698574338086</v>
      </c>
      <c r="W72" s="6">
        <v>0.0241683638832315</v>
      </c>
      <c r="X72" s="6">
        <v>0.0486082824168364</v>
      </c>
      <c r="Y72" s="6">
        <v>39623.8030550373</v>
      </c>
      <c r="Z72" s="6">
        <v>0.915065243179122</v>
      </c>
      <c r="AA72" s="6">
        <v>1.49720670391061</v>
      </c>
      <c r="AB72" s="4" t="s">
        <v>46</v>
      </c>
      <c r="AC72" s="4" t="s">
        <v>131</v>
      </c>
      <c r="AD72" s="4" t="s">
        <v>132</v>
      </c>
      <c r="AE72" s="4" t="s">
        <v>49</v>
      </c>
      <c r="AF72" s="7">
        <v>2</v>
      </c>
      <c r="AG72" s="7">
        <v>3.83385077700393</v>
      </c>
      <c r="AH72" s="7">
        <v>2.65927567044633</v>
      </c>
      <c r="AI72" s="7">
        <v>-2.39330584514706</v>
      </c>
      <c r="AJ72" s="7">
        <v>0.19313795284479</v>
      </c>
    </row>
    <row r="73" spans="1:36">
      <c r="A73" s="4" t="s">
        <v>303</v>
      </c>
      <c r="B73" s="4" t="s">
        <v>304</v>
      </c>
      <c r="C73" s="4" t="s">
        <v>305</v>
      </c>
      <c r="D73" s="4" t="s">
        <v>38</v>
      </c>
      <c r="E73" s="5">
        <v>75.7</v>
      </c>
      <c r="F73" s="5">
        <v>37.8</v>
      </c>
      <c r="G73" s="6">
        <v>2.535</v>
      </c>
      <c r="H73" s="6">
        <v>0.287</v>
      </c>
      <c r="I73" s="6">
        <v>1.765</v>
      </c>
      <c r="J73" s="6">
        <v>0.1105</v>
      </c>
      <c r="K73" s="6">
        <v>4.3</v>
      </c>
      <c r="L73" s="6">
        <v>0.3975</v>
      </c>
      <c r="M73" s="6">
        <v>3.9025</v>
      </c>
      <c r="N73" s="6">
        <v>1.67989417989418</v>
      </c>
      <c r="O73" s="6">
        <v>0.696252465483235</v>
      </c>
      <c r="P73" s="6">
        <v>0.385017421602788</v>
      </c>
      <c r="Q73" s="6">
        <v>41.046511627907</v>
      </c>
      <c r="R73" s="6">
        <v>27.7987421383648</v>
      </c>
      <c r="S73" s="6">
        <v>90.7558139534884</v>
      </c>
      <c r="T73" s="6">
        <v>0.277987421383648</v>
      </c>
      <c r="U73" s="6">
        <v>0.0924418604651163</v>
      </c>
      <c r="V73" s="6">
        <v>0.41046511627907</v>
      </c>
      <c r="W73" s="6">
        <v>0.0256976744186047</v>
      </c>
      <c r="X73" s="6">
        <v>0.0667441860465116</v>
      </c>
      <c r="Y73" s="6">
        <v>25965.5094339623</v>
      </c>
      <c r="Z73" s="6">
        <v>0.886785009861933</v>
      </c>
      <c r="AA73" s="6">
        <v>1.38501742160279</v>
      </c>
      <c r="AB73" s="4" t="s">
        <v>46</v>
      </c>
      <c r="AC73" s="4" t="s">
        <v>131</v>
      </c>
      <c r="AD73" s="4" t="s">
        <v>132</v>
      </c>
      <c r="AE73" s="4" t="s">
        <v>49</v>
      </c>
      <c r="AF73" s="7">
        <v>1</v>
      </c>
      <c r="AG73" s="7">
        <v>2.0731702050921</v>
      </c>
      <c r="AH73" s="7">
        <v>-0.466863896617523</v>
      </c>
      <c r="AI73" s="7">
        <v>0.0667675847015978</v>
      </c>
      <c r="AJ73" s="7">
        <v>-0.813046856545244</v>
      </c>
    </row>
    <row r="74" spans="1:36">
      <c r="A74" s="4" t="s">
        <v>306</v>
      </c>
      <c r="B74" s="4" t="s">
        <v>307</v>
      </c>
      <c r="C74" s="4" t="s">
        <v>308</v>
      </c>
      <c r="D74" s="4" t="s">
        <v>38</v>
      </c>
      <c r="E74" s="5">
        <v>50.4</v>
      </c>
      <c r="F74" s="5">
        <v>45.95</v>
      </c>
      <c r="G74" s="6">
        <v>4.135</v>
      </c>
      <c r="H74" s="6">
        <v>0.4295</v>
      </c>
      <c r="I74" s="6">
        <v>3.365</v>
      </c>
      <c r="J74" s="6">
        <v>0.1725</v>
      </c>
      <c r="K74" s="6">
        <v>7.5</v>
      </c>
      <c r="L74" s="6">
        <v>0.602</v>
      </c>
      <c r="M74" s="6">
        <v>6.898</v>
      </c>
      <c r="N74" s="6">
        <v>1.12840043525571</v>
      </c>
      <c r="O74" s="6">
        <v>0.813784764207981</v>
      </c>
      <c r="P74" s="6">
        <v>0.40162980209546</v>
      </c>
      <c r="Q74" s="6">
        <v>44.8666666666667</v>
      </c>
      <c r="R74" s="6">
        <v>28.6544850498339</v>
      </c>
      <c r="S74" s="6">
        <v>91.9733333333333</v>
      </c>
      <c r="T74" s="6">
        <v>0.286544850498339</v>
      </c>
      <c r="U74" s="6">
        <v>0.0802666666666667</v>
      </c>
      <c r="V74" s="6">
        <v>0.448666666666667</v>
      </c>
      <c r="W74" s="6">
        <v>0.023</v>
      </c>
      <c r="X74" s="6">
        <v>0.0572666666666667</v>
      </c>
      <c r="Y74" s="6">
        <v>29682.4024086379</v>
      </c>
      <c r="Z74" s="6">
        <v>0.896130592503023</v>
      </c>
      <c r="AA74" s="6">
        <v>1.40162980209546</v>
      </c>
      <c r="AB74" s="4" t="s">
        <v>46</v>
      </c>
      <c r="AC74" s="4" t="s">
        <v>61</v>
      </c>
      <c r="AD74" s="4" t="s">
        <v>62</v>
      </c>
      <c r="AE74" s="4" t="s">
        <v>63</v>
      </c>
      <c r="AF74" s="7">
        <v>2</v>
      </c>
      <c r="AG74" s="7">
        <v>2.87248445989243</v>
      </c>
      <c r="AH74" s="7">
        <v>3.14083497670167</v>
      </c>
      <c r="AI74" s="7">
        <v>-1.74187893727743</v>
      </c>
      <c r="AJ74" s="7">
        <v>-0.386167343820333</v>
      </c>
    </row>
    <row r="75" spans="1:36">
      <c r="A75" s="4" t="s">
        <v>309</v>
      </c>
      <c r="B75" s="4" t="s">
        <v>310</v>
      </c>
      <c r="C75" s="4" t="s">
        <v>311</v>
      </c>
      <c r="D75" s="4" t="s">
        <v>38</v>
      </c>
      <c r="E75" s="5">
        <v>52.15</v>
      </c>
      <c r="F75" s="5">
        <v>46</v>
      </c>
      <c r="G75" s="6">
        <v>4.065</v>
      </c>
      <c r="H75" s="6">
        <v>0.424</v>
      </c>
      <c r="I75" s="6">
        <v>1.02453609225891</v>
      </c>
      <c r="J75" s="6">
        <v>0.2215</v>
      </c>
      <c r="K75" s="6">
        <v>9.195</v>
      </c>
      <c r="L75" s="6">
        <v>0.6455</v>
      </c>
      <c r="M75" s="6">
        <v>8.5495</v>
      </c>
      <c r="N75" s="6">
        <v>1.36413043478261</v>
      </c>
      <c r="O75" s="6">
        <v>1.2619926199262</v>
      </c>
      <c r="P75" s="6">
        <v>0.522405660377358</v>
      </c>
      <c r="Q75" s="6">
        <v>11.1423174797054</v>
      </c>
      <c r="R75" s="6">
        <v>34.3144848954299</v>
      </c>
      <c r="S75" s="6">
        <v>92.9798803697662</v>
      </c>
      <c r="T75" s="6">
        <v>0.343144848954299</v>
      </c>
      <c r="U75" s="6">
        <v>0.0702011963023382</v>
      </c>
      <c r="V75" s="6">
        <v>0.111423174797054</v>
      </c>
      <c r="W75" s="6">
        <v>0.0240891789015769</v>
      </c>
      <c r="X75" s="6">
        <v>0.0461120174007613</v>
      </c>
      <c r="Y75" s="6">
        <v>41117.5329202169</v>
      </c>
      <c r="Z75" s="6">
        <v>0.89569495694957</v>
      </c>
      <c r="AA75" s="6">
        <v>1.52240566037736</v>
      </c>
      <c r="AB75" s="4" t="s">
        <v>46</v>
      </c>
      <c r="AC75" s="4" t="s">
        <v>95</v>
      </c>
      <c r="AD75" s="4" t="s">
        <v>96</v>
      </c>
      <c r="AE75" s="4" t="s">
        <v>63</v>
      </c>
      <c r="AF75" s="7">
        <v>2</v>
      </c>
      <c r="AG75" s="7">
        <v>2.92553765891589</v>
      </c>
      <c r="AH75" s="7">
        <v>3.3598116296652</v>
      </c>
      <c r="AI75" s="7">
        <v>-2.83888594196729</v>
      </c>
      <c r="AJ75" s="7">
        <v>1.85031754208416</v>
      </c>
    </row>
    <row r="76" spans="1:36">
      <c r="A76" s="4" t="s">
        <v>312</v>
      </c>
      <c r="B76" s="4" t="s">
        <v>313</v>
      </c>
      <c r="C76" s="4" t="s">
        <v>314</v>
      </c>
      <c r="D76" s="4" t="s">
        <v>38</v>
      </c>
      <c r="E76" s="5">
        <v>44.3</v>
      </c>
      <c r="F76" s="5">
        <v>45.2</v>
      </c>
      <c r="G76" s="6">
        <v>1.94</v>
      </c>
      <c r="H76" s="6">
        <v>0.187</v>
      </c>
      <c r="I76" s="6">
        <v>1.13</v>
      </c>
      <c r="J76" s="6">
        <v>0.102198927666817</v>
      </c>
      <c r="K76" s="6">
        <v>3.07</v>
      </c>
      <c r="L76" s="6">
        <v>1.097</v>
      </c>
      <c r="M76" s="6">
        <v>1.973</v>
      </c>
      <c r="N76" s="6">
        <v>1.61946902654867</v>
      </c>
      <c r="O76" s="6">
        <v>0.582474226804124</v>
      </c>
      <c r="P76" s="6">
        <v>0.131708932240298</v>
      </c>
      <c r="Q76" s="6">
        <v>36.8078175895765</v>
      </c>
      <c r="R76" s="6">
        <v>9.31621947737621</v>
      </c>
      <c r="S76" s="6">
        <v>64.2671009771987</v>
      </c>
      <c r="T76" s="6">
        <v>0.0931621947737621</v>
      </c>
      <c r="U76" s="6">
        <v>0.357328990228013</v>
      </c>
      <c r="V76" s="6">
        <v>0.368078175895765</v>
      </c>
      <c r="W76" s="6">
        <v>0.0332895529859339</v>
      </c>
      <c r="X76" s="6">
        <v>0.0609120521172638</v>
      </c>
      <c r="Y76" s="6">
        <v>9259.36627164995</v>
      </c>
      <c r="Z76" s="6">
        <v>0.90360824742268</v>
      </c>
      <c r="AA76" s="6">
        <v>1.54651832976907</v>
      </c>
      <c r="AB76" s="4" t="s">
        <v>46</v>
      </c>
      <c r="AC76" s="4" t="s">
        <v>131</v>
      </c>
      <c r="AD76" s="4" t="s">
        <v>132</v>
      </c>
      <c r="AE76" s="4" t="s">
        <v>49</v>
      </c>
      <c r="AF76" s="7">
        <v>3</v>
      </c>
      <c r="AG76" s="7">
        <v>-2.86586019825208</v>
      </c>
      <c r="AH76" s="7">
        <v>1.23517258588604</v>
      </c>
      <c r="AI76" s="7">
        <v>6.31970394060709</v>
      </c>
      <c r="AJ76" s="7">
        <v>0.93172284150994</v>
      </c>
    </row>
    <row r="77" spans="1:36">
      <c r="A77" s="4" t="s">
        <v>315</v>
      </c>
      <c r="B77" s="4" t="s">
        <v>316</v>
      </c>
      <c r="C77" s="4" t="s">
        <v>317</v>
      </c>
      <c r="D77" s="4" t="s">
        <v>38</v>
      </c>
      <c r="E77" s="5">
        <v>49</v>
      </c>
      <c r="F77" s="5">
        <v>43.85</v>
      </c>
      <c r="G77" s="6">
        <v>2.4</v>
      </c>
      <c r="H77" s="6">
        <v>0.2805</v>
      </c>
      <c r="I77" s="6">
        <v>0.46</v>
      </c>
      <c r="J77" s="6">
        <v>0.0425</v>
      </c>
      <c r="K77" s="6">
        <v>2.86</v>
      </c>
      <c r="L77" s="6">
        <v>0.323</v>
      </c>
      <c r="M77" s="6">
        <v>2.537</v>
      </c>
      <c r="N77" s="6">
        <v>0.952109464082098</v>
      </c>
      <c r="O77" s="6">
        <v>0.191666666666667</v>
      </c>
      <c r="P77" s="6">
        <v>0.151515151515152</v>
      </c>
      <c r="Q77" s="6">
        <v>16.0839160839161</v>
      </c>
      <c r="R77" s="6">
        <v>13.1578947368421</v>
      </c>
      <c r="S77" s="6">
        <v>88.7062937062937</v>
      </c>
      <c r="T77" s="6">
        <v>0.131578947368421</v>
      </c>
      <c r="U77" s="6">
        <v>0.112937062937063</v>
      </c>
      <c r="V77" s="6">
        <v>0.160839160839161</v>
      </c>
      <c r="W77" s="6">
        <v>0.0148601398601399</v>
      </c>
      <c r="X77" s="6">
        <v>0.0980769230769231</v>
      </c>
      <c r="Y77" s="6">
        <v>16210.2453560372</v>
      </c>
      <c r="Z77" s="6">
        <v>0.883125</v>
      </c>
      <c r="AA77" s="6">
        <v>1.15151515151515</v>
      </c>
      <c r="AB77" s="4" t="s">
        <v>46</v>
      </c>
      <c r="AC77" s="4" t="s">
        <v>61</v>
      </c>
      <c r="AD77" s="4" t="s">
        <v>62</v>
      </c>
      <c r="AE77" s="4" t="s">
        <v>63</v>
      </c>
      <c r="AF77" s="7">
        <v>4</v>
      </c>
      <c r="AG77" s="7">
        <v>-2.73586888123422</v>
      </c>
      <c r="AH77" s="7">
        <v>-1.86181082440113</v>
      </c>
      <c r="AI77" s="7">
        <v>-0.503923757605691</v>
      </c>
      <c r="AJ77" s="7">
        <v>0.144658389945241</v>
      </c>
    </row>
    <row r="78" spans="1:36">
      <c r="A78" s="4" t="s">
        <v>318</v>
      </c>
      <c r="B78" s="4" t="s">
        <v>319</v>
      </c>
      <c r="C78" s="4" t="s">
        <v>320</v>
      </c>
      <c r="D78" s="4" t="s">
        <v>38</v>
      </c>
      <c r="E78" s="5">
        <v>57.2</v>
      </c>
      <c r="F78" s="5">
        <v>35</v>
      </c>
      <c r="G78" s="6">
        <v>1.445</v>
      </c>
      <c r="H78" s="6">
        <v>0.352</v>
      </c>
      <c r="I78" s="6">
        <v>1.03</v>
      </c>
      <c r="J78" s="6">
        <v>0.0535</v>
      </c>
      <c r="K78" s="6">
        <v>2.475</v>
      </c>
      <c r="L78" s="6">
        <v>0.4055</v>
      </c>
      <c r="M78" s="6">
        <v>2.0695</v>
      </c>
      <c r="N78" s="6">
        <v>1.72142857142857</v>
      </c>
      <c r="O78" s="6">
        <v>0.71280276816609</v>
      </c>
      <c r="P78" s="6">
        <v>0.151988636363636</v>
      </c>
      <c r="Q78" s="6">
        <v>41.6161616161616</v>
      </c>
      <c r="R78" s="6">
        <v>13.193588162762</v>
      </c>
      <c r="S78" s="6">
        <v>83.6161616161616</v>
      </c>
      <c r="T78" s="6">
        <v>0.13193588162762</v>
      </c>
      <c r="U78" s="6">
        <v>0.163838383838384</v>
      </c>
      <c r="V78" s="6">
        <v>0.416161616161616</v>
      </c>
      <c r="W78" s="6">
        <v>0.0216161616161616</v>
      </c>
      <c r="X78" s="6">
        <v>0.142222222222222</v>
      </c>
      <c r="Y78" s="6">
        <v>12870.9155363748</v>
      </c>
      <c r="Z78" s="6">
        <v>0.756401384083045</v>
      </c>
      <c r="AA78" s="6">
        <v>1.15198863636364</v>
      </c>
      <c r="AB78" s="4" t="s">
        <v>46</v>
      </c>
      <c r="AC78" s="4" t="s">
        <v>61</v>
      </c>
      <c r="AD78" s="4" t="s">
        <v>62</v>
      </c>
      <c r="AE78" s="4" t="s">
        <v>63</v>
      </c>
      <c r="AF78" s="7">
        <v>4</v>
      </c>
      <c r="AG78" s="7">
        <v>-1.90634104497262</v>
      </c>
      <c r="AH78" s="7">
        <v>-0.923996400449782</v>
      </c>
      <c r="AI78" s="7">
        <v>4.19750530577814</v>
      </c>
      <c r="AJ78" s="7">
        <v>-2.83135332535826</v>
      </c>
    </row>
    <row r="79" spans="1:36">
      <c r="A79" s="4" t="s">
        <v>321</v>
      </c>
      <c r="B79" s="4" t="s">
        <v>322</v>
      </c>
      <c r="C79" s="4" t="s">
        <v>323</v>
      </c>
      <c r="D79" s="4" t="s">
        <v>38</v>
      </c>
      <c r="E79" s="5">
        <v>64.75</v>
      </c>
      <c r="F79" s="5">
        <v>42.15</v>
      </c>
      <c r="G79" s="6">
        <v>2.455</v>
      </c>
      <c r="H79" s="6">
        <v>0.2855</v>
      </c>
      <c r="I79" s="6">
        <v>1.065</v>
      </c>
      <c r="J79" s="6">
        <v>0.068</v>
      </c>
      <c r="K79" s="6">
        <v>3.52</v>
      </c>
      <c r="L79" s="6">
        <v>0.3535</v>
      </c>
      <c r="M79" s="6">
        <v>3.1665</v>
      </c>
      <c r="N79" s="6">
        <v>1.53855278766311</v>
      </c>
      <c r="O79" s="6">
        <v>0.433808553971487</v>
      </c>
      <c r="P79" s="6">
        <v>0.238178633975482</v>
      </c>
      <c r="Q79" s="6">
        <v>30.2556818181818</v>
      </c>
      <c r="R79" s="6">
        <v>19.2362093352192</v>
      </c>
      <c r="S79" s="6">
        <v>89.9573863636364</v>
      </c>
      <c r="T79" s="6">
        <v>0.192362093352192</v>
      </c>
      <c r="U79" s="6">
        <v>0.100426136363636</v>
      </c>
      <c r="V79" s="6">
        <v>0.302556818181818</v>
      </c>
      <c r="W79" s="6">
        <v>0.0193181818181818</v>
      </c>
      <c r="X79" s="6">
        <v>0.0811079545454545</v>
      </c>
      <c r="Y79" s="6">
        <v>27218.2879773692</v>
      </c>
      <c r="Z79" s="6">
        <v>0.883706720977597</v>
      </c>
      <c r="AA79" s="6">
        <v>1.23817863397548</v>
      </c>
      <c r="AB79" s="4" t="s">
        <v>39</v>
      </c>
      <c r="AC79" s="4" t="s">
        <v>324</v>
      </c>
      <c r="AD79" s="4" t="s">
        <v>325</v>
      </c>
      <c r="AE79" s="4" t="s">
        <v>325</v>
      </c>
      <c r="AF79" s="7">
        <v>1</v>
      </c>
      <c r="AG79" s="7">
        <v>-0.26168090085565</v>
      </c>
      <c r="AH79" s="7">
        <v>-1.21528125670383</v>
      </c>
      <c r="AI79" s="7">
        <v>-0.456692446335879</v>
      </c>
      <c r="AJ79" s="7">
        <v>-0.86477800341483</v>
      </c>
    </row>
    <row r="80" spans="1:36">
      <c r="A80" s="4" t="s">
        <v>326</v>
      </c>
      <c r="B80" s="4" t="s">
        <v>327</v>
      </c>
      <c r="C80" s="4" t="s">
        <v>328</v>
      </c>
      <c r="D80" s="4" t="s">
        <v>38</v>
      </c>
      <c r="E80" s="5">
        <v>46.4</v>
      </c>
      <c r="F80" s="5">
        <v>30.65</v>
      </c>
      <c r="G80" s="6">
        <v>1.045</v>
      </c>
      <c r="H80" s="6">
        <v>0.1175</v>
      </c>
      <c r="I80" s="6">
        <v>1.1</v>
      </c>
      <c r="J80" s="6">
        <v>0.0555</v>
      </c>
      <c r="K80" s="6">
        <v>2.145</v>
      </c>
      <c r="L80" s="6">
        <v>0.173</v>
      </c>
      <c r="M80" s="6">
        <v>1.972</v>
      </c>
      <c r="N80" s="6">
        <v>2.06851549755302</v>
      </c>
      <c r="O80" s="6">
        <v>1.05263157894737</v>
      </c>
      <c r="P80" s="6">
        <v>0.472340425531915</v>
      </c>
      <c r="Q80" s="6">
        <v>51.2820512820513</v>
      </c>
      <c r="R80" s="6">
        <v>32.0809248554913</v>
      </c>
      <c r="S80" s="6">
        <v>91.9347319347319</v>
      </c>
      <c r="T80" s="6">
        <v>0.320809248554913</v>
      </c>
      <c r="U80" s="6">
        <v>0.0806526806526806</v>
      </c>
      <c r="V80" s="6">
        <v>0.512820512820513</v>
      </c>
      <c r="W80" s="6">
        <v>0.0258741258741259</v>
      </c>
      <c r="X80" s="6">
        <v>0.0547785547785548</v>
      </c>
      <c r="Y80" s="6">
        <v>24093.5575144509</v>
      </c>
      <c r="Z80" s="6">
        <v>0.88755980861244</v>
      </c>
      <c r="AA80" s="6">
        <v>1.47234042553191</v>
      </c>
      <c r="AB80" s="4" t="s">
        <v>46</v>
      </c>
      <c r="AC80" s="4" t="s">
        <v>329</v>
      </c>
      <c r="AD80" s="4" t="s">
        <v>330</v>
      </c>
      <c r="AE80" s="4" t="s">
        <v>74</v>
      </c>
      <c r="AF80" s="7">
        <v>2</v>
      </c>
      <c r="AG80" s="7">
        <v>3.58425715903104</v>
      </c>
      <c r="AH80" s="7">
        <v>-3.40100767679841</v>
      </c>
      <c r="AI80" s="7">
        <v>0.857353903101593</v>
      </c>
      <c r="AJ80" s="7">
        <v>-1.4202542059152</v>
      </c>
    </row>
    <row r="81" spans="1:36">
      <c r="A81" s="4" t="s">
        <v>331</v>
      </c>
      <c r="B81" s="4" t="s">
        <v>332</v>
      </c>
      <c r="C81" s="4" t="s">
        <v>333</v>
      </c>
      <c r="D81" s="4" t="s">
        <v>38</v>
      </c>
      <c r="E81" s="5">
        <v>55.9</v>
      </c>
      <c r="F81" s="5">
        <v>29.3</v>
      </c>
      <c r="G81" s="6">
        <v>1.275</v>
      </c>
      <c r="H81" s="6">
        <v>0.111</v>
      </c>
      <c r="I81" s="6">
        <v>2.05</v>
      </c>
      <c r="J81" s="6">
        <v>0.101</v>
      </c>
      <c r="K81" s="6">
        <v>3.325</v>
      </c>
      <c r="L81" s="6">
        <v>0.212</v>
      </c>
      <c r="M81" s="6">
        <v>3.113</v>
      </c>
      <c r="N81" s="6">
        <v>1.62798634812287</v>
      </c>
      <c r="O81" s="6">
        <v>0.340841215341018</v>
      </c>
      <c r="P81" s="6">
        <v>0.135892642564382</v>
      </c>
      <c r="Q81" s="6">
        <v>61.6541353383459</v>
      </c>
      <c r="R81" s="6">
        <v>47.6415094339623</v>
      </c>
      <c r="S81" s="6">
        <v>93.6240601503759</v>
      </c>
      <c r="T81" s="6">
        <v>0.476415094339623</v>
      </c>
      <c r="U81" s="6">
        <v>0.0637593984962406</v>
      </c>
      <c r="V81" s="6">
        <v>0.616541353383459</v>
      </c>
      <c r="W81" s="6">
        <v>0.0303759398496241</v>
      </c>
      <c r="X81" s="6">
        <v>0.0333834586466165</v>
      </c>
      <c r="Y81" s="6">
        <v>21920.0625</v>
      </c>
      <c r="Z81" s="6">
        <v>0.912941176470588</v>
      </c>
      <c r="AA81" s="6">
        <v>1.90990990990991</v>
      </c>
      <c r="AB81" s="4" t="s">
        <v>46</v>
      </c>
      <c r="AC81" s="4" t="s">
        <v>334</v>
      </c>
      <c r="AD81" s="4" t="s">
        <v>335</v>
      </c>
      <c r="AE81" s="4" t="s">
        <v>74</v>
      </c>
      <c r="AF81" s="7">
        <v>2</v>
      </c>
      <c r="AG81" s="7">
        <v>5.02836650458528</v>
      </c>
      <c r="AH81" s="7">
        <v>-2.59884217820206</v>
      </c>
      <c r="AI81" s="7">
        <v>0.0928202557952602</v>
      </c>
      <c r="AJ81" s="7">
        <v>0.422291145110987</v>
      </c>
    </row>
    <row r="82" spans="1:36">
      <c r="A82" s="4" t="s">
        <v>336</v>
      </c>
      <c r="B82" s="4" t="s">
        <v>337</v>
      </c>
      <c r="C82" s="4" t="s">
        <v>338</v>
      </c>
      <c r="D82" s="4" t="s">
        <v>38</v>
      </c>
      <c r="E82" s="5">
        <v>62.7</v>
      </c>
      <c r="F82" s="5">
        <v>36.1</v>
      </c>
      <c r="G82" s="6">
        <v>1.365</v>
      </c>
      <c r="H82" s="6">
        <v>0.177</v>
      </c>
      <c r="I82" s="6">
        <v>0.63</v>
      </c>
      <c r="J82" s="6">
        <v>0.0465</v>
      </c>
      <c r="K82" s="6">
        <v>1.995</v>
      </c>
      <c r="L82" s="6">
        <v>0.2235</v>
      </c>
      <c r="M82" s="6">
        <v>1.7715</v>
      </c>
      <c r="N82" s="6">
        <v>0.893351800554017</v>
      </c>
      <c r="O82" s="6">
        <v>0.461538461538462</v>
      </c>
      <c r="P82" s="6">
        <v>0.26271186440678</v>
      </c>
      <c r="Q82" s="6">
        <v>31.5789473684211</v>
      </c>
      <c r="R82" s="6">
        <v>20.8053691275168</v>
      </c>
      <c r="S82" s="6">
        <v>88.796992481203</v>
      </c>
      <c r="T82" s="6">
        <v>0.208053691275168</v>
      </c>
      <c r="U82" s="6">
        <v>0.11203007518797</v>
      </c>
      <c r="V82" s="6">
        <v>0.315789473684211</v>
      </c>
      <c r="W82" s="6">
        <v>0.0233082706766917</v>
      </c>
      <c r="X82" s="6">
        <v>0.0887218045112782</v>
      </c>
      <c r="Y82" s="6">
        <v>10392.0755033557</v>
      </c>
      <c r="Z82" s="6">
        <v>0.87032967032967</v>
      </c>
      <c r="AA82" s="6">
        <v>1.26271186440678</v>
      </c>
      <c r="AB82" s="4" t="s">
        <v>46</v>
      </c>
      <c r="AC82" s="4" t="s">
        <v>324</v>
      </c>
      <c r="AD82" s="4" t="s">
        <v>325</v>
      </c>
      <c r="AE82" s="4" t="s">
        <v>325</v>
      </c>
      <c r="AF82" s="7">
        <v>4</v>
      </c>
      <c r="AG82" s="7">
        <v>-0.822017946651194</v>
      </c>
      <c r="AH82" s="7">
        <v>-2.96298156911079</v>
      </c>
      <c r="AI82" s="7">
        <v>1.16715377647746</v>
      </c>
      <c r="AJ82" s="7">
        <v>-0.120800724870827</v>
      </c>
    </row>
    <row r="83" spans="1:36">
      <c r="A83" s="4" t="s">
        <v>339</v>
      </c>
      <c r="B83" s="4" t="s">
        <v>340</v>
      </c>
      <c r="C83" s="4" t="s">
        <v>341</v>
      </c>
      <c r="D83" s="4" t="s">
        <v>38</v>
      </c>
      <c r="E83" s="5">
        <v>45.3</v>
      </c>
      <c r="F83" s="5">
        <v>46.55</v>
      </c>
      <c r="G83" s="6">
        <v>2.19</v>
      </c>
      <c r="H83" s="6">
        <v>0.233</v>
      </c>
      <c r="I83" s="6">
        <v>0.58</v>
      </c>
      <c r="J83" s="6">
        <v>0.054</v>
      </c>
      <c r="K83" s="6">
        <v>2.77</v>
      </c>
      <c r="L83" s="6">
        <v>0.287</v>
      </c>
      <c r="M83" s="6">
        <v>2.483</v>
      </c>
      <c r="N83" s="6">
        <v>1.40923737916219</v>
      </c>
      <c r="O83" s="6">
        <v>0.264840182648402</v>
      </c>
      <c r="P83" s="6">
        <v>0.231759656652361</v>
      </c>
      <c r="Q83" s="6">
        <v>20.9386281588448</v>
      </c>
      <c r="R83" s="6">
        <v>18.815331010453</v>
      </c>
      <c r="S83" s="6">
        <v>89.6389891696751</v>
      </c>
      <c r="T83" s="6">
        <v>0.18815331010453</v>
      </c>
      <c r="U83" s="6">
        <v>0.103610108303249</v>
      </c>
      <c r="V83" s="6">
        <v>0.209386281588448</v>
      </c>
      <c r="W83" s="6">
        <v>0.0194945848375451</v>
      </c>
      <c r="X83" s="6">
        <v>0.084115523465704</v>
      </c>
      <c r="Y83" s="6">
        <v>29472.8</v>
      </c>
      <c r="Z83" s="6">
        <v>0.893607305936073</v>
      </c>
      <c r="AA83" s="6">
        <v>1.23175965665236</v>
      </c>
      <c r="AB83" s="4" t="s">
        <v>39</v>
      </c>
      <c r="AC83" s="4" t="s">
        <v>324</v>
      </c>
      <c r="AD83" s="4" t="s">
        <v>325</v>
      </c>
      <c r="AE83" s="4" t="s">
        <v>325</v>
      </c>
      <c r="AF83" s="7">
        <v>4</v>
      </c>
      <c r="AG83" s="7">
        <v>-1.03983311618594</v>
      </c>
      <c r="AH83" s="7">
        <v>-2.0230624332137</v>
      </c>
      <c r="AI83" s="7">
        <v>-0.841133988377539</v>
      </c>
      <c r="AJ83" s="7">
        <v>0.0286541100609883</v>
      </c>
    </row>
    <row r="84" spans="1:36">
      <c r="A84" s="4" t="s">
        <v>342</v>
      </c>
      <c r="B84" s="4" t="s">
        <v>343</v>
      </c>
      <c r="C84" s="4" t="s">
        <v>344</v>
      </c>
      <c r="D84" s="4" t="s">
        <v>38</v>
      </c>
      <c r="E84" s="5">
        <v>75.45</v>
      </c>
      <c r="F84" s="5">
        <v>30.3</v>
      </c>
      <c r="G84" s="6">
        <v>1.095</v>
      </c>
      <c r="H84" s="6">
        <v>0.1135</v>
      </c>
      <c r="I84" s="6">
        <v>0.29</v>
      </c>
      <c r="J84" s="6">
        <v>0.0345</v>
      </c>
      <c r="K84" s="6">
        <v>1.385</v>
      </c>
      <c r="L84" s="6">
        <v>0.148</v>
      </c>
      <c r="M84" s="6">
        <v>1.237</v>
      </c>
      <c r="N84" s="6">
        <v>1.14191419141914</v>
      </c>
      <c r="O84" s="6">
        <v>0.264840182648402</v>
      </c>
      <c r="P84" s="6">
        <v>0.303964757709251</v>
      </c>
      <c r="Q84" s="6">
        <v>20.9386281588448</v>
      </c>
      <c r="R84" s="6">
        <v>23.3108108108108</v>
      </c>
      <c r="S84" s="6">
        <v>89.3140794223827</v>
      </c>
      <c r="T84" s="6">
        <v>0.233108108108108</v>
      </c>
      <c r="U84" s="6">
        <v>0.106859205776173</v>
      </c>
      <c r="V84" s="6">
        <v>0.209386281588448</v>
      </c>
      <c r="W84" s="6">
        <v>0.0249097472924188</v>
      </c>
      <c r="X84" s="6">
        <v>0.0819494584837545</v>
      </c>
      <c r="Y84" s="6">
        <v>9810.85337837838</v>
      </c>
      <c r="Z84" s="6">
        <v>0.89634703196347</v>
      </c>
      <c r="AA84" s="6">
        <v>1.30396475770925</v>
      </c>
      <c r="AB84" s="4" t="s">
        <v>46</v>
      </c>
      <c r="AC84" s="4" t="s">
        <v>324</v>
      </c>
      <c r="AD84" s="4" t="s">
        <v>325</v>
      </c>
      <c r="AE84" s="4" t="s">
        <v>325</v>
      </c>
      <c r="AF84" s="7">
        <v>4</v>
      </c>
      <c r="AG84" s="7">
        <v>-0.784975239086428</v>
      </c>
      <c r="AH84" s="7">
        <v>-4.20648807773866</v>
      </c>
      <c r="AI84" s="7">
        <v>0.961391521660069</v>
      </c>
      <c r="AJ84" s="7">
        <v>0.563352526061133</v>
      </c>
    </row>
    <row r="85" spans="1:36">
      <c r="A85" s="4" t="s">
        <v>345</v>
      </c>
      <c r="B85" s="4" t="s">
        <v>346</v>
      </c>
      <c r="C85" s="4" t="s">
        <v>347</v>
      </c>
      <c r="D85" s="4" t="s">
        <v>38</v>
      </c>
      <c r="E85" s="5">
        <v>39.2</v>
      </c>
      <c r="F85" s="5">
        <v>36.9</v>
      </c>
      <c r="G85" s="6">
        <v>1.6</v>
      </c>
      <c r="H85" s="6">
        <v>0.1295</v>
      </c>
      <c r="I85" s="6">
        <v>0.26</v>
      </c>
      <c r="J85" s="6">
        <v>0.0235</v>
      </c>
      <c r="K85" s="6">
        <v>1.86</v>
      </c>
      <c r="L85" s="6">
        <v>0.153</v>
      </c>
      <c r="M85" s="6">
        <v>1.707</v>
      </c>
      <c r="N85" s="6">
        <v>0.590785907859079</v>
      </c>
      <c r="O85" s="6">
        <v>0.1625</v>
      </c>
      <c r="P85" s="6">
        <v>0.181467181467181</v>
      </c>
      <c r="Q85" s="6">
        <v>13.9784946236559</v>
      </c>
      <c r="R85" s="6">
        <v>15.359477124183</v>
      </c>
      <c r="S85" s="6">
        <v>91.7741935483871</v>
      </c>
      <c r="T85" s="6">
        <v>0.15359477124183</v>
      </c>
      <c r="U85" s="6">
        <v>0.082258064516129</v>
      </c>
      <c r="V85" s="6">
        <v>0.139784946236559</v>
      </c>
      <c r="W85" s="6">
        <v>0.0126344086021505</v>
      </c>
      <c r="X85" s="6">
        <v>0.0696236559139785</v>
      </c>
      <c r="Y85" s="6">
        <v>9779.22352941177</v>
      </c>
      <c r="Z85" s="6">
        <v>0.9190625</v>
      </c>
      <c r="AA85" s="6">
        <v>1.18146718146718</v>
      </c>
      <c r="AB85" s="4" t="s">
        <v>46</v>
      </c>
      <c r="AC85" s="4" t="s">
        <v>348</v>
      </c>
      <c r="AD85" s="4" t="s">
        <v>349</v>
      </c>
      <c r="AE85" s="4" t="s">
        <v>42</v>
      </c>
      <c r="AF85" s="7">
        <v>4</v>
      </c>
      <c r="AG85" s="7">
        <v>-2.13251393299359</v>
      </c>
      <c r="AH85" s="7">
        <v>-3.98674020606337</v>
      </c>
      <c r="AI85" s="7">
        <v>-1.43357007765779</v>
      </c>
      <c r="AJ85" s="7">
        <v>0.813805561973866</v>
      </c>
    </row>
    <row r="86" spans="1:36">
      <c r="A86" s="4" t="s">
        <v>350</v>
      </c>
      <c r="B86" s="4" t="s">
        <v>351</v>
      </c>
      <c r="C86" s="4" t="s">
        <v>352</v>
      </c>
      <c r="D86" s="4" t="s">
        <v>38</v>
      </c>
      <c r="E86" s="5">
        <v>66.85</v>
      </c>
      <c r="F86" s="5">
        <v>40.4</v>
      </c>
      <c r="G86" s="6">
        <v>1.475</v>
      </c>
      <c r="H86" s="6">
        <v>0.1255</v>
      </c>
      <c r="I86" s="6">
        <v>2.65</v>
      </c>
      <c r="J86" s="6">
        <v>0.0885</v>
      </c>
      <c r="K86" s="6">
        <v>4.125</v>
      </c>
      <c r="L86" s="6">
        <v>0.214</v>
      </c>
      <c r="M86" s="6">
        <v>3.911</v>
      </c>
      <c r="N86" s="6">
        <v>1.80569306930693</v>
      </c>
      <c r="O86" s="6">
        <v>0.424745886303645</v>
      </c>
      <c r="P86" s="6">
        <v>0.705179282868526</v>
      </c>
      <c r="Q86" s="6">
        <v>64.2424242424242</v>
      </c>
      <c r="R86" s="6">
        <v>41.3551401869159</v>
      </c>
      <c r="S86" s="6">
        <v>94.8121212121212</v>
      </c>
      <c r="T86" s="6">
        <v>0.413551401869159</v>
      </c>
      <c r="U86" s="6">
        <v>0.0518787878787879</v>
      </c>
      <c r="V86" s="6">
        <v>0.642424242424242</v>
      </c>
      <c r="W86" s="6">
        <v>0.0214545454545455</v>
      </c>
      <c r="X86" s="6">
        <v>0.0304242424242424</v>
      </c>
      <c r="Y86" s="6">
        <v>56808.9602803738</v>
      </c>
      <c r="Z86" s="6">
        <v>0.914915254237288</v>
      </c>
      <c r="AA86" s="6">
        <v>1.70517928286853</v>
      </c>
      <c r="AB86" s="4" t="s">
        <v>46</v>
      </c>
      <c r="AC86" s="4" t="s">
        <v>84</v>
      </c>
      <c r="AD86" s="4" t="s">
        <v>85</v>
      </c>
      <c r="AE86" s="4" t="s">
        <v>42</v>
      </c>
      <c r="AF86" s="7">
        <v>2</v>
      </c>
      <c r="AG86" s="7">
        <v>6.17274132818386</v>
      </c>
      <c r="AH86" s="7">
        <v>-1.62920812421403</v>
      </c>
      <c r="AI86" s="7">
        <v>-1.73261769683683</v>
      </c>
      <c r="AJ86" s="7">
        <v>-1.22477762188202</v>
      </c>
    </row>
    <row r="87" spans="1:36">
      <c r="A87" s="4" t="s">
        <v>353</v>
      </c>
      <c r="B87" s="4" t="s">
        <v>354</v>
      </c>
      <c r="C87" s="4" t="s">
        <v>355</v>
      </c>
      <c r="D87" s="4" t="s">
        <v>38</v>
      </c>
      <c r="E87" s="5">
        <v>70.1</v>
      </c>
      <c r="F87" s="5">
        <v>32.8</v>
      </c>
      <c r="G87" s="6">
        <v>1.33</v>
      </c>
      <c r="H87" s="6">
        <v>0.1055</v>
      </c>
      <c r="I87" s="6">
        <v>0.97</v>
      </c>
      <c r="J87" s="6">
        <v>0.081</v>
      </c>
      <c r="K87" s="6">
        <v>2.3</v>
      </c>
      <c r="L87" s="6">
        <v>0.1865</v>
      </c>
      <c r="M87" s="6">
        <v>2.1135</v>
      </c>
      <c r="N87" s="6">
        <v>1.23780487804878</v>
      </c>
      <c r="O87" s="6">
        <v>0.729323308270677</v>
      </c>
      <c r="P87" s="6">
        <v>0.767772511848341</v>
      </c>
      <c r="Q87" s="6">
        <v>42.1739130434783</v>
      </c>
      <c r="R87" s="6">
        <v>43.4316353887399</v>
      </c>
      <c r="S87" s="6">
        <v>91.8913043478261</v>
      </c>
      <c r="T87" s="6">
        <v>0.434316353887399</v>
      </c>
      <c r="U87" s="6">
        <v>0.0810869565217391</v>
      </c>
      <c r="V87" s="6">
        <v>0.421739130434783</v>
      </c>
      <c r="W87" s="6">
        <v>0.0352173913043478</v>
      </c>
      <c r="X87" s="6">
        <v>0.0458695652173913</v>
      </c>
      <c r="Y87" s="6">
        <v>16422.8632707775</v>
      </c>
      <c r="Z87" s="6">
        <v>0.920676691729323</v>
      </c>
      <c r="AA87" s="6">
        <v>1.76777251184834</v>
      </c>
      <c r="AB87" s="4" t="s">
        <v>46</v>
      </c>
      <c r="AC87" s="4" t="s">
        <v>324</v>
      </c>
      <c r="AD87" s="4" t="s">
        <v>325</v>
      </c>
      <c r="AE87" s="4" t="s">
        <v>325</v>
      </c>
      <c r="AF87" s="7">
        <v>2</v>
      </c>
      <c r="AG87" s="7">
        <v>4.22653426098822</v>
      </c>
      <c r="AH87" s="7">
        <v>-3.33787122167019</v>
      </c>
      <c r="AI87" s="7">
        <v>0.895919253900932</v>
      </c>
      <c r="AJ87" s="7">
        <v>1.6953436994687</v>
      </c>
    </row>
    <row r="88" spans="1:36">
      <c r="A88" s="4" t="s">
        <v>356</v>
      </c>
      <c r="B88" s="4" t="s">
        <v>357</v>
      </c>
      <c r="C88" s="4" t="s">
        <v>358</v>
      </c>
      <c r="D88" s="4" t="s">
        <v>38</v>
      </c>
      <c r="E88" s="5">
        <v>39.5</v>
      </c>
      <c r="F88" s="5">
        <v>47.75</v>
      </c>
      <c r="G88" s="6">
        <v>2.155</v>
      </c>
      <c r="H88" s="6">
        <v>0.2635</v>
      </c>
      <c r="I88" s="6">
        <v>1.85</v>
      </c>
      <c r="J88" s="6">
        <v>0.111</v>
      </c>
      <c r="K88" s="6">
        <v>4.005</v>
      </c>
      <c r="L88" s="6">
        <v>0.3745</v>
      </c>
      <c r="M88" s="6">
        <v>3.6305</v>
      </c>
      <c r="N88" s="6">
        <v>1.58534031413613</v>
      </c>
      <c r="O88" s="6">
        <v>0.8584686774942</v>
      </c>
      <c r="P88" s="6">
        <v>0.421252371916509</v>
      </c>
      <c r="Q88" s="6">
        <v>46.1922596754057</v>
      </c>
      <c r="R88" s="6">
        <v>29.6395193591455</v>
      </c>
      <c r="S88" s="6">
        <v>90.6491885143571</v>
      </c>
      <c r="T88" s="6">
        <v>0.296395193591455</v>
      </c>
      <c r="U88" s="6">
        <v>0.0935081148564295</v>
      </c>
      <c r="V88" s="6">
        <v>0.461922596754057</v>
      </c>
      <c r="W88" s="6">
        <v>0.0277153558052434</v>
      </c>
      <c r="X88" s="6">
        <v>0.065792759051186</v>
      </c>
      <c r="Y88" s="6">
        <v>38656.270694259</v>
      </c>
      <c r="Z88" s="6">
        <v>0.877726218097448</v>
      </c>
      <c r="AA88" s="6">
        <v>1.42125237191651</v>
      </c>
      <c r="AB88" s="4" t="s">
        <v>46</v>
      </c>
      <c r="AC88" s="4" t="s">
        <v>324</v>
      </c>
      <c r="AD88" s="4" t="s">
        <v>325</v>
      </c>
      <c r="AE88" s="4" t="s">
        <v>325</v>
      </c>
      <c r="AF88" s="7">
        <v>1</v>
      </c>
      <c r="AG88" s="7">
        <v>2.7376355619609</v>
      </c>
      <c r="AH88" s="7">
        <v>-0.306603049381962</v>
      </c>
      <c r="AI88" s="7">
        <v>-0.215102888958778</v>
      </c>
      <c r="AJ88" s="7">
        <v>-0.736125920387243</v>
      </c>
    </row>
    <row r="89" spans="1:36">
      <c r="A89" s="4" t="s">
        <v>359</v>
      </c>
      <c r="B89" s="4" t="s">
        <v>360</v>
      </c>
      <c r="C89" s="4" t="s">
        <v>361</v>
      </c>
      <c r="D89" s="4" t="s">
        <v>38</v>
      </c>
      <c r="E89" s="5">
        <v>35.95</v>
      </c>
      <c r="F89" s="5">
        <v>45.05</v>
      </c>
      <c r="G89" s="6">
        <v>3.96</v>
      </c>
      <c r="H89" s="6">
        <v>0.5135</v>
      </c>
      <c r="I89" s="6">
        <v>2.41</v>
      </c>
      <c r="J89" s="6">
        <v>0.1635</v>
      </c>
      <c r="K89" s="6">
        <v>6.37</v>
      </c>
      <c r="L89" s="6">
        <v>0.677</v>
      </c>
      <c r="M89" s="6">
        <v>5.693</v>
      </c>
      <c r="N89" s="6">
        <v>1.48390677025527</v>
      </c>
      <c r="O89" s="6">
        <v>0.608585858585859</v>
      </c>
      <c r="P89" s="6">
        <v>0.31840311587147</v>
      </c>
      <c r="Q89" s="6">
        <v>37.8335949764521</v>
      </c>
      <c r="R89" s="6">
        <v>24.1506646971935</v>
      </c>
      <c r="S89" s="6">
        <v>89.3720565149137</v>
      </c>
      <c r="T89" s="6">
        <v>0.241506646971935</v>
      </c>
      <c r="U89" s="6">
        <v>0.106279434850863</v>
      </c>
      <c r="V89" s="6">
        <v>0.378335949764521</v>
      </c>
      <c r="W89" s="6">
        <v>0.0256671899529042</v>
      </c>
      <c r="X89" s="6">
        <v>0.0806122448979592</v>
      </c>
      <c r="Y89" s="6">
        <v>28336.5498153619</v>
      </c>
      <c r="Z89" s="6">
        <v>0.870328282828283</v>
      </c>
      <c r="AA89" s="6">
        <v>1.31840311587147</v>
      </c>
      <c r="AB89" s="4" t="s">
        <v>46</v>
      </c>
      <c r="AC89" s="4" t="s">
        <v>362</v>
      </c>
      <c r="AD89" s="4" t="s">
        <v>363</v>
      </c>
      <c r="AE89" s="4" t="s">
        <v>74</v>
      </c>
      <c r="AF89" s="7">
        <v>3</v>
      </c>
      <c r="AG89" s="7">
        <v>1.19304202475473</v>
      </c>
      <c r="AH89" s="7">
        <v>2.75715644976894</v>
      </c>
      <c r="AI89" s="7">
        <v>-0.497322227772337</v>
      </c>
      <c r="AJ89" s="7">
        <v>-0.357413047527968</v>
      </c>
    </row>
    <row r="90" spans="1:36">
      <c r="A90" s="4" t="s">
        <v>364</v>
      </c>
      <c r="B90" s="4" t="s">
        <v>365</v>
      </c>
      <c r="C90" s="4" t="s">
        <v>366</v>
      </c>
      <c r="D90" s="4" t="s">
        <v>38</v>
      </c>
      <c r="E90" s="5">
        <v>36.4</v>
      </c>
      <c r="F90" s="5">
        <v>45.35</v>
      </c>
      <c r="G90" s="6">
        <v>1.565</v>
      </c>
      <c r="H90" s="6">
        <v>0.1685</v>
      </c>
      <c r="I90" s="6">
        <v>0.395</v>
      </c>
      <c r="J90" s="6">
        <v>0.0305</v>
      </c>
      <c r="K90" s="6">
        <v>1.96</v>
      </c>
      <c r="L90" s="6">
        <v>0.199</v>
      </c>
      <c r="M90" s="6">
        <v>1.761</v>
      </c>
      <c r="N90" s="6">
        <v>0.792723263506064</v>
      </c>
      <c r="O90" s="6">
        <v>0.252396166134185</v>
      </c>
      <c r="P90" s="6">
        <v>0.181008902077151</v>
      </c>
      <c r="Q90" s="6">
        <v>20.1530612244898</v>
      </c>
      <c r="R90" s="6">
        <v>15.3266331658291</v>
      </c>
      <c r="S90" s="6">
        <v>89.8469387755102</v>
      </c>
      <c r="T90" s="6">
        <v>0.153266331658291</v>
      </c>
      <c r="U90" s="6">
        <v>0.101530612244898</v>
      </c>
      <c r="V90" s="6">
        <v>0.201530612244898</v>
      </c>
      <c r="W90" s="6">
        <v>0.0155612244897959</v>
      </c>
      <c r="X90" s="6">
        <v>0.085969387755102</v>
      </c>
      <c r="Y90" s="6">
        <v>16057.5462311558</v>
      </c>
      <c r="Z90" s="6">
        <v>0.892332268370607</v>
      </c>
      <c r="AA90" s="6">
        <v>1.18100890207715</v>
      </c>
      <c r="AB90" s="4" t="s">
        <v>46</v>
      </c>
      <c r="AC90" s="4" t="s">
        <v>362</v>
      </c>
      <c r="AD90" s="4" t="s">
        <v>363</v>
      </c>
      <c r="AE90" s="4" t="s">
        <v>74</v>
      </c>
      <c r="AF90" s="7">
        <v>4</v>
      </c>
      <c r="AG90" s="7">
        <v>-2.09598058495497</v>
      </c>
      <c r="AH90" s="7">
        <v>-3.11127241586983</v>
      </c>
      <c r="AI90" s="7">
        <v>-0.658616255147191</v>
      </c>
      <c r="AJ90" s="7">
        <v>0.300700272850278</v>
      </c>
    </row>
    <row r="91" spans="1:36">
      <c r="A91" s="4" t="s">
        <v>367</v>
      </c>
      <c r="B91" s="4" t="s">
        <v>368</v>
      </c>
      <c r="C91" s="4" t="s">
        <v>369</v>
      </c>
      <c r="D91" s="4" t="s">
        <v>38</v>
      </c>
      <c r="E91" s="5">
        <v>47.7</v>
      </c>
      <c r="F91" s="5">
        <v>49.35</v>
      </c>
      <c r="G91" s="6">
        <v>2.325</v>
      </c>
      <c r="H91" s="6">
        <v>0.365</v>
      </c>
      <c r="I91" s="6">
        <v>1.725</v>
      </c>
      <c r="J91" s="6">
        <v>0.081</v>
      </c>
      <c r="K91" s="6">
        <v>4.05</v>
      </c>
      <c r="L91" s="6">
        <v>0.446</v>
      </c>
      <c r="M91" s="6">
        <v>3.604</v>
      </c>
      <c r="N91" s="6">
        <v>1.52887537993921</v>
      </c>
      <c r="O91" s="6">
        <v>0.741935483870968</v>
      </c>
      <c r="P91" s="6">
        <v>0.221917808219178</v>
      </c>
      <c r="Q91" s="6">
        <v>42.5925925925926</v>
      </c>
      <c r="R91" s="6">
        <v>18.1614349775785</v>
      </c>
      <c r="S91" s="6">
        <v>88.9876543209877</v>
      </c>
      <c r="T91" s="6">
        <v>0.181614349775785</v>
      </c>
      <c r="U91" s="6">
        <v>0.110123456790123</v>
      </c>
      <c r="V91" s="6">
        <v>0.425925925925926</v>
      </c>
      <c r="W91" s="6">
        <v>0.02</v>
      </c>
      <c r="X91" s="6">
        <v>0.0901234567901235</v>
      </c>
      <c r="Y91" s="6">
        <v>33811.6656390135</v>
      </c>
      <c r="Z91" s="6">
        <v>0.843010752688172</v>
      </c>
      <c r="AA91" s="6">
        <v>1.22191780821918</v>
      </c>
      <c r="AB91" s="4" t="s">
        <v>46</v>
      </c>
      <c r="AC91" s="4" t="s">
        <v>84</v>
      </c>
      <c r="AD91" s="4" t="s">
        <v>85</v>
      </c>
      <c r="AE91" s="4" t="s">
        <v>42</v>
      </c>
      <c r="AF91" s="7">
        <v>1</v>
      </c>
      <c r="AG91" s="7">
        <v>0.252285804862188</v>
      </c>
      <c r="AH91" s="7">
        <v>0.211491305813131</v>
      </c>
      <c r="AI91" s="7">
        <v>0.149685925092843</v>
      </c>
      <c r="AJ91" s="7">
        <v>-1.94263672464658</v>
      </c>
    </row>
    <row r="92" spans="1:36">
      <c r="A92" s="4" t="s">
        <v>370</v>
      </c>
      <c r="B92" s="4" t="s">
        <v>371</v>
      </c>
      <c r="C92" s="4" t="s">
        <v>372</v>
      </c>
      <c r="D92" s="4" t="s">
        <v>38</v>
      </c>
      <c r="E92" s="5">
        <v>37.5</v>
      </c>
      <c r="F92" s="5">
        <v>33.3</v>
      </c>
      <c r="G92" s="6">
        <v>1.57</v>
      </c>
      <c r="H92" s="6">
        <v>0.141</v>
      </c>
      <c r="I92" s="6">
        <v>0.49</v>
      </c>
      <c r="J92" s="6">
        <v>0.031</v>
      </c>
      <c r="K92" s="6">
        <v>2.06</v>
      </c>
      <c r="L92" s="6">
        <v>0.172</v>
      </c>
      <c r="M92" s="6">
        <v>1.888</v>
      </c>
      <c r="N92" s="6">
        <v>1.36936936936937</v>
      </c>
      <c r="O92" s="6">
        <v>0.312101910828025</v>
      </c>
      <c r="P92" s="6">
        <v>0.219858156028369</v>
      </c>
      <c r="Q92" s="6">
        <v>23.7864077669903</v>
      </c>
      <c r="R92" s="6">
        <v>18.0232558139535</v>
      </c>
      <c r="S92" s="6">
        <v>91.6504854368932</v>
      </c>
      <c r="T92" s="6">
        <v>0.180232558139535</v>
      </c>
      <c r="U92" s="6">
        <v>0.083495145631068</v>
      </c>
      <c r="V92" s="6">
        <v>0.237864077669903</v>
      </c>
      <c r="W92" s="6">
        <v>0.0150485436893204</v>
      </c>
      <c r="X92" s="6">
        <v>0.0684466019417476</v>
      </c>
      <c r="Y92" s="6">
        <v>18186.4465116279</v>
      </c>
      <c r="Z92" s="6">
        <v>0.910191082802548</v>
      </c>
      <c r="AA92" s="6">
        <v>1.21985815602837</v>
      </c>
      <c r="AB92" s="4" t="s">
        <v>46</v>
      </c>
      <c r="AC92" s="4" t="s">
        <v>95</v>
      </c>
      <c r="AD92" s="4" t="s">
        <v>96</v>
      </c>
      <c r="AE92" s="4" t="s">
        <v>63</v>
      </c>
      <c r="AF92" s="7">
        <v>4</v>
      </c>
      <c r="AG92" s="7">
        <v>-0.658696263400373</v>
      </c>
      <c r="AH92" s="7">
        <v>-3.74799349280527</v>
      </c>
      <c r="AI92" s="7">
        <v>-0.943530814730181</v>
      </c>
      <c r="AJ92" s="7">
        <v>-0.301913054721311</v>
      </c>
    </row>
    <row r="93" spans="1:36">
      <c r="A93" s="4" t="s">
        <v>373</v>
      </c>
      <c r="B93" s="4" t="s">
        <v>374</v>
      </c>
      <c r="C93" s="4" t="s">
        <v>375</v>
      </c>
      <c r="D93" s="4" t="s">
        <v>38</v>
      </c>
      <c r="E93" s="5">
        <v>50.65</v>
      </c>
      <c r="F93" s="5">
        <v>50.85</v>
      </c>
      <c r="G93" s="6">
        <v>1.99</v>
      </c>
      <c r="H93" s="6">
        <v>0.2075</v>
      </c>
      <c r="I93" s="6">
        <v>0.615</v>
      </c>
      <c r="J93" s="6">
        <v>0.0495</v>
      </c>
      <c r="K93" s="6">
        <v>2.605</v>
      </c>
      <c r="L93" s="6">
        <v>0.257</v>
      </c>
      <c r="M93" s="6">
        <v>2.348</v>
      </c>
      <c r="N93" s="6">
        <v>1.00196656833825</v>
      </c>
      <c r="O93" s="6">
        <v>0.309045226130653</v>
      </c>
      <c r="P93" s="6">
        <v>0.23855421686747</v>
      </c>
      <c r="Q93" s="6">
        <v>23.6084452975048</v>
      </c>
      <c r="R93" s="6">
        <v>19.2607003891051</v>
      </c>
      <c r="S93" s="6">
        <v>90.1343570057581</v>
      </c>
      <c r="T93" s="6">
        <v>0.192607003891051</v>
      </c>
      <c r="U93" s="6">
        <v>0.0986564299424184</v>
      </c>
      <c r="V93" s="6">
        <v>0.236084452975048</v>
      </c>
      <c r="W93" s="6">
        <v>0.0190019193857965</v>
      </c>
      <c r="X93" s="6">
        <v>0.0796545105566219</v>
      </c>
      <c r="Y93" s="6">
        <v>26260.9087062257</v>
      </c>
      <c r="Z93" s="6">
        <v>0.89572864321608</v>
      </c>
      <c r="AA93" s="6">
        <v>1.23855421686747</v>
      </c>
      <c r="AB93" s="4" t="s">
        <v>39</v>
      </c>
      <c r="AC93" s="4" t="s">
        <v>376</v>
      </c>
      <c r="AD93" s="4" t="s">
        <v>377</v>
      </c>
      <c r="AE93" s="4" t="s">
        <v>42</v>
      </c>
      <c r="AF93" s="7">
        <v>4</v>
      </c>
      <c r="AG93" s="7">
        <v>-1.09587993927365</v>
      </c>
      <c r="AH93" s="7">
        <v>-2.16452474797949</v>
      </c>
      <c r="AI93" s="7">
        <v>-0.987767743880049</v>
      </c>
      <c r="AJ93" s="7">
        <v>0.25943788769914</v>
      </c>
    </row>
    <row r="94" spans="1:36">
      <c r="A94" s="4" t="s">
        <v>378</v>
      </c>
      <c r="B94" s="4" t="s">
        <v>379</v>
      </c>
      <c r="C94" s="4" t="s">
        <v>380</v>
      </c>
      <c r="D94" s="4" t="s">
        <v>38</v>
      </c>
      <c r="E94" s="5">
        <v>25.95</v>
      </c>
      <c r="F94" s="5">
        <v>40.9</v>
      </c>
      <c r="G94" s="6">
        <v>2.08</v>
      </c>
      <c r="H94" s="6">
        <v>0.201</v>
      </c>
      <c r="I94" s="6">
        <v>2.295</v>
      </c>
      <c r="J94" s="6">
        <v>0.1125</v>
      </c>
      <c r="K94" s="6">
        <v>4.375</v>
      </c>
      <c r="L94" s="6">
        <v>0.3135</v>
      </c>
      <c r="M94" s="6">
        <v>4.0615</v>
      </c>
      <c r="N94" s="6">
        <v>1.3520782396088</v>
      </c>
      <c r="O94" s="6">
        <v>1.10336538461538</v>
      </c>
      <c r="P94" s="6">
        <v>0.559701492537313</v>
      </c>
      <c r="Q94" s="6">
        <v>52.4571428571429</v>
      </c>
      <c r="R94" s="6">
        <v>35.8851674641148</v>
      </c>
      <c r="S94" s="6">
        <v>92.8342857142857</v>
      </c>
      <c r="T94" s="6">
        <v>0.358851674641148</v>
      </c>
      <c r="U94" s="6">
        <v>0.0716571428571429</v>
      </c>
      <c r="V94" s="6">
        <v>0.524571428571429</v>
      </c>
      <c r="W94" s="6">
        <v>0.0257142857142857</v>
      </c>
      <c r="X94" s="6">
        <v>0.0459428571428571</v>
      </c>
      <c r="Y94" s="6">
        <v>31563.7759170654</v>
      </c>
      <c r="Z94" s="6">
        <v>0.903365384615385</v>
      </c>
      <c r="AA94" s="6">
        <v>1.55970149253731</v>
      </c>
      <c r="AB94" s="4" t="s">
        <v>46</v>
      </c>
      <c r="AC94" s="4" t="s">
        <v>72</v>
      </c>
      <c r="AD94" s="4" t="s">
        <v>73</v>
      </c>
      <c r="AE94" s="4" t="s">
        <v>74</v>
      </c>
      <c r="AF94" s="7">
        <v>2</v>
      </c>
      <c r="AG94" s="7">
        <v>4.47474823698533</v>
      </c>
      <c r="AH94" s="7">
        <v>-0.728667801315228</v>
      </c>
      <c r="AI94" s="7">
        <v>-0.709044894923693</v>
      </c>
      <c r="AJ94" s="7">
        <v>-0.299376454292705</v>
      </c>
    </row>
    <row r="95" spans="1:36">
      <c r="A95" s="4" t="s">
        <v>381</v>
      </c>
      <c r="B95" s="4" t="s">
        <v>382</v>
      </c>
      <c r="C95" s="4" t="s">
        <v>383</v>
      </c>
      <c r="D95" s="4" t="s">
        <v>38</v>
      </c>
      <c r="E95" s="5">
        <v>63.65</v>
      </c>
      <c r="F95" s="5">
        <v>39.8</v>
      </c>
      <c r="G95" s="6">
        <v>2.53</v>
      </c>
      <c r="H95" s="6">
        <v>0.268</v>
      </c>
      <c r="I95" s="6">
        <v>0.97</v>
      </c>
      <c r="J95" s="6">
        <v>0.0865</v>
      </c>
      <c r="K95" s="6">
        <v>3.5</v>
      </c>
      <c r="L95" s="6">
        <v>0.3545</v>
      </c>
      <c r="M95" s="6">
        <v>3.1455</v>
      </c>
      <c r="N95" s="6">
        <v>1.81909547738693</v>
      </c>
      <c r="O95" s="6">
        <v>0.383399209486166</v>
      </c>
      <c r="P95" s="6">
        <v>0.322761194029851</v>
      </c>
      <c r="Q95" s="6">
        <v>27.7142857142857</v>
      </c>
      <c r="R95" s="6">
        <v>24.4005641748942</v>
      </c>
      <c r="S95" s="6">
        <v>89.8714285714286</v>
      </c>
      <c r="T95" s="6">
        <v>0.244005641748942</v>
      </c>
      <c r="U95" s="6">
        <v>0.101285714285714</v>
      </c>
      <c r="V95" s="6">
        <v>0.277142857142857</v>
      </c>
      <c r="W95" s="6">
        <v>0.0247142857142857</v>
      </c>
      <c r="X95" s="6">
        <v>0.0765714285714286</v>
      </c>
      <c r="Y95" s="6">
        <v>28449.4217207334</v>
      </c>
      <c r="Z95" s="6">
        <v>0.894071146245059</v>
      </c>
      <c r="AA95" s="6">
        <v>1.32276119402985</v>
      </c>
      <c r="AB95" s="4" t="s">
        <v>46</v>
      </c>
      <c r="AC95" s="4" t="s">
        <v>268</v>
      </c>
      <c r="AD95" s="4" t="s">
        <v>269</v>
      </c>
      <c r="AE95" s="4" t="s">
        <v>42</v>
      </c>
      <c r="AF95" s="7">
        <v>1</v>
      </c>
      <c r="AG95" s="7">
        <v>0.552219977746235</v>
      </c>
      <c r="AH95" s="7">
        <v>-1.32530626397686</v>
      </c>
      <c r="AI95" s="7">
        <v>-0.237543759226231</v>
      </c>
      <c r="AJ95" s="7">
        <v>-0.201606921559354</v>
      </c>
    </row>
    <row r="96" spans="1:36">
      <c r="A96" s="4" t="s">
        <v>384</v>
      </c>
      <c r="B96" s="4" t="s">
        <v>385</v>
      </c>
      <c r="C96" s="4" t="s">
        <v>386</v>
      </c>
      <c r="D96" s="4" t="s">
        <v>38</v>
      </c>
      <c r="E96" s="5">
        <v>91.65</v>
      </c>
      <c r="F96" s="5">
        <v>44.95</v>
      </c>
      <c r="G96" s="6">
        <v>1.425</v>
      </c>
      <c r="H96" s="6">
        <v>0.1805</v>
      </c>
      <c r="I96" s="6">
        <v>1.32</v>
      </c>
      <c r="J96" s="6">
        <v>0.0905</v>
      </c>
      <c r="K96" s="6">
        <v>2.745</v>
      </c>
      <c r="L96" s="6">
        <v>0.271</v>
      </c>
      <c r="M96" s="6">
        <v>2.474</v>
      </c>
      <c r="N96" s="6">
        <v>1.38264738598443</v>
      </c>
      <c r="O96" s="6">
        <v>0.926315789473684</v>
      </c>
      <c r="P96" s="6">
        <v>0.501385041551247</v>
      </c>
      <c r="Q96" s="6">
        <v>48.0874316939891</v>
      </c>
      <c r="R96" s="6">
        <v>33.3948339483395</v>
      </c>
      <c r="S96" s="6">
        <v>90.1275045537341</v>
      </c>
      <c r="T96" s="6">
        <v>0.333948339483395</v>
      </c>
      <c r="U96" s="6">
        <v>0.0987249544626594</v>
      </c>
      <c r="V96" s="6">
        <v>0.480874316939891</v>
      </c>
      <c r="W96" s="6">
        <v>0.0329690346083789</v>
      </c>
      <c r="X96" s="6">
        <v>0.0657559198542805</v>
      </c>
      <c r="Y96" s="6">
        <v>28297.2275369004</v>
      </c>
      <c r="Z96" s="6">
        <v>0.873333333333333</v>
      </c>
      <c r="AA96" s="6">
        <v>1.50138504155125</v>
      </c>
      <c r="AB96" s="4" t="s">
        <v>46</v>
      </c>
      <c r="AC96" s="4" t="s">
        <v>53</v>
      </c>
      <c r="AD96" s="4" t="s">
        <v>54</v>
      </c>
      <c r="AE96" s="4" t="s">
        <v>54</v>
      </c>
      <c r="AF96" s="7">
        <v>1</v>
      </c>
      <c r="AG96" s="7">
        <v>2.85301095822916</v>
      </c>
      <c r="AH96" s="7">
        <v>-1.76259057513553</v>
      </c>
      <c r="AI96" s="7">
        <v>1.22090201057506</v>
      </c>
      <c r="AJ96" s="7">
        <v>-0.466761755777863</v>
      </c>
    </row>
    <row r="97" spans="1:36">
      <c r="A97" s="4" t="s">
        <v>387</v>
      </c>
      <c r="B97" s="4" t="s">
        <v>388</v>
      </c>
      <c r="C97" s="4" t="s">
        <v>389</v>
      </c>
      <c r="D97" s="4" t="s">
        <v>38</v>
      </c>
      <c r="E97" s="5">
        <v>55.8</v>
      </c>
      <c r="F97" s="5">
        <v>44.3</v>
      </c>
      <c r="G97" s="6">
        <v>2.105</v>
      </c>
      <c r="H97" s="6">
        <v>0.225</v>
      </c>
      <c r="I97" s="6">
        <v>1.305</v>
      </c>
      <c r="J97" s="6">
        <v>0.0735</v>
      </c>
      <c r="K97" s="6">
        <v>3.41</v>
      </c>
      <c r="L97" s="6">
        <v>0.2985</v>
      </c>
      <c r="M97" s="6">
        <v>3.1115</v>
      </c>
      <c r="N97" s="6">
        <v>1.45372460496614</v>
      </c>
      <c r="O97" s="6">
        <v>0.619952494061758</v>
      </c>
      <c r="P97" s="6">
        <v>0.326666666666667</v>
      </c>
      <c r="Q97" s="6">
        <v>38.2697947214076</v>
      </c>
      <c r="R97" s="6">
        <v>24.6231155778894</v>
      </c>
      <c r="S97" s="6">
        <v>91.2463343108504</v>
      </c>
      <c r="T97" s="6">
        <v>0.246231155778894</v>
      </c>
      <c r="U97" s="6">
        <v>0.0875366568914956</v>
      </c>
      <c r="V97" s="6">
        <v>0.382697947214076</v>
      </c>
      <c r="W97" s="6">
        <v>0.0215542521994135</v>
      </c>
      <c r="X97" s="6">
        <v>0.0659824046920821</v>
      </c>
      <c r="Y97" s="6">
        <v>32591.14639866</v>
      </c>
      <c r="Z97" s="6">
        <v>0.893111638954869</v>
      </c>
      <c r="AA97" s="6">
        <v>1.32666666666667</v>
      </c>
      <c r="AB97" s="4" t="s">
        <v>46</v>
      </c>
      <c r="AC97" s="4" t="s">
        <v>53</v>
      </c>
      <c r="AD97" s="4" t="s">
        <v>54</v>
      </c>
      <c r="AE97" s="4" t="s">
        <v>54</v>
      </c>
      <c r="AF97" s="7">
        <v>1</v>
      </c>
      <c r="AG97" s="7">
        <v>1.28122714202751</v>
      </c>
      <c r="AH97" s="7">
        <v>-1.48446307414822</v>
      </c>
      <c r="AI97" s="7">
        <v>-0.750697123174806</v>
      </c>
      <c r="AJ97" s="7">
        <v>-0.759574957184192</v>
      </c>
    </row>
    <row r="98" spans="1:36">
      <c r="A98" s="4" t="s">
        <v>390</v>
      </c>
      <c r="B98" s="4" t="s">
        <v>391</v>
      </c>
      <c r="C98" s="4" t="s">
        <v>392</v>
      </c>
      <c r="D98" s="4" t="s">
        <v>38</v>
      </c>
      <c r="E98" s="5">
        <v>53.75</v>
      </c>
      <c r="F98" s="5">
        <v>39.4</v>
      </c>
      <c r="G98" s="6">
        <v>1.59</v>
      </c>
      <c r="H98" s="6">
        <v>0.1845</v>
      </c>
      <c r="I98" s="6">
        <v>0.27</v>
      </c>
      <c r="J98" s="6">
        <v>0.0255</v>
      </c>
      <c r="K98" s="6">
        <v>1.86</v>
      </c>
      <c r="L98" s="6">
        <v>0.21</v>
      </c>
      <c r="M98" s="6">
        <v>1.65</v>
      </c>
      <c r="N98" s="6">
        <v>1.16243654822335</v>
      </c>
      <c r="O98" s="6">
        <v>0.169811320754717</v>
      </c>
      <c r="P98" s="6">
        <v>0.138211382113821</v>
      </c>
      <c r="Q98" s="6">
        <v>14.5161290322581</v>
      </c>
      <c r="R98" s="6">
        <v>12.1428571428571</v>
      </c>
      <c r="S98" s="6">
        <v>88.7096774193548</v>
      </c>
      <c r="T98" s="6">
        <v>0.121428571428571</v>
      </c>
      <c r="U98" s="6">
        <v>0.112903225806452</v>
      </c>
      <c r="V98" s="6">
        <v>0.145161290322581</v>
      </c>
      <c r="W98" s="6">
        <v>0.0137096774193548</v>
      </c>
      <c r="X98" s="6">
        <v>0.0991935483870968</v>
      </c>
      <c r="Y98" s="6">
        <v>15982.8914285714</v>
      </c>
      <c r="Z98" s="6">
        <v>0.883962264150943</v>
      </c>
      <c r="AA98" s="6">
        <v>1.13821138211382</v>
      </c>
      <c r="AB98" s="4" t="s">
        <v>46</v>
      </c>
      <c r="AC98" s="4" t="s">
        <v>167</v>
      </c>
      <c r="AD98" s="4" t="s">
        <v>168</v>
      </c>
      <c r="AE98" s="4" t="s">
        <v>42</v>
      </c>
      <c r="AF98" s="7">
        <v>4</v>
      </c>
      <c r="AG98" s="7">
        <v>-2.78565568132412</v>
      </c>
      <c r="AH98" s="7">
        <v>-3.27168764735406</v>
      </c>
      <c r="AI98" s="7">
        <v>-0.128094066212281</v>
      </c>
      <c r="AJ98" s="7">
        <v>-0.23188127377672</v>
      </c>
    </row>
    <row r="99" spans="1:36">
      <c r="A99" s="4" t="s">
        <v>393</v>
      </c>
      <c r="B99" s="4" t="s">
        <v>394</v>
      </c>
      <c r="C99" s="4" t="s">
        <v>395</v>
      </c>
      <c r="D99" s="4" t="s">
        <v>38</v>
      </c>
      <c r="E99" s="5">
        <v>78.25</v>
      </c>
      <c r="F99" s="5">
        <v>47.5</v>
      </c>
      <c r="G99" s="6">
        <v>2.755</v>
      </c>
      <c r="H99" s="6">
        <v>0.3695</v>
      </c>
      <c r="I99" s="6">
        <v>1.665</v>
      </c>
      <c r="J99" s="6">
        <v>0.129</v>
      </c>
      <c r="K99" s="6">
        <v>4.42</v>
      </c>
      <c r="L99" s="6">
        <v>0.4985</v>
      </c>
      <c r="M99" s="6">
        <v>3.9215</v>
      </c>
      <c r="N99" s="6">
        <v>1.31263157894737</v>
      </c>
      <c r="O99" s="6">
        <v>0.604355716878403</v>
      </c>
      <c r="P99" s="6">
        <v>0.349120433017591</v>
      </c>
      <c r="Q99" s="6">
        <v>37.6696832579185</v>
      </c>
      <c r="R99" s="6">
        <v>25.8776328986961</v>
      </c>
      <c r="S99" s="6">
        <v>88.7217194570136</v>
      </c>
      <c r="T99" s="6">
        <v>0.258776328986961</v>
      </c>
      <c r="U99" s="6">
        <v>0.112782805429864</v>
      </c>
      <c r="V99" s="6">
        <v>0.376696832579186</v>
      </c>
      <c r="W99" s="6">
        <v>0.029185520361991</v>
      </c>
      <c r="X99" s="6">
        <v>0.0835972850678733</v>
      </c>
      <c r="Y99" s="6">
        <v>26259.5436308927</v>
      </c>
      <c r="Z99" s="6">
        <v>0.865880217785844</v>
      </c>
      <c r="AA99" s="6">
        <v>1.34912043301759</v>
      </c>
      <c r="AB99" s="4" t="s">
        <v>46</v>
      </c>
      <c r="AC99" s="4" t="s">
        <v>61</v>
      </c>
      <c r="AD99" s="4" t="s">
        <v>62</v>
      </c>
      <c r="AE99" s="4" t="s">
        <v>63</v>
      </c>
      <c r="AF99" s="7">
        <v>1</v>
      </c>
      <c r="AG99" s="7">
        <v>0.883929991117366</v>
      </c>
      <c r="AH99" s="7">
        <v>0.637162103505873</v>
      </c>
      <c r="AI99" s="7">
        <v>0.586635758204938</v>
      </c>
      <c r="AJ99" s="7">
        <v>-0.25491762805131</v>
      </c>
    </row>
    <row r="100" spans="1:36">
      <c r="A100" s="4" t="s">
        <v>396</v>
      </c>
      <c r="B100" s="4" t="s">
        <v>397</v>
      </c>
      <c r="C100" s="4" t="s">
        <v>398</v>
      </c>
      <c r="D100" s="4" t="s">
        <v>38</v>
      </c>
      <c r="E100" s="5">
        <v>44.65</v>
      </c>
      <c r="F100" s="5">
        <v>45.95</v>
      </c>
      <c r="G100" s="6">
        <v>2.505</v>
      </c>
      <c r="H100" s="6">
        <v>0.212</v>
      </c>
      <c r="I100" s="6">
        <v>1.885</v>
      </c>
      <c r="J100" s="6">
        <v>0.101</v>
      </c>
      <c r="K100" s="6">
        <v>4.39</v>
      </c>
      <c r="L100" s="6">
        <v>0.313</v>
      </c>
      <c r="M100" s="6">
        <v>4.077</v>
      </c>
      <c r="N100" s="6">
        <v>1.29162132752992</v>
      </c>
      <c r="O100" s="6">
        <v>0.75249500998004</v>
      </c>
      <c r="P100" s="6">
        <v>0.476415094339623</v>
      </c>
      <c r="Q100" s="6">
        <v>42.9384965831435</v>
      </c>
      <c r="R100" s="6">
        <v>32.2683706070288</v>
      </c>
      <c r="S100" s="6">
        <v>92.870159453303</v>
      </c>
      <c r="T100" s="6">
        <v>0.322683706070288</v>
      </c>
      <c r="U100" s="6">
        <v>0.0712984054669704</v>
      </c>
      <c r="V100" s="6">
        <v>0.429384965831435</v>
      </c>
      <c r="W100" s="6">
        <v>0.0230068337129841</v>
      </c>
      <c r="X100" s="6">
        <v>0.0482915717539863</v>
      </c>
      <c r="Y100" s="6">
        <v>38249.5580670927</v>
      </c>
      <c r="Z100" s="6">
        <v>0.915369261477046</v>
      </c>
      <c r="AA100" s="6">
        <v>1.47641509433962</v>
      </c>
      <c r="AB100" s="4" t="s">
        <v>46</v>
      </c>
      <c r="AC100" s="4" t="s">
        <v>61</v>
      </c>
      <c r="AD100" s="4" t="s">
        <v>62</v>
      </c>
      <c r="AE100" s="4" t="s">
        <v>63</v>
      </c>
      <c r="AF100" s="7">
        <v>2</v>
      </c>
      <c r="AG100" s="7">
        <v>3.15469171282707</v>
      </c>
      <c r="AH100" s="7">
        <v>-0.723147144053113</v>
      </c>
      <c r="AI100" s="7">
        <v>-1.66231719663199</v>
      </c>
      <c r="AJ100" s="7">
        <v>-0.0408822175152892</v>
      </c>
    </row>
    <row r="101" spans="1:36">
      <c r="A101" s="4" t="s">
        <v>399</v>
      </c>
      <c r="B101" s="4" t="s">
        <v>400</v>
      </c>
      <c r="C101" s="4" t="s">
        <v>401</v>
      </c>
      <c r="D101" s="4" t="s">
        <v>38</v>
      </c>
      <c r="E101" s="5">
        <v>51.1</v>
      </c>
      <c r="F101" s="5">
        <v>46.45</v>
      </c>
      <c r="G101" s="6">
        <v>2.62</v>
      </c>
      <c r="H101" s="6">
        <v>0.369</v>
      </c>
      <c r="I101" s="6">
        <v>2.385</v>
      </c>
      <c r="J101" s="6">
        <v>0.141</v>
      </c>
      <c r="K101" s="6">
        <v>5.005</v>
      </c>
      <c r="L101" s="6">
        <v>0.51</v>
      </c>
      <c r="M101" s="6">
        <v>4.495</v>
      </c>
      <c r="N101" s="6">
        <v>1.29601722282024</v>
      </c>
      <c r="O101" s="6">
        <v>0.91030534351145</v>
      </c>
      <c r="P101" s="6">
        <v>0.382113821138211</v>
      </c>
      <c r="Q101" s="6">
        <v>47.6523476523477</v>
      </c>
      <c r="R101" s="6">
        <v>27.6470588235294</v>
      </c>
      <c r="S101" s="6">
        <v>89.8101898101898</v>
      </c>
      <c r="T101" s="6">
        <v>0.276470588235294</v>
      </c>
      <c r="U101" s="6">
        <v>0.101898101898102</v>
      </c>
      <c r="V101" s="6">
        <v>0.476523476523476</v>
      </c>
      <c r="W101" s="6">
        <v>0.0281718281718282</v>
      </c>
      <c r="X101" s="6">
        <v>0.0737262737262737</v>
      </c>
      <c r="Y101" s="6">
        <v>27442.0224509804</v>
      </c>
      <c r="Z101" s="6">
        <v>0.859160305343512</v>
      </c>
      <c r="AA101" s="6">
        <v>1.38211382113821</v>
      </c>
      <c r="AB101" s="4" t="s">
        <v>46</v>
      </c>
      <c r="AC101" s="4" t="s">
        <v>61</v>
      </c>
      <c r="AD101" s="4" t="s">
        <v>62</v>
      </c>
      <c r="AE101" s="4" t="s">
        <v>63</v>
      </c>
      <c r="AF101" s="7">
        <v>3</v>
      </c>
      <c r="AG101" s="7">
        <v>2.21599852798696</v>
      </c>
      <c r="AH101" s="7">
        <v>1.17235516863377</v>
      </c>
      <c r="AI101" s="7">
        <v>0.399291462872217</v>
      </c>
      <c r="AJ101" s="7">
        <v>-0.807658637278289</v>
      </c>
    </row>
    <row r="102" spans="1:36">
      <c r="A102" s="4" t="s">
        <v>402</v>
      </c>
      <c r="B102" s="4" t="s">
        <v>403</v>
      </c>
      <c r="C102" s="4" t="s">
        <v>404</v>
      </c>
      <c r="D102" s="4" t="s">
        <v>38</v>
      </c>
      <c r="E102" s="5">
        <v>45.8</v>
      </c>
      <c r="F102" s="5">
        <v>39</v>
      </c>
      <c r="G102" s="6">
        <v>1.27</v>
      </c>
      <c r="H102" s="6">
        <v>0.1655</v>
      </c>
      <c r="I102" s="6">
        <v>0.995</v>
      </c>
      <c r="J102" s="6">
        <v>0.0755</v>
      </c>
      <c r="K102" s="6">
        <v>2.265</v>
      </c>
      <c r="L102" s="6">
        <v>0.241</v>
      </c>
      <c r="M102" s="6">
        <v>2.024</v>
      </c>
      <c r="N102" s="6">
        <v>1.4</v>
      </c>
      <c r="O102" s="6">
        <v>0.783464566929134</v>
      </c>
      <c r="P102" s="6">
        <v>0.45619335347432</v>
      </c>
      <c r="Q102" s="6">
        <v>43.9293598233996</v>
      </c>
      <c r="R102" s="6">
        <v>31.3278008298755</v>
      </c>
      <c r="S102" s="6">
        <v>89.3598233995585</v>
      </c>
      <c r="T102" s="6">
        <v>0.313278008298755</v>
      </c>
      <c r="U102" s="6">
        <v>0.106401766004415</v>
      </c>
      <c r="V102" s="6">
        <v>0.439293598233996</v>
      </c>
      <c r="W102" s="6">
        <v>0.0333333333333333</v>
      </c>
      <c r="X102" s="6">
        <v>0.0730684326710817</v>
      </c>
      <c r="Y102" s="6">
        <v>20012.8257261411</v>
      </c>
      <c r="Z102" s="6">
        <v>0.869685039370079</v>
      </c>
      <c r="AA102" s="6">
        <v>1.45619335347432</v>
      </c>
      <c r="AB102" s="4" t="s">
        <v>39</v>
      </c>
      <c r="AC102" s="4" t="s">
        <v>156</v>
      </c>
      <c r="AD102" s="4" t="s">
        <v>157</v>
      </c>
      <c r="AE102" s="4" t="s">
        <v>42</v>
      </c>
      <c r="AF102" s="7">
        <v>2</v>
      </c>
      <c r="AG102" s="7">
        <v>2.0734285539137</v>
      </c>
      <c r="AH102" s="7">
        <v>-2.45846029050969</v>
      </c>
      <c r="AI102" s="7">
        <v>1.57375972034911</v>
      </c>
      <c r="AJ102" s="7">
        <v>-0.00774724832920715</v>
      </c>
    </row>
    <row r="103" spans="1:36">
      <c r="A103" s="4" t="s">
        <v>405</v>
      </c>
      <c r="B103" s="4" t="s">
        <v>406</v>
      </c>
      <c r="C103" s="4" t="s">
        <v>407</v>
      </c>
      <c r="D103" s="4" t="s">
        <v>38</v>
      </c>
      <c r="E103" s="5">
        <v>39.8</v>
      </c>
      <c r="F103" s="5">
        <v>35.45</v>
      </c>
      <c r="G103" s="6">
        <v>1.71</v>
      </c>
      <c r="H103" s="6">
        <v>0.222</v>
      </c>
      <c r="I103" s="6">
        <v>2.005</v>
      </c>
      <c r="J103" s="6">
        <v>0.132</v>
      </c>
      <c r="K103" s="6">
        <v>3.715</v>
      </c>
      <c r="L103" s="6">
        <v>0.354</v>
      </c>
      <c r="M103" s="6">
        <v>3.361</v>
      </c>
      <c r="N103" s="6">
        <v>1.69675599435825</v>
      </c>
      <c r="O103" s="6">
        <v>1.17251461988304</v>
      </c>
      <c r="P103" s="6">
        <v>0.594594594594595</v>
      </c>
      <c r="Q103" s="6">
        <v>53.9703903095558</v>
      </c>
      <c r="R103" s="6">
        <v>37.2881355932203</v>
      </c>
      <c r="S103" s="6">
        <v>90.4710632570659</v>
      </c>
      <c r="T103" s="6">
        <v>0.372881355932203</v>
      </c>
      <c r="U103" s="6">
        <v>0.0952893674293405</v>
      </c>
      <c r="V103" s="6">
        <v>0.539703903095558</v>
      </c>
      <c r="W103" s="6">
        <v>0.0355316285329744</v>
      </c>
      <c r="X103" s="6">
        <v>0.0597577388963661</v>
      </c>
      <c r="Y103" s="6">
        <v>22377.2867584746</v>
      </c>
      <c r="Z103" s="6">
        <v>0.870175438596491</v>
      </c>
      <c r="AA103" s="6">
        <v>1.59459459459459</v>
      </c>
      <c r="AB103" s="4" t="s">
        <v>46</v>
      </c>
      <c r="AC103" s="4" t="s">
        <v>61</v>
      </c>
      <c r="AD103" s="4" t="s">
        <v>62</v>
      </c>
      <c r="AE103" s="4" t="s">
        <v>63</v>
      </c>
      <c r="AF103" s="7">
        <v>2</v>
      </c>
      <c r="AG103" s="7">
        <v>4.49136288212958</v>
      </c>
      <c r="AH103" s="7">
        <v>-0.869910131247881</v>
      </c>
      <c r="AI103" s="7">
        <v>1.57104572858701</v>
      </c>
      <c r="AJ103" s="7">
        <v>-0.342171725726924</v>
      </c>
    </row>
    <row r="104" spans="1:36">
      <c r="A104" s="4" t="s">
        <v>408</v>
      </c>
      <c r="B104" s="4" t="s">
        <v>409</v>
      </c>
      <c r="C104" s="4" t="s">
        <v>410</v>
      </c>
      <c r="D104" s="4" t="s">
        <v>38</v>
      </c>
      <c r="E104" s="5">
        <v>92.35</v>
      </c>
      <c r="F104" s="5">
        <v>42.15</v>
      </c>
      <c r="G104" s="6">
        <v>2.54</v>
      </c>
      <c r="H104" s="6">
        <v>0.514</v>
      </c>
      <c r="I104" s="6">
        <v>2.37</v>
      </c>
      <c r="J104" s="6">
        <v>0.2245</v>
      </c>
      <c r="K104" s="6">
        <v>4.91</v>
      </c>
      <c r="L104" s="6">
        <v>0.7385</v>
      </c>
      <c r="M104" s="6">
        <v>4.1715</v>
      </c>
      <c r="N104" s="6">
        <v>1.91577698695136</v>
      </c>
      <c r="O104" s="6">
        <v>0.933070866141732</v>
      </c>
      <c r="P104" s="6">
        <v>0.436770428015564</v>
      </c>
      <c r="Q104" s="6">
        <v>48.2688391038697</v>
      </c>
      <c r="R104" s="6">
        <v>30.3994583615437</v>
      </c>
      <c r="S104" s="6">
        <v>84.959266802444</v>
      </c>
      <c r="T104" s="6">
        <v>0.303994583615437</v>
      </c>
      <c r="U104" s="6">
        <v>0.15040733197556</v>
      </c>
      <c r="V104" s="6">
        <v>0.482688391038697</v>
      </c>
      <c r="W104" s="6">
        <v>0.0457230142566191</v>
      </c>
      <c r="X104" s="6">
        <v>0.104684317718941</v>
      </c>
      <c r="Y104" s="6">
        <v>22629.2990859851</v>
      </c>
      <c r="Z104" s="6">
        <v>0.79763779527559</v>
      </c>
      <c r="AA104" s="6">
        <v>1.43677042801556</v>
      </c>
      <c r="AB104" s="4" t="s">
        <v>46</v>
      </c>
      <c r="AC104" s="4" t="s">
        <v>53</v>
      </c>
      <c r="AD104" s="4" t="s">
        <v>54</v>
      </c>
      <c r="AE104" s="4" t="s">
        <v>54</v>
      </c>
      <c r="AF104" s="7">
        <v>3</v>
      </c>
      <c r="AG104" s="7">
        <v>2.25452044375485</v>
      </c>
      <c r="AH104" s="7">
        <v>2.74766505637661</v>
      </c>
      <c r="AI104" s="7">
        <v>4.06058677034602</v>
      </c>
      <c r="AJ104" s="7">
        <v>-0.862381257795187</v>
      </c>
    </row>
    <row r="105" spans="1:36">
      <c r="A105" s="4" t="s">
        <v>411</v>
      </c>
      <c r="B105" s="4" t="s">
        <v>412</v>
      </c>
      <c r="C105" s="4" t="s">
        <v>413</v>
      </c>
      <c r="D105" s="4" t="s">
        <v>38</v>
      </c>
      <c r="E105" s="5">
        <v>82.15</v>
      </c>
      <c r="F105" s="5">
        <v>35.95</v>
      </c>
      <c r="G105" s="6">
        <v>0.865</v>
      </c>
      <c r="H105" s="6">
        <v>0.3335</v>
      </c>
      <c r="I105" s="6">
        <v>0.605</v>
      </c>
      <c r="J105" s="6">
        <v>0.1415</v>
      </c>
      <c r="K105" s="6">
        <v>1.47</v>
      </c>
      <c r="L105" s="6">
        <v>0.475</v>
      </c>
      <c r="M105" s="6">
        <v>0.995</v>
      </c>
      <c r="N105" s="6">
        <v>1.3894297635605</v>
      </c>
      <c r="O105" s="6">
        <v>0.699421965317919</v>
      </c>
      <c r="P105" s="6">
        <v>0.424287856071964</v>
      </c>
      <c r="Q105" s="6">
        <v>41.156462585034</v>
      </c>
      <c r="R105" s="6">
        <v>29.7894736842105</v>
      </c>
      <c r="S105" s="6">
        <v>67.687074829932</v>
      </c>
      <c r="T105" s="6">
        <v>0.297894736842105</v>
      </c>
      <c r="U105" s="6">
        <v>0.32312925170068</v>
      </c>
      <c r="V105" s="6">
        <v>0.41156462585034</v>
      </c>
      <c r="W105" s="6">
        <v>0.0962585034013605</v>
      </c>
      <c r="X105" s="6">
        <v>0.22687074829932</v>
      </c>
      <c r="Y105" s="6">
        <v>5557.22668421053</v>
      </c>
      <c r="Z105" s="6">
        <v>0.614450867052023</v>
      </c>
      <c r="AA105" s="6">
        <v>1.42428785607196</v>
      </c>
      <c r="AB105" s="4" t="s">
        <v>46</v>
      </c>
      <c r="AC105" s="4" t="s">
        <v>53</v>
      </c>
      <c r="AD105" s="4" t="s">
        <v>54</v>
      </c>
      <c r="AE105" s="4" t="s">
        <v>54</v>
      </c>
      <c r="AF105" s="7">
        <v>3</v>
      </c>
      <c r="AG105" s="7">
        <v>-1.87273237664237</v>
      </c>
      <c r="AH105" s="7">
        <v>1.07100705626666</v>
      </c>
      <c r="AI105" s="7">
        <v>13.9893717373865</v>
      </c>
      <c r="AJ105" s="7">
        <v>0.812212434009387</v>
      </c>
    </row>
    <row r="106" spans="1:36">
      <c r="A106" s="4" t="s">
        <v>414</v>
      </c>
      <c r="B106" s="4" t="s">
        <v>415</v>
      </c>
      <c r="C106" s="4" t="s">
        <v>416</v>
      </c>
      <c r="D106" s="4" t="s">
        <v>38</v>
      </c>
      <c r="E106" s="5">
        <v>55.4</v>
      </c>
      <c r="F106" s="5">
        <v>47</v>
      </c>
      <c r="G106" s="6">
        <v>2.65</v>
      </c>
      <c r="H106" s="6">
        <v>0.283</v>
      </c>
      <c r="I106" s="6">
        <v>1.445</v>
      </c>
      <c r="J106" s="6">
        <v>0.0715</v>
      </c>
      <c r="K106" s="6">
        <v>4.095</v>
      </c>
      <c r="L106" s="6">
        <v>0.3545</v>
      </c>
      <c r="M106" s="6">
        <v>3.7405</v>
      </c>
      <c r="N106" s="6">
        <v>1.30106382978723</v>
      </c>
      <c r="O106" s="6">
        <v>0.545283018867925</v>
      </c>
      <c r="P106" s="6">
        <v>0.252650176678445</v>
      </c>
      <c r="Q106" s="6">
        <v>35.2869352869353</v>
      </c>
      <c r="R106" s="6">
        <v>20.1692524682652</v>
      </c>
      <c r="S106" s="6">
        <v>91.3431013431014</v>
      </c>
      <c r="T106" s="6">
        <v>0.201692524682652</v>
      </c>
      <c r="U106" s="6">
        <v>0.0865689865689866</v>
      </c>
      <c r="V106" s="6">
        <v>0.352869352869353</v>
      </c>
      <c r="W106" s="6">
        <v>0.0174603174603175</v>
      </c>
      <c r="X106" s="6">
        <v>0.0691086691086691</v>
      </c>
      <c r="Y106" s="6">
        <v>33199.5338504937</v>
      </c>
      <c r="Z106" s="6">
        <v>0.893207547169811</v>
      </c>
      <c r="AA106" s="6">
        <v>1.25265017667845</v>
      </c>
      <c r="AB106" s="4" t="s">
        <v>46</v>
      </c>
      <c r="AC106" s="4" t="s">
        <v>53</v>
      </c>
      <c r="AD106" s="4" t="s">
        <v>54</v>
      </c>
      <c r="AE106" s="4" t="s">
        <v>54</v>
      </c>
      <c r="AF106" s="7">
        <v>1</v>
      </c>
      <c r="AG106" s="7">
        <v>0.420469527724782</v>
      </c>
      <c r="AH106" s="7">
        <v>-0.688602678804785</v>
      </c>
      <c r="AI106" s="7">
        <v>-1.43752114598234</v>
      </c>
      <c r="AJ106" s="7">
        <v>-0.935763292153712</v>
      </c>
    </row>
    <row r="107" spans="1:36">
      <c r="A107" s="4" t="s">
        <v>417</v>
      </c>
      <c r="B107" s="4" t="s">
        <v>418</v>
      </c>
      <c r="C107" s="4" t="s">
        <v>419</v>
      </c>
      <c r="D107" s="4" t="s">
        <v>38</v>
      </c>
      <c r="E107" s="5">
        <v>69.15</v>
      </c>
      <c r="F107" s="5">
        <v>46.1</v>
      </c>
      <c r="G107" s="6">
        <v>2.255</v>
      </c>
      <c r="H107" s="6">
        <v>0.4155</v>
      </c>
      <c r="I107" s="6">
        <v>1.965</v>
      </c>
      <c r="J107" s="6">
        <v>0.1935</v>
      </c>
      <c r="K107" s="6">
        <v>4.22</v>
      </c>
      <c r="L107" s="6">
        <v>0.609</v>
      </c>
      <c r="M107" s="6">
        <v>3.611</v>
      </c>
      <c r="N107" s="6">
        <v>1.70824295010846</v>
      </c>
      <c r="O107" s="6">
        <v>0.87139689578714</v>
      </c>
      <c r="P107" s="6">
        <v>0.465703971119134</v>
      </c>
      <c r="Q107" s="6">
        <v>46.563981042654</v>
      </c>
      <c r="R107" s="6">
        <v>31.7733990147783</v>
      </c>
      <c r="S107" s="6">
        <v>85.5687203791469</v>
      </c>
      <c r="T107" s="6">
        <v>0.317733990147783</v>
      </c>
      <c r="U107" s="6">
        <v>0.144312796208531</v>
      </c>
      <c r="V107" s="6">
        <v>0.46563981042654</v>
      </c>
      <c r="W107" s="6">
        <v>0.0458530805687204</v>
      </c>
      <c r="X107" s="6">
        <v>0.0984597156398104</v>
      </c>
      <c r="Y107" s="6">
        <v>25156.2931034483</v>
      </c>
      <c r="Z107" s="6">
        <v>0.815742793791574</v>
      </c>
      <c r="AA107" s="6">
        <v>1.46570397111913</v>
      </c>
      <c r="AB107" s="4" t="s">
        <v>46</v>
      </c>
      <c r="AC107" s="4" t="s">
        <v>53</v>
      </c>
      <c r="AD107" s="4" t="s">
        <v>54</v>
      </c>
      <c r="AE107" s="4" t="s">
        <v>54</v>
      </c>
      <c r="AF107" s="7">
        <v>3</v>
      </c>
      <c r="AG107" s="7">
        <v>2.25897061994148</v>
      </c>
      <c r="AH107" s="7">
        <v>1.62888676019124</v>
      </c>
      <c r="AI107" s="7">
        <v>3.4150748122876</v>
      </c>
      <c r="AJ107" s="7">
        <v>-0.177061242021345</v>
      </c>
    </row>
    <row r="108" spans="1:36">
      <c r="A108" s="4" t="s">
        <v>420</v>
      </c>
      <c r="B108" s="4" t="s">
        <v>421</v>
      </c>
      <c r="C108" s="4" t="s">
        <v>422</v>
      </c>
      <c r="D108" s="4" t="s">
        <v>38</v>
      </c>
      <c r="E108" s="5">
        <v>74.6</v>
      </c>
      <c r="F108" s="5">
        <v>53</v>
      </c>
      <c r="G108" s="6">
        <v>2.455</v>
      </c>
      <c r="H108" s="6">
        <v>0.6995</v>
      </c>
      <c r="I108" s="6">
        <v>1.97</v>
      </c>
      <c r="J108" s="6">
        <v>0.3195</v>
      </c>
      <c r="K108" s="6">
        <v>4.425</v>
      </c>
      <c r="L108" s="6">
        <v>1.019</v>
      </c>
      <c r="M108" s="6">
        <v>3.406</v>
      </c>
      <c r="N108" s="6">
        <v>1.01509433962264</v>
      </c>
      <c r="O108" s="6">
        <v>0.80244399185336</v>
      </c>
      <c r="P108" s="6">
        <v>0.456754824874911</v>
      </c>
      <c r="Q108" s="6">
        <v>44.5197740112994</v>
      </c>
      <c r="R108" s="6">
        <v>31.3542688910697</v>
      </c>
      <c r="S108" s="6">
        <v>76.9717514124294</v>
      </c>
      <c r="T108" s="6">
        <v>0.313542688910697</v>
      </c>
      <c r="U108" s="6">
        <v>0.230282485875706</v>
      </c>
      <c r="V108" s="6">
        <v>0.445197740112994</v>
      </c>
      <c r="W108" s="6">
        <v>0.0722033898305085</v>
      </c>
      <c r="X108" s="6">
        <v>0.158079096045198</v>
      </c>
      <c r="Y108" s="6">
        <v>12382.1835132483</v>
      </c>
      <c r="Z108" s="6">
        <v>0.715071283095723</v>
      </c>
      <c r="AA108" s="6">
        <v>1.45675482487491</v>
      </c>
      <c r="AB108" s="4" t="s">
        <v>46</v>
      </c>
      <c r="AC108" s="4" t="s">
        <v>53</v>
      </c>
      <c r="AD108" s="4" t="s">
        <v>54</v>
      </c>
      <c r="AE108" s="4" t="s">
        <v>54</v>
      </c>
      <c r="AF108" s="7">
        <v>3</v>
      </c>
      <c r="AG108" s="7">
        <v>0.19260327400513</v>
      </c>
      <c r="AH108" s="7">
        <v>5.18276501760296</v>
      </c>
      <c r="AI108" s="7">
        <v>8.30974168439284</v>
      </c>
      <c r="AJ108" s="7">
        <v>1.48389117343422</v>
      </c>
    </row>
    <row r="109" spans="1:36">
      <c r="A109" s="4" t="s">
        <v>423</v>
      </c>
      <c r="B109" s="4" t="s">
        <v>424</v>
      </c>
      <c r="C109" s="4" t="s">
        <v>425</v>
      </c>
      <c r="D109" s="4" t="s">
        <v>38</v>
      </c>
      <c r="E109" s="5">
        <v>51.1</v>
      </c>
      <c r="F109" s="5">
        <v>36.3</v>
      </c>
      <c r="G109" s="6">
        <v>1.19</v>
      </c>
      <c r="H109" s="6">
        <v>0.1525</v>
      </c>
      <c r="I109" s="6">
        <v>0.355</v>
      </c>
      <c r="J109" s="6">
        <v>0.031</v>
      </c>
      <c r="K109" s="6">
        <v>1.545</v>
      </c>
      <c r="L109" s="6">
        <v>0.1835</v>
      </c>
      <c r="M109" s="6">
        <v>1.3615</v>
      </c>
      <c r="N109" s="6">
        <v>1.12809917355372</v>
      </c>
      <c r="O109" s="6">
        <v>0.298319327731092</v>
      </c>
      <c r="P109" s="6">
        <v>0.20327868852459</v>
      </c>
      <c r="Q109" s="6">
        <v>22.9773462783171</v>
      </c>
      <c r="R109" s="6">
        <v>16.8937329700272</v>
      </c>
      <c r="S109" s="6">
        <v>88.1229773462783</v>
      </c>
      <c r="T109" s="6">
        <v>0.168937329700272</v>
      </c>
      <c r="U109" s="6">
        <v>0.118770226537217</v>
      </c>
      <c r="V109" s="6">
        <v>0.229773462783172</v>
      </c>
      <c r="W109" s="6">
        <v>0.0200647249190939</v>
      </c>
      <c r="X109" s="6">
        <v>0.098705501618123</v>
      </c>
      <c r="Y109" s="6">
        <v>12515.6366485014</v>
      </c>
      <c r="Z109" s="6">
        <v>0.871848739495798</v>
      </c>
      <c r="AA109" s="6">
        <v>1.20327868852459</v>
      </c>
      <c r="AB109" s="4" t="s">
        <v>46</v>
      </c>
      <c r="AC109" s="4" t="s">
        <v>53</v>
      </c>
      <c r="AD109" s="4" t="s">
        <v>54</v>
      </c>
      <c r="AE109" s="4" t="s">
        <v>54</v>
      </c>
      <c r="AF109" s="7">
        <v>4</v>
      </c>
      <c r="AG109" s="7">
        <v>-1.8267038621555</v>
      </c>
      <c r="AH109" s="7">
        <v>-3.52695230674862</v>
      </c>
      <c r="AI109" s="7">
        <v>0.971901945311661</v>
      </c>
      <c r="AJ109" s="7">
        <v>-0.167425793152949</v>
      </c>
    </row>
    <row r="110" spans="1:36">
      <c r="A110" s="4" t="s">
        <v>426</v>
      </c>
      <c r="B110" s="4" t="s">
        <v>427</v>
      </c>
      <c r="C110" s="4" t="s">
        <v>428</v>
      </c>
      <c r="D110" s="4" t="s">
        <v>38</v>
      </c>
      <c r="E110" s="5">
        <v>60.85</v>
      </c>
      <c r="F110" s="5">
        <v>50.8</v>
      </c>
      <c r="G110" s="6">
        <v>2.455</v>
      </c>
      <c r="H110" s="6">
        <v>0.2535</v>
      </c>
      <c r="I110" s="6">
        <v>1.65</v>
      </c>
      <c r="J110" s="6">
        <v>0.118</v>
      </c>
      <c r="K110" s="6">
        <v>4.105</v>
      </c>
      <c r="L110" s="6">
        <v>0.3715</v>
      </c>
      <c r="M110" s="6">
        <v>3.7335</v>
      </c>
      <c r="N110" s="6">
        <v>1.32775590551181</v>
      </c>
      <c r="O110" s="6">
        <v>0.672097759674134</v>
      </c>
      <c r="P110" s="6">
        <v>0.465483234714004</v>
      </c>
      <c r="Q110" s="6">
        <v>40.1948842874543</v>
      </c>
      <c r="R110" s="6">
        <v>31.7631224764468</v>
      </c>
      <c r="S110" s="6">
        <v>90.9500609013398</v>
      </c>
      <c r="T110" s="6">
        <v>0.317631224764468</v>
      </c>
      <c r="U110" s="6">
        <v>0.0904993909866017</v>
      </c>
      <c r="V110" s="6">
        <v>0.401948842874543</v>
      </c>
      <c r="W110" s="6">
        <v>0.0287454323995128</v>
      </c>
      <c r="X110" s="6">
        <v>0.0617539585870889</v>
      </c>
      <c r="Y110" s="6">
        <v>37861.6912516824</v>
      </c>
      <c r="Z110" s="6">
        <v>0.896741344195519</v>
      </c>
      <c r="AA110" s="6">
        <v>1.465483234714</v>
      </c>
      <c r="AB110" s="4" t="s">
        <v>46</v>
      </c>
      <c r="AC110" s="4" t="s">
        <v>53</v>
      </c>
      <c r="AD110" s="4" t="s">
        <v>54</v>
      </c>
      <c r="AE110" s="4" t="s">
        <v>54</v>
      </c>
      <c r="AF110" s="7">
        <v>1</v>
      </c>
      <c r="AG110" s="7">
        <v>2.4869327514844</v>
      </c>
      <c r="AH110" s="7">
        <v>-0.29287734625108</v>
      </c>
      <c r="AI110" s="7">
        <v>-0.681695225941688</v>
      </c>
      <c r="AJ110" s="7">
        <v>0.215674605881402</v>
      </c>
    </row>
    <row r="111" spans="1:36">
      <c r="A111" s="4" t="s">
        <v>429</v>
      </c>
      <c r="B111" s="4" t="s">
        <v>430</v>
      </c>
      <c r="C111" s="4" t="s">
        <v>431</v>
      </c>
      <c r="D111" s="4" t="s">
        <v>38</v>
      </c>
      <c r="E111" s="5">
        <v>60.85</v>
      </c>
      <c r="F111" s="5">
        <v>33</v>
      </c>
      <c r="G111" s="6">
        <v>1.705</v>
      </c>
      <c r="H111" s="6">
        <v>0.2205</v>
      </c>
      <c r="I111" s="6">
        <v>1.29</v>
      </c>
      <c r="J111" s="6">
        <v>0.1295</v>
      </c>
      <c r="K111" s="6">
        <v>2.995</v>
      </c>
      <c r="L111" s="6">
        <v>0.35</v>
      </c>
      <c r="M111" s="6">
        <v>2.645</v>
      </c>
      <c r="N111" s="6">
        <v>2.0030303030303</v>
      </c>
      <c r="O111" s="6">
        <v>0.756598240469208</v>
      </c>
      <c r="P111" s="6">
        <v>0.587301587301587</v>
      </c>
      <c r="Q111" s="6">
        <v>43.0717863105175</v>
      </c>
      <c r="R111" s="6">
        <v>37</v>
      </c>
      <c r="S111" s="6">
        <v>88.313856427379</v>
      </c>
      <c r="T111" s="6">
        <v>0.37</v>
      </c>
      <c r="U111" s="6">
        <v>0.11686143572621</v>
      </c>
      <c r="V111" s="6">
        <v>0.430717863105175</v>
      </c>
      <c r="W111" s="6">
        <v>0.0432387312186978</v>
      </c>
      <c r="X111" s="6">
        <v>0.0736227045075125</v>
      </c>
      <c r="Y111" s="6">
        <v>18665.6957142857</v>
      </c>
      <c r="Z111" s="6">
        <v>0.870674486803519</v>
      </c>
      <c r="AA111" s="6">
        <v>1.58730158730159</v>
      </c>
      <c r="AB111" s="4" t="s">
        <v>46</v>
      </c>
      <c r="AC111" s="4" t="s">
        <v>61</v>
      </c>
      <c r="AD111" s="4" t="s">
        <v>62</v>
      </c>
      <c r="AE111" s="4" t="s">
        <v>63</v>
      </c>
      <c r="AF111" s="7">
        <v>2</v>
      </c>
      <c r="AG111" s="7">
        <v>3.35535388058584</v>
      </c>
      <c r="AH111" s="7">
        <v>-1.48279368802125</v>
      </c>
      <c r="AI111" s="7">
        <v>2.58172398261734</v>
      </c>
      <c r="AJ111" s="7">
        <v>0.456233230352058</v>
      </c>
    </row>
    <row r="112" spans="1:36">
      <c r="A112" s="4" t="s">
        <v>432</v>
      </c>
      <c r="B112" s="4" t="s">
        <v>433</v>
      </c>
      <c r="C112" s="4" t="s">
        <v>434</v>
      </c>
      <c r="D112" s="4" t="s">
        <v>38</v>
      </c>
      <c r="E112" s="5">
        <v>55.9</v>
      </c>
      <c r="F112" s="5">
        <v>44.15</v>
      </c>
      <c r="G112" s="6">
        <v>2.04</v>
      </c>
      <c r="H112" s="6">
        <v>0.221</v>
      </c>
      <c r="I112" s="6">
        <v>0.715</v>
      </c>
      <c r="J112" s="6">
        <v>0.0815</v>
      </c>
      <c r="K112" s="6">
        <v>2.755</v>
      </c>
      <c r="L112" s="6">
        <v>0.3025</v>
      </c>
      <c r="M112" s="6">
        <v>2.4525</v>
      </c>
      <c r="N112" s="6">
        <v>1.74292185730464</v>
      </c>
      <c r="O112" s="6">
        <v>0.350490196078431</v>
      </c>
      <c r="P112" s="6">
        <v>0.368778280542986</v>
      </c>
      <c r="Q112" s="6">
        <v>25.9528130671506</v>
      </c>
      <c r="R112" s="6">
        <v>26.9421487603306</v>
      </c>
      <c r="S112" s="6">
        <v>89.0199637023593</v>
      </c>
      <c r="T112" s="6">
        <v>0.269421487603306</v>
      </c>
      <c r="U112" s="6">
        <v>0.109800362976407</v>
      </c>
      <c r="V112" s="6">
        <v>0.259528130671506</v>
      </c>
      <c r="W112" s="6">
        <v>0.0295825771324864</v>
      </c>
      <c r="X112" s="6">
        <v>0.0802177858439202</v>
      </c>
      <c r="Y112" s="6">
        <v>30941.0862396694</v>
      </c>
      <c r="Z112" s="6">
        <v>0.891666666666667</v>
      </c>
      <c r="AA112" s="6">
        <v>1.36877828054299</v>
      </c>
      <c r="AB112" s="4" t="s">
        <v>46</v>
      </c>
      <c r="AC112" s="4" t="s">
        <v>100</v>
      </c>
      <c r="AD112" s="4" t="s">
        <v>101</v>
      </c>
      <c r="AE112" s="4" t="s">
        <v>42</v>
      </c>
      <c r="AF112" s="7">
        <v>1</v>
      </c>
      <c r="AG112" s="7">
        <v>0.589460636377153</v>
      </c>
      <c r="AH112" s="7">
        <v>-1.88641658437937</v>
      </c>
      <c r="AI112" s="7">
        <v>0.200322401319315</v>
      </c>
      <c r="AJ112" s="7">
        <v>0.421028725608874</v>
      </c>
    </row>
    <row r="113" spans="1:36">
      <c r="A113" s="4" t="s">
        <v>435</v>
      </c>
      <c r="B113" s="4" t="s">
        <v>436</v>
      </c>
      <c r="C113" s="4" t="s">
        <v>437</v>
      </c>
      <c r="D113" s="4" t="s">
        <v>38</v>
      </c>
      <c r="E113" s="5">
        <v>61.6</v>
      </c>
      <c r="F113" s="5">
        <v>50.25</v>
      </c>
      <c r="G113" s="6">
        <v>2.155</v>
      </c>
      <c r="H113" s="6">
        <v>0.2135</v>
      </c>
      <c r="I113" s="6">
        <v>3.935</v>
      </c>
      <c r="J113" s="6">
        <v>0.1625</v>
      </c>
      <c r="K113" s="6">
        <v>6.09</v>
      </c>
      <c r="L113" s="6">
        <v>0.376</v>
      </c>
      <c r="M113" s="6">
        <v>5.714</v>
      </c>
      <c r="N113" s="6">
        <v>1.33930348258706</v>
      </c>
      <c r="O113" s="6">
        <v>0.301704604060343</v>
      </c>
      <c r="P113" s="6">
        <v>0.76112412177986</v>
      </c>
      <c r="Q113" s="6">
        <v>64.6141215106732</v>
      </c>
      <c r="R113" s="6">
        <v>43.218085106383</v>
      </c>
      <c r="S113" s="6">
        <v>93.8259441707718</v>
      </c>
      <c r="T113" s="6">
        <v>0.43218085106383</v>
      </c>
      <c r="U113" s="6">
        <v>0.0617405582922824</v>
      </c>
      <c r="V113" s="6">
        <v>0.646141215106732</v>
      </c>
      <c r="W113" s="6">
        <v>0.0266830870279146</v>
      </c>
      <c r="X113" s="6">
        <v>0.0350574712643678</v>
      </c>
      <c r="Y113" s="6">
        <v>54774.7719414894</v>
      </c>
      <c r="Z113" s="6">
        <v>0.90092807424594</v>
      </c>
      <c r="AA113" s="6">
        <v>1.76112412177986</v>
      </c>
      <c r="AB113" s="4" t="s">
        <v>46</v>
      </c>
      <c r="AC113" s="4" t="s">
        <v>100</v>
      </c>
      <c r="AD113" s="4" t="s">
        <v>101</v>
      </c>
      <c r="AE113" s="4" t="s">
        <v>42</v>
      </c>
      <c r="AF113" s="7">
        <v>2</v>
      </c>
      <c r="AG113" s="7">
        <v>6.39568703706001</v>
      </c>
      <c r="AH113" s="7">
        <v>1.1652219340199</v>
      </c>
      <c r="AI113" s="7">
        <v>-1.81303187906325</v>
      </c>
      <c r="AJ113" s="7">
        <v>-0.297537450167342</v>
      </c>
    </row>
    <row r="114" spans="1:36">
      <c r="A114" s="4" t="s">
        <v>438</v>
      </c>
      <c r="B114" s="4" t="s">
        <v>439</v>
      </c>
      <c r="C114" s="4" t="s">
        <v>440</v>
      </c>
      <c r="D114" s="4" t="s">
        <v>38</v>
      </c>
      <c r="E114" s="5">
        <v>35</v>
      </c>
      <c r="F114" s="5">
        <v>40.4</v>
      </c>
      <c r="G114" s="6">
        <v>1.825</v>
      </c>
      <c r="H114" s="6">
        <v>0.178</v>
      </c>
      <c r="I114" s="6">
        <v>2.435</v>
      </c>
      <c r="J114" s="6">
        <v>0.1235</v>
      </c>
      <c r="K114" s="6">
        <v>4.26</v>
      </c>
      <c r="L114" s="6">
        <v>0.3015</v>
      </c>
      <c r="M114" s="6">
        <v>3.9585</v>
      </c>
      <c r="N114" s="6">
        <v>1.61757425742574</v>
      </c>
      <c r="O114" s="6">
        <v>1.33424657534247</v>
      </c>
      <c r="P114" s="6">
        <v>0.693820224719101</v>
      </c>
      <c r="Q114" s="6">
        <v>57.1596244131456</v>
      </c>
      <c r="R114" s="6">
        <v>40.9618573797678</v>
      </c>
      <c r="S114" s="6">
        <v>92.9225352112676</v>
      </c>
      <c r="T114" s="6">
        <v>0.409618573797678</v>
      </c>
      <c r="U114" s="6">
        <v>0.0707746478873239</v>
      </c>
      <c r="V114" s="6">
        <v>0.571596244131455</v>
      </c>
      <c r="W114" s="6">
        <v>0.0289906103286385</v>
      </c>
      <c r="X114" s="6">
        <v>0.0417840375586854</v>
      </c>
      <c r="Y114" s="6">
        <v>37303.4706467662</v>
      </c>
      <c r="Z114" s="6">
        <v>0.902465753424658</v>
      </c>
      <c r="AA114" s="6">
        <v>1.6938202247191</v>
      </c>
      <c r="AB114" s="4" t="s">
        <v>46</v>
      </c>
      <c r="AC114" s="4" t="s">
        <v>100</v>
      </c>
      <c r="AD114" s="4" t="s">
        <v>101</v>
      </c>
      <c r="AE114" s="4" t="s">
        <v>42</v>
      </c>
      <c r="AF114" s="7">
        <v>2</v>
      </c>
      <c r="AG114" s="7">
        <v>5.95161868778129</v>
      </c>
      <c r="AH114" s="7">
        <v>-0.795501997959261</v>
      </c>
      <c r="AI114" s="7">
        <v>-0.263599505827663</v>
      </c>
      <c r="AJ114" s="7">
        <v>-0.405525144792351</v>
      </c>
    </row>
    <row r="115" spans="1:36">
      <c r="A115" s="4" t="s">
        <v>441</v>
      </c>
      <c r="B115" s="4" t="s">
        <v>442</v>
      </c>
      <c r="C115" s="4" t="s">
        <v>443</v>
      </c>
      <c r="D115" s="4" t="s">
        <v>38</v>
      </c>
      <c r="E115" s="5">
        <v>51.7</v>
      </c>
      <c r="F115" s="5">
        <v>44</v>
      </c>
      <c r="G115" s="6">
        <v>2.465</v>
      </c>
      <c r="H115" s="6">
        <v>0.259</v>
      </c>
      <c r="I115" s="6">
        <v>3.49</v>
      </c>
      <c r="J115" s="6">
        <v>0.174</v>
      </c>
      <c r="K115" s="6">
        <v>5.955</v>
      </c>
      <c r="L115" s="6">
        <v>0.433</v>
      </c>
      <c r="M115" s="6">
        <v>5.522</v>
      </c>
      <c r="N115" s="6">
        <v>1.86136363636364</v>
      </c>
      <c r="O115" s="6">
        <v>1.4158215010142</v>
      </c>
      <c r="P115" s="6">
        <v>0.671814671814672</v>
      </c>
      <c r="Q115" s="6">
        <v>58.6062132661629</v>
      </c>
      <c r="R115" s="6">
        <v>40.1847575057737</v>
      </c>
      <c r="S115" s="6">
        <v>92.7287993282956</v>
      </c>
      <c r="T115" s="6">
        <v>0.401847575057737</v>
      </c>
      <c r="U115" s="6">
        <v>0.0727120067170445</v>
      </c>
      <c r="V115" s="6">
        <v>0.586062132661629</v>
      </c>
      <c r="W115" s="6">
        <v>0.0292191435768262</v>
      </c>
      <c r="X115" s="6">
        <v>0.0434928631402183</v>
      </c>
      <c r="Y115" s="6">
        <v>49559.9030023095</v>
      </c>
      <c r="Z115" s="6">
        <v>0.894929006085193</v>
      </c>
      <c r="AA115" s="6">
        <v>1.67181467181467</v>
      </c>
      <c r="AB115" s="4" t="s">
        <v>46</v>
      </c>
      <c r="AC115" s="4" t="s">
        <v>167</v>
      </c>
      <c r="AD115" s="4" t="s">
        <v>168</v>
      </c>
      <c r="AE115" s="4" t="s">
        <v>42</v>
      </c>
      <c r="AF115" s="7">
        <v>2</v>
      </c>
      <c r="AG115" s="7">
        <v>6.60177335639087</v>
      </c>
      <c r="AH115" s="7">
        <v>1.38177686876027</v>
      </c>
      <c r="AI115" s="7">
        <v>-0.735318774334317</v>
      </c>
      <c r="AJ115" s="7">
        <v>-1.14225254088796</v>
      </c>
    </row>
    <row r="116" spans="1:36">
      <c r="A116" s="4" t="s">
        <v>444</v>
      </c>
      <c r="B116" s="4" t="s">
        <v>445</v>
      </c>
      <c r="C116" s="4" t="s">
        <v>446</v>
      </c>
      <c r="D116" s="4" t="s">
        <v>38</v>
      </c>
      <c r="E116" s="5">
        <v>25.75</v>
      </c>
      <c r="F116" s="5">
        <v>38.85</v>
      </c>
      <c r="G116" s="6">
        <v>2.05</v>
      </c>
      <c r="H116" s="6">
        <v>0.2615</v>
      </c>
      <c r="I116" s="6">
        <v>1.36</v>
      </c>
      <c r="J116" s="6">
        <v>0.1045</v>
      </c>
      <c r="K116" s="6">
        <v>3.41</v>
      </c>
      <c r="L116" s="6">
        <v>0.366</v>
      </c>
      <c r="M116" s="6">
        <v>3.044</v>
      </c>
      <c r="N116" s="6">
        <v>1.15958815958816</v>
      </c>
      <c r="O116" s="6">
        <v>0.663414634146342</v>
      </c>
      <c r="P116" s="6">
        <v>0.39961759082218</v>
      </c>
      <c r="Q116" s="6">
        <v>39.8826979472141</v>
      </c>
      <c r="R116" s="6">
        <v>28.551912568306</v>
      </c>
      <c r="S116" s="6">
        <v>89.266862170088</v>
      </c>
      <c r="T116" s="6">
        <v>0.28551912568306</v>
      </c>
      <c r="U116" s="6">
        <v>0.10733137829912</v>
      </c>
      <c r="V116" s="6">
        <v>0.398826979472141</v>
      </c>
      <c r="W116" s="6">
        <v>0.0306451612903226</v>
      </c>
      <c r="X116" s="6">
        <v>0.0766862170087977</v>
      </c>
      <c r="Y116" s="6">
        <v>16306.4383196721</v>
      </c>
      <c r="Z116" s="6">
        <v>0.872439024390244</v>
      </c>
      <c r="AA116" s="6">
        <v>1.39961759082218</v>
      </c>
      <c r="AB116" s="4" t="s">
        <v>46</v>
      </c>
      <c r="AC116" s="4" t="s">
        <v>100</v>
      </c>
      <c r="AD116" s="4" t="s">
        <v>101</v>
      </c>
      <c r="AE116" s="4" t="s">
        <v>42</v>
      </c>
      <c r="AF116" s="7">
        <v>1</v>
      </c>
      <c r="AG116" s="7">
        <v>1.37521037015163</v>
      </c>
      <c r="AH116" s="7">
        <v>-1.0605279210168</v>
      </c>
      <c r="AI116" s="7">
        <v>0.967232823567933</v>
      </c>
      <c r="AJ116" s="7">
        <v>0.399882083343279</v>
      </c>
    </row>
    <row r="117" spans="1:36">
      <c r="A117" s="4" t="s">
        <v>447</v>
      </c>
      <c r="B117" s="4" t="s">
        <v>448</v>
      </c>
      <c r="C117" s="4" t="s">
        <v>449</v>
      </c>
      <c r="D117" s="4" t="s">
        <v>38</v>
      </c>
      <c r="E117" s="5">
        <v>57.5</v>
      </c>
      <c r="F117" s="5">
        <v>45.95</v>
      </c>
      <c r="G117" s="6">
        <v>2.38</v>
      </c>
      <c r="H117" s="6">
        <v>0.302</v>
      </c>
      <c r="I117" s="6">
        <v>1.23</v>
      </c>
      <c r="J117" s="6">
        <v>0.088</v>
      </c>
      <c r="K117" s="6">
        <v>3.61</v>
      </c>
      <c r="L117" s="6">
        <v>0.39</v>
      </c>
      <c r="M117" s="6">
        <v>3.22</v>
      </c>
      <c r="N117" s="6">
        <v>1.51577801958651</v>
      </c>
      <c r="O117" s="6">
        <v>0.516806722689076</v>
      </c>
      <c r="P117" s="6">
        <v>0.291390728476821</v>
      </c>
      <c r="Q117" s="6">
        <v>34.0720221606648</v>
      </c>
      <c r="R117" s="6">
        <v>22.5641025641026</v>
      </c>
      <c r="S117" s="6">
        <v>89.196675900277</v>
      </c>
      <c r="T117" s="6">
        <v>0.225641025641026</v>
      </c>
      <c r="U117" s="6">
        <v>0.10803324099723</v>
      </c>
      <c r="V117" s="6">
        <v>0.340720221606648</v>
      </c>
      <c r="W117" s="6">
        <v>0.0243767313019391</v>
      </c>
      <c r="X117" s="6">
        <v>0.0836565096952909</v>
      </c>
      <c r="Y117" s="6">
        <v>29624.3773717949</v>
      </c>
      <c r="Z117" s="6">
        <v>0.873109243697479</v>
      </c>
      <c r="AA117" s="6">
        <v>1.29139072847682</v>
      </c>
      <c r="AB117" s="4" t="s">
        <v>46</v>
      </c>
      <c r="AC117" s="4" t="s">
        <v>100</v>
      </c>
      <c r="AD117" s="4" t="s">
        <v>101</v>
      </c>
      <c r="AE117" s="4" t="s">
        <v>42</v>
      </c>
      <c r="AF117" s="7">
        <v>1</v>
      </c>
      <c r="AG117" s="7">
        <v>0.329000925398736</v>
      </c>
      <c r="AH117" s="7">
        <v>-0.672194808130584</v>
      </c>
      <c r="AI117" s="7">
        <v>0.0588324162640355</v>
      </c>
      <c r="AJ117" s="7">
        <v>-0.592123489865577</v>
      </c>
    </row>
    <row r="118" spans="1:36">
      <c r="A118" s="4" t="s">
        <v>450</v>
      </c>
      <c r="B118" s="4" t="s">
        <v>451</v>
      </c>
      <c r="C118" s="4" t="s">
        <v>452</v>
      </c>
      <c r="D118" s="4" t="s">
        <v>38</v>
      </c>
      <c r="E118" s="5">
        <v>64.4</v>
      </c>
      <c r="F118" s="5">
        <v>49.25</v>
      </c>
      <c r="G118" s="6">
        <v>2.01</v>
      </c>
      <c r="H118" s="6">
        <v>0.2525</v>
      </c>
      <c r="I118" s="6">
        <v>1.695</v>
      </c>
      <c r="J118" s="6">
        <v>0.1065</v>
      </c>
      <c r="K118" s="6">
        <v>3.705</v>
      </c>
      <c r="L118" s="6">
        <v>0.359</v>
      </c>
      <c r="M118" s="6">
        <v>3.346</v>
      </c>
      <c r="N118" s="6">
        <v>1.32182741116751</v>
      </c>
      <c r="O118" s="6">
        <v>0.843283582089552</v>
      </c>
      <c r="P118" s="6">
        <v>0.421782178217822</v>
      </c>
      <c r="Q118" s="6">
        <v>45.748987854251</v>
      </c>
      <c r="R118" s="6">
        <v>29.6657381615599</v>
      </c>
      <c r="S118" s="6">
        <v>90.3103913630229</v>
      </c>
      <c r="T118" s="6">
        <v>0.296657381615599</v>
      </c>
      <c r="U118" s="6">
        <v>0.0968960863697706</v>
      </c>
      <c r="V118" s="6">
        <v>0.45748987854251</v>
      </c>
      <c r="W118" s="6">
        <v>0.0287449392712551</v>
      </c>
      <c r="X118" s="6">
        <v>0.0681511470985155</v>
      </c>
      <c r="Y118" s="6">
        <v>33088.7977019499</v>
      </c>
      <c r="Z118" s="6">
        <v>0.874378109452736</v>
      </c>
      <c r="AA118" s="6">
        <v>1.42178217821782</v>
      </c>
      <c r="AB118" s="4" t="s">
        <v>46</v>
      </c>
      <c r="AC118" s="4" t="s">
        <v>100</v>
      </c>
      <c r="AD118" s="4" t="s">
        <v>101</v>
      </c>
      <c r="AE118" s="4" t="s">
        <v>42</v>
      </c>
      <c r="AF118" s="7">
        <v>1</v>
      </c>
      <c r="AG118" s="7">
        <v>2.30833371860028</v>
      </c>
      <c r="AH118" s="7">
        <v>-0.52931732014888</v>
      </c>
      <c r="AI118" s="7">
        <v>0.208795899384427</v>
      </c>
      <c r="AJ118" s="7">
        <v>-0.546263043757826</v>
      </c>
    </row>
    <row r="119" spans="1:36">
      <c r="A119" s="4" t="s">
        <v>453</v>
      </c>
      <c r="B119" s="4" t="s">
        <v>454</v>
      </c>
      <c r="C119" s="4" t="s">
        <v>455</v>
      </c>
      <c r="D119" s="4" t="s">
        <v>38</v>
      </c>
      <c r="E119" s="5">
        <v>53.45</v>
      </c>
      <c r="F119" s="5">
        <v>43.2</v>
      </c>
      <c r="G119" s="6">
        <v>3.04</v>
      </c>
      <c r="H119" s="6">
        <v>0.376</v>
      </c>
      <c r="I119" s="6">
        <v>1.555</v>
      </c>
      <c r="J119" s="6">
        <v>0.101</v>
      </c>
      <c r="K119" s="6">
        <v>4.595</v>
      </c>
      <c r="L119" s="6">
        <v>0.477</v>
      </c>
      <c r="M119" s="6">
        <v>4.118</v>
      </c>
      <c r="N119" s="6">
        <v>1.7349537037037</v>
      </c>
      <c r="O119" s="6">
        <v>0.511513157894737</v>
      </c>
      <c r="P119" s="6">
        <v>0.268617021276596</v>
      </c>
      <c r="Q119" s="6">
        <v>33.8411316648531</v>
      </c>
      <c r="R119" s="6">
        <v>21.1740041928721</v>
      </c>
      <c r="S119" s="6">
        <v>89.6191512513602</v>
      </c>
      <c r="T119" s="6">
        <v>0.211740041928721</v>
      </c>
      <c r="U119" s="6">
        <v>0.103808487486398</v>
      </c>
      <c r="V119" s="6">
        <v>0.338411316648531</v>
      </c>
      <c r="W119" s="6">
        <v>0.0219804134929271</v>
      </c>
      <c r="X119" s="6">
        <v>0.0818280739934712</v>
      </c>
      <c r="Y119" s="6">
        <v>31190.5132075472</v>
      </c>
      <c r="Z119" s="6">
        <v>0.876315789473684</v>
      </c>
      <c r="AA119" s="6">
        <v>1.2686170212766</v>
      </c>
      <c r="AB119" s="4" t="s">
        <v>46</v>
      </c>
      <c r="AC119" s="4" t="s">
        <v>61</v>
      </c>
      <c r="AD119" s="4" t="s">
        <v>62</v>
      </c>
      <c r="AE119" s="4" t="s">
        <v>63</v>
      </c>
      <c r="AF119" s="7">
        <v>1</v>
      </c>
      <c r="AG119" s="7">
        <v>0.466178439908376</v>
      </c>
      <c r="AH119" s="7">
        <v>0.302914529013424</v>
      </c>
      <c r="AI119" s="7">
        <v>-0.444779344972346</v>
      </c>
      <c r="AJ119" s="7">
        <v>-0.943299629139789</v>
      </c>
    </row>
    <row r="120" spans="1:36">
      <c r="A120" s="4" t="s">
        <v>456</v>
      </c>
      <c r="B120" s="4" t="s">
        <v>457</v>
      </c>
      <c r="C120" s="4" t="s">
        <v>458</v>
      </c>
      <c r="D120" s="4" t="s">
        <v>38</v>
      </c>
      <c r="E120" s="5">
        <v>58.55</v>
      </c>
      <c r="F120" s="5">
        <v>49.5</v>
      </c>
      <c r="G120" s="6">
        <v>2.565</v>
      </c>
      <c r="H120" s="6">
        <v>0.3145</v>
      </c>
      <c r="I120" s="6">
        <v>1.765</v>
      </c>
      <c r="J120" s="6">
        <v>0.1075</v>
      </c>
      <c r="K120" s="6">
        <v>4.33</v>
      </c>
      <c r="L120" s="6">
        <v>0.422</v>
      </c>
      <c r="M120" s="6">
        <v>3.908</v>
      </c>
      <c r="N120" s="6">
        <v>1.45757575757576</v>
      </c>
      <c r="O120" s="6">
        <v>0.688109161793372</v>
      </c>
      <c r="P120" s="6">
        <v>0.34181240063593</v>
      </c>
      <c r="Q120" s="6">
        <v>40.7621247113164</v>
      </c>
      <c r="R120" s="6">
        <v>25.4739336492891</v>
      </c>
      <c r="S120" s="6">
        <v>90.2540415704388</v>
      </c>
      <c r="T120" s="6">
        <v>0.254739336492891</v>
      </c>
      <c r="U120" s="6">
        <v>0.097459584295612</v>
      </c>
      <c r="V120" s="6">
        <v>0.407621247113164</v>
      </c>
      <c r="W120" s="6">
        <v>0.0248267898383372</v>
      </c>
      <c r="X120" s="6">
        <v>0.0726327944572748</v>
      </c>
      <c r="Y120" s="6">
        <v>36645.1901658768</v>
      </c>
      <c r="Z120" s="6">
        <v>0.877387914230019</v>
      </c>
      <c r="AA120" s="6">
        <v>1.34181240063593</v>
      </c>
      <c r="AB120" s="4" t="s">
        <v>46</v>
      </c>
      <c r="AC120" s="4" t="s">
        <v>113</v>
      </c>
      <c r="AD120" s="4" t="s">
        <v>114</v>
      </c>
      <c r="AE120" s="4" t="s">
        <v>42</v>
      </c>
      <c r="AF120" s="7">
        <v>1</v>
      </c>
      <c r="AG120" s="7">
        <v>1.52337571325021</v>
      </c>
      <c r="AH120" s="7">
        <v>0.149983597535391</v>
      </c>
      <c r="AI120" s="7">
        <v>-0.48954232410544</v>
      </c>
      <c r="AJ120" s="7">
        <v>-0.791491719928799</v>
      </c>
    </row>
    <row r="121" spans="1:36">
      <c r="A121" s="4" t="s">
        <v>459</v>
      </c>
      <c r="B121" s="4" t="s">
        <v>460</v>
      </c>
      <c r="C121" s="4" t="s">
        <v>461</v>
      </c>
      <c r="D121" s="4" t="s">
        <v>38</v>
      </c>
      <c r="E121" s="5">
        <v>23.65</v>
      </c>
      <c r="F121" s="5">
        <v>49.45</v>
      </c>
      <c r="G121" s="6">
        <v>2.44</v>
      </c>
      <c r="H121" s="6">
        <v>0.306</v>
      </c>
      <c r="I121" s="6">
        <v>1.535</v>
      </c>
      <c r="J121" s="6">
        <v>0.1085</v>
      </c>
      <c r="K121" s="6">
        <v>3.975</v>
      </c>
      <c r="L121" s="6">
        <v>0.4145</v>
      </c>
      <c r="M121" s="6">
        <v>3.5605</v>
      </c>
      <c r="N121" s="6">
        <v>1.60667340748231</v>
      </c>
      <c r="O121" s="6">
        <v>0.629098360655738</v>
      </c>
      <c r="P121" s="6">
        <v>0.354575163398693</v>
      </c>
      <c r="Q121" s="6">
        <v>38.6163522012579</v>
      </c>
      <c r="R121" s="6">
        <v>26.1761158021713</v>
      </c>
      <c r="S121" s="6">
        <v>89.5723270440252</v>
      </c>
      <c r="T121" s="6">
        <v>0.261761158021713</v>
      </c>
      <c r="U121" s="6">
        <v>0.104276729559748</v>
      </c>
      <c r="V121" s="6">
        <v>0.386163522012579</v>
      </c>
      <c r="W121" s="6">
        <v>0.0272955974842767</v>
      </c>
      <c r="X121" s="6">
        <v>0.0769811320754717</v>
      </c>
      <c r="Y121" s="6">
        <v>37676.6946622437</v>
      </c>
      <c r="Z121" s="6">
        <v>0.874590163934426</v>
      </c>
      <c r="AA121" s="6">
        <v>1.35457516339869</v>
      </c>
      <c r="AB121" s="4" t="s">
        <v>46</v>
      </c>
      <c r="AC121" s="4" t="s">
        <v>53</v>
      </c>
      <c r="AD121" s="4" t="s">
        <v>54</v>
      </c>
      <c r="AE121" s="4" t="s">
        <v>54</v>
      </c>
      <c r="AF121" s="7">
        <v>1</v>
      </c>
      <c r="AG121" s="7">
        <v>1.48159035571735</v>
      </c>
      <c r="AH121" s="7">
        <v>-0.101138623371862</v>
      </c>
      <c r="AI121" s="7">
        <v>-0.290544967282003</v>
      </c>
      <c r="AJ121" s="7">
        <v>-0.347095207018135</v>
      </c>
    </row>
    <row r="122" spans="1:36">
      <c r="A122" s="4" t="s">
        <v>462</v>
      </c>
      <c r="B122" s="4" t="s">
        <v>463</v>
      </c>
      <c r="C122" s="4" t="s">
        <v>464</v>
      </c>
      <c r="D122" s="4" t="s">
        <v>38</v>
      </c>
      <c r="E122" s="5">
        <v>67.65</v>
      </c>
      <c r="F122" s="5">
        <v>44.85</v>
      </c>
      <c r="G122" s="6">
        <v>2.37</v>
      </c>
      <c r="H122" s="6">
        <v>0.3365</v>
      </c>
      <c r="I122" s="6">
        <v>1.435</v>
      </c>
      <c r="J122" s="6">
        <v>0.087</v>
      </c>
      <c r="K122" s="6">
        <v>3.805</v>
      </c>
      <c r="L122" s="6">
        <v>0.4235</v>
      </c>
      <c r="M122" s="6">
        <v>3.3815</v>
      </c>
      <c r="N122" s="6">
        <v>1.51282051282051</v>
      </c>
      <c r="O122" s="6">
        <v>0.605485232067511</v>
      </c>
      <c r="P122" s="6">
        <v>0.258543833580981</v>
      </c>
      <c r="Q122" s="6">
        <v>37.7135348226018</v>
      </c>
      <c r="R122" s="6">
        <v>20.543093270366</v>
      </c>
      <c r="S122" s="6">
        <v>88.8699080157687</v>
      </c>
      <c r="T122" s="6">
        <v>0.20543093270366</v>
      </c>
      <c r="U122" s="6">
        <v>0.111300919842313</v>
      </c>
      <c r="V122" s="6">
        <v>0.377135348226018</v>
      </c>
      <c r="W122" s="6">
        <v>0.0228646517739816</v>
      </c>
      <c r="X122" s="6">
        <v>0.0884362680683311</v>
      </c>
      <c r="Y122" s="6">
        <v>27340.9465466352</v>
      </c>
      <c r="Z122" s="6">
        <v>0.858016877637131</v>
      </c>
      <c r="AA122" s="6">
        <v>1.25854383358098</v>
      </c>
      <c r="AB122" s="4" t="s">
        <v>465</v>
      </c>
      <c r="AC122" s="4" t="s">
        <v>53</v>
      </c>
      <c r="AD122" s="4" t="s">
        <v>54</v>
      </c>
      <c r="AE122" s="4" t="s">
        <v>54</v>
      </c>
      <c r="AF122" s="7">
        <v>1</v>
      </c>
      <c r="AG122" s="7">
        <v>0.16843601476344</v>
      </c>
      <c r="AH122" s="7">
        <v>-0.311743974980834</v>
      </c>
      <c r="AI122" s="7">
        <v>0.451897022111616</v>
      </c>
      <c r="AJ122" s="7">
        <v>-1.24076030497983</v>
      </c>
    </row>
    <row r="123" spans="1:36">
      <c r="A123" s="4" t="s">
        <v>466</v>
      </c>
      <c r="B123" s="4" t="s">
        <v>467</v>
      </c>
      <c r="C123" s="4" t="s">
        <v>468</v>
      </c>
      <c r="D123" s="4" t="s">
        <v>38</v>
      </c>
      <c r="E123" s="5">
        <v>47.2</v>
      </c>
      <c r="F123" s="5">
        <v>39.45</v>
      </c>
      <c r="G123" s="6">
        <v>2.39</v>
      </c>
      <c r="H123" s="6">
        <v>0.239</v>
      </c>
      <c r="I123" s="6">
        <v>1.7</v>
      </c>
      <c r="J123" s="6">
        <v>0.102</v>
      </c>
      <c r="K123" s="6">
        <v>4.09</v>
      </c>
      <c r="L123" s="6">
        <v>0.341</v>
      </c>
      <c r="M123" s="6">
        <v>3.749</v>
      </c>
      <c r="N123" s="6">
        <v>1.66793409378961</v>
      </c>
      <c r="O123" s="6">
        <v>0.711297071129707</v>
      </c>
      <c r="P123" s="6">
        <v>0.426778242677824</v>
      </c>
      <c r="Q123" s="6">
        <v>41.5647921760391</v>
      </c>
      <c r="R123" s="6">
        <v>29.9120234604106</v>
      </c>
      <c r="S123" s="6">
        <v>91.6625916870416</v>
      </c>
      <c r="T123" s="6">
        <v>0.299120234604106</v>
      </c>
      <c r="U123" s="6">
        <v>0.0833740831295844</v>
      </c>
      <c r="V123" s="6">
        <v>0.415647921760391</v>
      </c>
      <c r="W123" s="6">
        <v>0.0249388753056235</v>
      </c>
      <c r="X123" s="6">
        <v>0.0584352078239609</v>
      </c>
      <c r="Y123" s="6">
        <v>31134.4953079179</v>
      </c>
      <c r="Z123" s="6">
        <v>0.9</v>
      </c>
      <c r="AA123" s="6">
        <v>1.42677824267782</v>
      </c>
      <c r="AB123" s="4" t="s">
        <v>46</v>
      </c>
      <c r="AC123" s="4" t="s">
        <v>61</v>
      </c>
      <c r="AD123" s="4" t="s">
        <v>62</v>
      </c>
      <c r="AE123" s="4" t="s">
        <v>63</v>
      </c>
      <c r="AF123" s="7">
        <v>1</v>
      </c>
      <c r="AG123" s="7">
        <v>2.64563935773802</v>
      </c>
      <c r="AH123" s="7">
        <v>-0.932816588945368</v>
      </c>
      <c r="AI123" s="7">
        <v>-0.611587824953322</v>
      </c>
      <c r="AJ123" s="7">
        <v>-0.460518826961264</v>
      </c>
    </row>
    <row r="124" spans="1:36">
      <c r="A124" s="4" t="s">
        <v>469</v>
      </c>
      <c r="B124" s="4" t="s">
        <v>470</v>
      </c>
      <c r="C124" s="4" t="s">
        <v>471</v>
      </c>
      <c r="D124" s="4" t="s">
        <v>38</v>
      </c>
      <c r="E124" s="5">
        <v>72.2</v>
      </c>
      <c r="F124" s="5">
        <v>43.3</v>
      </c>
      <c r="G124" s="6">
        <v>1.96</v>
      </c>
      <c r="H124" s="6">
        <v>0.2035</v>
      </c>
      <c r="I124" s="6">
        <v>1.555</v>
      </c>
      <c r="J124" s="6">
        <v>0.084</v>
      </c>
      <c r="K124" s="6">
        <v>3.515</v>
      </c>
      <c r="L124" s="6">
        <v>0.2875</v>
      </c>
      <c r="M124" s="6">
        <v>3.2275</v>
      </c>
      <c r="N124" s="6">
        <v>1.40531177829099</v>
      </c>
      <c r="O124" s="6">
        <v>0.793367346938776</v>
      </c>
      <c r="P124" s="6">
        <v>0.412776412776413</v>
      </c>
      <c r="Q124" s="6">
        <v>44.2389758179232</v>
      </c>
      <c r="R124" s="6">
        <v>29.2173913043478</v>
      </c>
      <c r="S124" s="6">
        <v>91.8207681365576</v>
      </c>
      <c r="T124" s="6">
        <v>0.292173913043478</v>
      </c>
      <c r="U124" s="6">
        <v>0.0817923186344239</v>
      </c>
      <c r="V124" s="6">
        <v>0.442389758179232</v>
      </c>
      <c r="W124" s="6">
        <v>0.0238975817923186</v>
      </c>
      <c r="X124" s="6">
        <v>0.0578947368421053</v>
      </c>
      <c r="Y124" s="6">
        <v>32213.3550434783</v>
      </c>
      <c r="Z124" s="6">
        <v>0.896173469387755</v>
      </c>
      <c r="AA124" s="6">
        <v>1.41277641277641</v>
      </c>
      <c r="AB124" s="4" t="s">
        <v>46</v>
      </c>
      <c r="AC124" s="4" t="s">
        <v>61</v>
      </c>
      <c r="AD124" s="4" t="s">
        <v>62</v>
      </c>
      <c r="AE124" s="4" t="s">
        <v>63</v>
      </c>
      <c r="AF124" s="7">
        <v>1</v>
      </c>
      <c r="AG124" s="7">
        <v>2.43708144301776</v>
      </c>
      <c r="AH124" s="7">
        <v>-1.45642470801931</v>
      </c>
      <c r="AI124" s="7">
        <v>-0.484490424970531</v>
      </c>
      <c r="AJ124" s="7">
        <v>-0.764823583234769</v>
      </c>
    </row>
    <row r="125" spans="1:36">
      <c r="A125" s="4" t="s">
        <v>472</v>
      </c>
      <c r="B125" s="4" t="s">
        <v>473</v>
      </c>
      <c r="C125" s="4" t="s">
        <v>474</v>
      </c>
      <c r="D125" s="4" t="s">
        <v>38</v>
      </c>
      <c r="E125" s="5">
        <v>47.65</v>
      </c>
      <c r="F125" s="5">
        <v>41.75</v>
      </c>
      <c r="G125" s="6">
        <v>2.365</v>
      </c>
      <c r="H125" s="6">
        <v>0.294</v>
      </c>
      <c r="I125" s="6">
        <v>2.64</v>
      </c>
      <c r="J125" s="6">
        <v>0.1685</v>
      </c>
      <c r="K125" s="6">
        <v>5.005</v>
      </c>
      <c r="L125" s="6">
        <v>0.4625</v>
      </c>
      <c r="M125" s="6">
        <v>4.5425</v>
      </c>
      <c r="N125" s="6">
        <v>1.71137724550898</v>
      </c>
      <c r="O125" s="6">
        <v>1.11627906976744</v>
      </c>
      <c r="P125" s="6">
        <v>0.57312925170068</v>
      </c>
      <c r="Q125" s="6">
        <v>52.7472527472528</v>
      </c>
      <c r="R125" s="6">
        <v>36.4324324324324</v>
      </c>
      <c r="S125" s="6">
        <v>90.7592407592408</v>
      </c>
      <c r="T125" s="6">
        <v>0.364324324324324</v>
      </c>
      <c r="U125" s="6">
        <v>0.0924075924075924</v>
      </c>
      <c r="V125" s="6">
        <v>0.527472527472527</v>
      </c>
      <c r="W125" s="6">
        <v>0.0336663336663337</v>
      </c>
      <c r="X125" s="6">
        <v>0.0587412587412587</v>
      </c>
      <c r="Y125" s="6">
        <v>32281.3031081081</v>
      </c>
      <c r="Z125" s="6">
        <v>0.87568710359408</v>
      </c>
      <c r="AA125" s="6">
        <v>1.57312925170068</v>
      </c>
      <c r="AB125" s="4" t="s">
        <v>46</v>
      </c>
      <c r="AC125" s="4" t="s">
        <v>263</v>
      </c>
      <c r="AD125" s="4" t="s">
        <v>264</v>
      </c>
      <c r="AE125" s="4" t="s">
        <v>49</v>
      </c>
      <c r="AF125" s="7">
        <v>2</v>
      </c>
      <c r="AG125" s="7">
        <v>4.63334702009646</v>
      </c>
      <c r="AH125" s="7">
        <v>0.809572561674928</v>
      </c>
      <c r="AI125" s="7">
        <v>0.605609753567403</v>
      </c>
      <c r="AJ125" s="7">
        <v>-0.474055316321439</v>
      </c>
    </row>
    <row r="126" spans="1:36">
      <c r="A126" s="4" t="s">
        <v>475</v>
      </c>
      <c r="B126" s="4" t="s">
        <v>476</v>
      </c>
      <c r="C126" s="4" t="s">
        <v>477</v>
      </c>
      <c r="D126" s="4" t="s">
        <v>38</v>
      </c>
      <c r="E126" s="5">
        <v>54.6</v>
      </c>
      <c r="F126" s="5">
        <v>45.65</v>
      </c>
      <c r="G126" s="6">
        <v>2.755</v>
      </c>
      <c r="H126" s="6">
        <v>0.3055</v>
      </c>
      <c r="I126" s="6">
        <v>1.4</v>
      </c>
      <c r="J126" s="6">
        <v>0.081</v>
      </c>
      <c r="K126" s="6">
        <v>4.155</v>
      </c>
      <c r="L126" s="6">
        <v>0.3865</v>
      </c>
      <c r="M126" s="6">
        <v>3.7685</v>
      </c>
      <c r="N126" s="6">
        <v>1.09638554216867</v>
      </c>
      <c r="O126" s="6">
        <v>0.508166969147005</v>
      </c>
      <c r="P126" s="6">
        <v>0.265139116202946</v>
      </c>
      <c r="Q126" s="6">
        <v>33.6943441636582</v>
      </c>
      <c r="R126" s="6">
        <v>20.9573091849935</v>
      </c>
      <c r="S126" s="6">
        <v>90.6979542719615</v>
      </c>
      <c r="T126" s="6">
        <v>0.209573091849935</v>
      </c>
      <c r="U126" s="6">
        <v>0.0930204572803851</v>
      </c>
      <c r="V126" s="6">
        <v>0.336943441636582</v>
      </c>
      <c r="W126" s="6">
        <v>0.0194945848375451</v>
      </c>
      <c r="X126" s="6">
        <v>0.07352587244284</v>
      </c>
      <c r="Y126" s="6">
        <v>24562.1508085382</v>
      </c>
      <c r="Z126" s="6">
        <v>0.889110707803993</v>
      </c>
      <c r="AA126" s="6">
        <v>1.26513911620295</v>
      </c>
      <c r="AB126" s="4" t="s">
        <v>46</v>
      </c>
      <c r="AC126" s="4" t="s">
        <v>53</v>
      </c>
      <c r="AD126" s="4" t="s">
        <v>54</v>
      </c>
      <c r="AE126" s="4" t="s">
        <v>54</v>
      </c>
      <c r="AF126" s="7">
        <v>1</v>
      </c>
      <c r="AG126" s="7">
        <v>0.0810886348836739</v>
      </c>
      <c r="AH126" s="7">
        <v>-0.497610788154384</v>
      </c>
      <c r="AI126" s="7">
        <v>-0.935122910004164</v>
      </c>
      <c r="AJ126" s="7">
        <v>-0.387149839745971</v>
      </c>
    </row>
    <row r="127" spans="1:36">
      <c r="A127" s="4" t="s">
        <v>478</v>
      </c>
      <c r="B127" s="4" t="s">
        <v>479</v>
      </c>
      <c r="C127" s="4" t="s">
        <v>480</v>
      </c>
      <c r="D127" s="4" t="s">
        <v>38</v>
      </c>
      <c r="E127" s="5">
        <v>90.2</v>
      </c>
      <c r="F127" s="5">
        <v>35.95</v>
      </c>
      <c r="G127" s="6">
        <v>2.415</v>
      </c>
      <c r="H127" s="6">
        <v>0.3245</v>
      </c>
      <c r="I127" s="6">
        <v>0.855</v>
      </c>
      <c r="J127" s="6">
        <v>0.0675</v>
      </c>
      <c r="K127" s="6">
        <v>3.27</v>
      </c>
      <c r="L127" s="6">
        <v>0.392</v>
      </c>
      <c r="M127" s="6">
        <v>2.878</v>
      </c>
      <c r="N127" s="6">
        <v>2.17663421418637</v>
      </c>
      <c r="O127" s="6">
        <v>0.354037267080745</v>
      </c>
      <c r="P127" s="6">
        <v>0.208012326656394</v>
      </c>
      <c r="Q127" s="6">
        <v>26.1467889908257</v>
      </c>
      <c r="R127" s="6">
        <v>17.219387755102</v>
      </c>
      <c r="S127" s="6">
        <v>88.0122324159021</v>
      </c>
      <c r="T127" s="6">
        <v>0.17219387755102</v>
      </c>
      <c r="U127" s="6">
        <v>0.119877675840979</v>
      </c>
      <c r="V127" s="6">
        <v>0.261467889908257</v>
      </c>
      <c r="W127" s="6">
        <v>0.0206422018348624</v>
      </c>
      <c r="X127" s="6">
        <v>0.0992354740061162</v>
      </c>
      <c r="Y127" s="6">
        <v>23466.3166454082</v>
      </c>
      <c r="Z127" s="6">
        <v>0.865631469979296</v>
      </c>
      <c r="AA127" s="6">
        <v>1.20801232665639</v>
      </c>
      <c r="AB127" s="4" t="s">
        <v>46</v>
      </c>
      <c r="AC127" s="4" t="s">
        <v>53</v>
      </c>
      <c r="AD127" s="4" t="s">
        <v>54</v>
      </c>
      <c r="AE127" s="4" t="s">
        <v>54</v>
      </c>
      <c r="AF127" s="7">
        <v>1</v>
      </c>
      <c r="AG127" s="7">
        <v>-0.863726768943925</v>
      </c>
      <c r="AH127" s="7">
        <v>-1.3031068679955</v>
      </c>
      <c r="AI127" s="7">
        <v>0.836069123026846</v>
      </c>
      <c r="AJ127" s="7">
        <v>-1.51709659642333</v>
      </c>
    </row>
    <row r="128" spans="1:36">
      <c r="A128" s="4" t="s">
        <v>481</v>
      </c>
      <c r="B128" s="4" t="s">
        <v>482</v>
      </c>
      <c r="C128" s="4" t="s">
        <v>483</v>
      </c>
      <c r="D128" s="4" t="s">
        <v>38</v>
      </c>
      <c r="E128" s="5">
        <v>68.3</v>
      </c>
      <c r="F128" s="5">
        <v>45.15</v>
      </c>
      <c r="G128" s="6">
        <v>2.655</v>
      </c>
      <c r="H128" s="6">
        <v>0.3145</v>
      </c>
      <c r="I128" s="6">
        <v>1.12</v>
      </c>
      <c r="J128" s="6">
        <v>0.0755</v>
      </c>
      <c r="K128" s="6">
        <v>3.775</v>
      </c>
      <c r="L128" s="6">
        <v>0.39</v>
      </c>
      <c r="M128" s="6">
        <v>3.385</v>
      </c>
      <c r="N128" s="6">
        <v>2.24031007751938</v>
      </c>
      <c r="O128" s="6">
        <v>0.421845574387947</v>
      </c>
      <c r="P128" s="6">
        <v>0.240063593004769</v>
      </c>
      <c r="Q128" s="6">
        <v>29.6688741721854</v>
      </c>
      <c r="R128" s="6">
        <v>19.3589743589744</v>
      </c>
      <c r="S128" s="6">
        <v>89.6688741721854</v>
      </c>
      <c r="T128" s="6">
        <v>0.193589743589744</v>
      </c>
      <c r="U128" s="6">
        <v>0.103311258278146</v>
      </c>
      <c r="V128" s="6">
        <v>0.296688741721854</v>
      </c>
      <c r="W128" s="6">
        <v>0.02</v>
      </c>
      <c r="X128" s="6">
        <v>0.0833112582781457</v>
      </c>
      <c r="Y128" s="6">
        <v>44205.4677884615</v>
      </c>
      <c r="Z128" s="6">
        <v>0.881544256120527</v>
      </c>
      <c r="AA128" s="6">
        <v>1.24006359300477</v>
      </c>
      <c r="AB128" s="4" t="s">
        <v>46</v>
      </c>
      <c r="AC128" s="4" t="s">
        <v>53</v>
      </c>
      <c r="AD128" s="4" t="s">
        <v>54</v>
      </c>
      <c r="AE128" s="4" t="s">
        <v>54</v>
      </c>
      <c r="AF128" s="7">
        <v>1</v>
      </c>
      <c r="AG128" s="7">
        <v>0.303703115049881</v>
      </c>
      <c r="AH128" s="7">
        <v>-0.717343045268313</v>
      </c>
      <c r="AI128" s="7">
        <v>-0.779718105279425</v>
      </c>
      <c r="AJ128" s="7">
        <v>-1.58007292970843</v>
      </c>
    </row>
    <row r="129" spans="1:36">
      <c r="A129" s="4" t="s">
        <v>484</v>
      </c>
      <c r="B129" s="4" t="s">
        <v>485</v>
      </c>
      <c r="C129" s="4" t="s">
        <v>486</v>
      </c>
      <c r="D129" s="4" t="s">
        <v>38</v>
      </c>
      <c r="E129" s="5">
        <v>42.85</v>
      </c>
      <c r="F129" s="5">
        <v>54.85</v>
      </c>
      <c r="G129" s="6">
        <v>3.645</v>
      </c>
      <c r="H129" s="6">
        <v>0.5015</v>
      </c>
      <c r="I129" s="6">
        <v>0.715</v>
      </c>
      <c r="J129" s="6">
        <v>0.0705</v>
      </c>
      <c r="K129" s="6">
        <v>4.36</v>
      </c>
      <c r="L129" s="6">
        <v>0.572</v>
      </c>
      <c r="M129" s="6">
        <v>3.788</v>
      </c>
      <c r="N129" s="6">
        <v>1.50501367365542</v>
      </c>
      <c r="O129" s="6">
        <v>0.196159122085048</v>
      </c>
      <c r="P129" s="6">
        <v>0.140578265204387</v>
      </c>
      <c r="Q129" s="6">
        <v>16.3990825688073</v>
      </c>
      <c r="R129" s="6">
        <v>12.3251748251748</v>
      </c>
      <c r="S129" s="6">
        <v>86.8807339449541</v>
      </c>
      <c r="T129" s="6">
        <v>0.123251748251748</v>
      </c>
      <c r="U129" s="6">
        <v>0.131192660550459</v>
      </c>
      <c r="V129" s="6">
        <v>0.163990825688073</v>
      </c>
      <c r="W129" s="6">
        <v>0.0161697247706422</v>
      </c>
      <c r="X129" s="6">
        <v>0.115022935779816</v>
      </c>
      <c r="Y129" s="6">
        <v>34513.1159090909</v>
      </c>
      <c r="Z129" s="6">
        <v>0.86241426611797</v>
      </c>
      <c r="AA129" s="6">
        <v>1.14057826520439</v>
      </c>
      <c r="AB129" s="4" t="s">
        <v>46</v>
      </c>
      <c r="AC129" s="4" t="s">
        <v>53</v>
      </c>
      <c r="AD129" s="4" t="s">
        <v>54</v>
      </c>
      <c r="AE129" s="4" t="s">
        <v>54</v>
      </c>
      <c r="AF129" s="7">
        <v>4</v>
      </c>
      <c r="AG129" s="7">
        <v>-2.78579765287489</v>
      </c>
      <c r="AH129" s="7">
        <v>0.933750557803708</v>
      </c>
      <c r="AI129" s="7">
        <v>-0.772842811306166</v>
      </c>
      <c r="AJ129" s="7">
        <v>-0.367585258896089</v>
      </c>
    </row>
    <row r="130" spans="1:36">
      <c r="A130" s="4" t="s">
        <v>487</v>
      </c>
      <c r="B130" s="4" t="s">
        <v>488</v>
      </c>
      <c r="C130" s="4" t="s">
        <v>489</v>
      </c>
      <c r="D130" s="4" t="s">
        <v>38</v>
      </c>
      <c r="E130" s="5">
        <v>74.95</v>
      </c>
      <c r="F130" s="5">
        <v>57.65</v>
      </c>
      <c r="G130" s="6">
        <v>3.765</v>
      </c>
      <c r="H130" s="6">
        <v>0.4545</v>
      </c>
      <c r="I130" s="6">
        <v>1.565</v>
      </c>
      <c r="J130" s="6">
        <v>0.1255</v>
      </c>
      <c r="K130" s="6">
        <v>5.33</v>
      </c>
      <c r="L130" s="6">
        <v>0.58</v>
      </c>
      <c r="M130" s="6">
        <v>4.75</v>
      </c>
      <c r="N130" s="6">
        <v>1.19427580225499</v>
      </c>
      <c r="O130" s="6">
        <v>0.415670650730412</v>
      </c>
      <c r="P130" s="6">
        <v>0.276127612761276</v>
      </c>
      <c r="Q130" s="6">
        <v>29.3621013133208</v>
      </c>
      <c r="R130" s="6">
        <v>21.6379310344828</v>
      </c>
      <c r="S130" s="6">
        <v>89.1181988742964</v>
      </c>
      <c r="T130" s="6">
        <v>0.216379310344828</v>
      </c>
      <c r="U130" s="6">
        <v>0.108818011257036</v>
      </c>
      <c r="V130" s="6">
        <v>0.293621013133208</v>
      </c>
      <c r="W130" s="6">
        <v>0.0235459662288931</v>
      </c>
      <c r="X130" s="6">
        <v>0.0852720450281426</v>
      </c>
      <c r="Y130" s="6">
        <v>36475.6022844828</v>
      </c>
      <c r="Z130" s="6">
        <v>0.879282868525896</v>
      </c>
      <c r="AA130" s="6">
        <v>1.27612761276128</v>
      </c>
      <c r="AB130" s="4" t="s">
        <v>46</v>
      </c>
      <c r="AC130" s="4" t="s">
        <v>61</v>
      </c>
      <c r="AD130" s="4" t="s">
        <v>62</v>
      </c>
      <c r="AE130" s="4" t="s">
        <v>63</v>
      </c>
      <c r="AF130" s="7">
        <v>1</v>
      </c>
      <c r="AG130" s="7">
        <v>-0.236464331085028</v>
      </c>
      <c r="AH130" s="7">
        <v>1.82248705138123</v>
      </c>
      <c r="AI130" s="7">
        <v>-1.1059369870411</v>
      </c>
      <c r="AJ130" s="7">
        <v>-0.0152990267965567</v>
      </c>
    </row>
    <row r="131" spans="1:36">
      <c r="A131" s="4" t="s">
        <v>490</v>
      </c>
      <c r="B131" s="4" t="s">
        <v>491</v>
      </c>
      <c r="C131" s="4" t="s">
        <v>492</v>
      </c>
      <c r="D131" s="4" t="s">
        <v>38</v>
      </c>
      <c r="E131" s="5">
        <v>72.15</v>
      </c>
      <c r="F131" s="5">
        <v>55.8</v>
      </c>
      <c r="G131" s="6">
        <v>3.545</v>
      </c>
      <c r="H131" s="6">
        <v>0.401</v>
      </c>
      <c r="I131" s="6">
        <v>0.93</v>
      </c>
      <c r="J131" s="6">
        <v>0.0655</v>
      </c>
      <c r="K131" s="6">
        <v>4.475</v>
      </c>
      <c r="L131" s="6">
        <v>0.4665</v>
      </c>
      <c r="M131" s="6">
        <v>4.0085</v>
      </c>
      <c r="N131" s="6">
        <v>1.65501792114695</v>
      </c>
      <c r="O131" s="6">
        <v>0.262341325811001</v>
      </c>
      <c r="P131" s="6">
        <v>0.163341645885287</v>
      </c>
      <c r="Q131" s="6">
        <v>20.7821229050279</v>
      </c>
      <c r="R131" s="6">
        <v>14.0407288317256</v>
      </c>
      <c r="S131" s="6">
        <v>89.5754189944134</v>
      </c>
      <c r="T131" s="6">
        <v>0.140407288317256</v>
      </c>
      <c r="U131" s="6">
        <v>0.104245810055866</v>
      </c>
      <c r="V131" s="6">
        <v>0.207821229050279</v>
      </c>
      <c r="W131" s="6">
        <v>0.0146368715083799</v>
      </c>
      <c r="X131" s="6">
        <v>0.089608938547486</v>
      </c>
      <c r="Y131" s="6">
        <v>49432.4903536977</v>
      </c>
      <c r="Z131" s="6">
        <v>0.88688293370945</v>
      </c>
      <c r="AA131" s="6">
        <v>1.16334164588529</v>
      </c>
      <c r="AB131" s="4" t="s">
        <v>46</v>
      </c>
      <c r="AC131" s="4" t="s">
        <v>53</v>
      </c>
      <c r="AD131" s="4" t="s">
        <v>54</v>
      </c>
      <c r="AE131" s="4" t="s">
        <v>54</v>
      </c>
      <c r="AF131" s="7">
        <v>1</v>
      </c>
      <c r="AG131" s="7">
        <v>-1.4019965428898</v>
      </c>
      <c r="AH131" s="7">
        <v>0.386296474072625</v>
      </c>
      <c r="AI131" s="7">
        <v>-2.10712849741367</v>
      </c>
      <c r="AJ131" s="7">
        <v>-1.04598649142804</v>
      </c>
    </row>
    <row r="132" spans="1:36">
      <c r="A132" s="4" t="s">
        <v>493</v>
      </c>
      <c r="B132" s="4" t="s">
        <v>494</v>
      </c>
      <c r="C132" s="4" t="s">
        <v>495</v>
      </c>
      <c r="D132" s="4" t="s">
        <v>38</v>
      </c>
      <c r="E132" s="5">
        <v>82.15</v>
      </c>
      <c r="F132" s="5">
        <v>48.5</v>
      </c>
      <c r="G132" s="6">
        <v>2.38</v>
      </c>
      <c r="H132" s="6">
        <v>0.301</v>
      </c>
      <c r="I132" s="6">
        <v>0.44</v>
      </c>
      <c r="J132" s="6">
        <v>0.036</v>
      </c>
      <c r="K132" s="6">
        <v>2.82</v>
      </c>
      <c r="L132" s="6">
        <v>0.337</v>
      </c>
      <c r="M132" s="6">
        <v>2.483</v>
      </c>
      <c r="N132" s="6">
        <v>1.88969072164948</v>
      </c>
      <c r="O132" s="6">
        <v>0.184873949579832</v>
      </c>
      <c r="P132" s="6">
        <v>0.119601328903654</v>
      </c>
      <c r="Q132" s="6">
        <v>15.6028368794326</v>
      </c>
      <c r="R132" s="6">
        <v>10.6824925816024</v>
      </c>
      <c r="S132" s="6">
        <v>88.0496453900709</v>
      </c>
      <c r="T132" s="6">
        <v>0.106824925816024</v>
      </c>
      <c r="U132" s="6">
        <v>0.119503546099291</v>
      </c>
      <c r="V132" s="6">
        <v>0.156028368794326</v>
      </c>
      <c r="W132" s="6">
        <v>0.0127659574468085</v>
      </c>
      <c r="X132" s="6">
        <v>0.106737588652482</v>
      </c>
      <c r="Y132" s="6">
        <v>37195.7581602374</v>
      </c>
      <c r="Z132" s="6">
        <v>0.873529411764706</v>
      </c>
      <c r="AA132" s="6">
        <v>1.11960132890365</v>
      </c>
      <c r="AB132" s="4" t="s">
        <v>46</v>
      </c>
      <c r="AC132" s="4" t="s">
        <v>53</v>
      </c>
      <c r="AD132" s="4" t="s">
        <v>54</v>
      </c>
      <c r="AE132" s="4" t="s">
        <v>54</v>
      </c>
      <c r="AF132" s="7">
        <v>1</v>
      </c>
      <c r="AG132" s="7">
        <v>-2.51577933652429</v>
      </c>
      <c r="AH132" s="7">
        <v>-1.60572090056522</v>
      </c>
      <c r="AI132" s="7">
        <v>-0.642794245024223</v>
      </c>
      <c r="AJ132" s="7">
        <v>-1.40870637131531</v>
      </c>
    </row>
    <row r="133" spans="1:36">
      <c r="A133" s="4" t="s">
        <v>496</v>
      </c>
      <c r="B133" s="4" t="s">
        <v>497</v>
      </c>
      <c r="C133" s="4" t="s">
        <v>498</v>
      </c>
      <c r="D133" s="4" t="s">
        <v>38</v>
      </c>
      <c r="E133" s="5">
        <v>37.4</v>
      </c>
      <c r="F133" s="5">
        <v>54.5</v>
      </c>
      <c r="G133" s="6">
        <v>2.99</v>
      </c>
      <c r="H133" s="6">
        <v>0.4055</v>
      </c>
      <c r="I133" s="6">
        <v>0.58</v>
      </c>
      <c r="J133" s="6">
        <v>0.0555</v>
      </c>
      <c r="K133" s="6">
        <v>3.57</v>
      </c>
      <c r="L133" s="6">
        <v>0.461</v>
      </c>
      <c r="M133" s="6">
        <v>3.109</v>
      </c>
      <c r="N133" s="6">
        <v>1.24128440366972</v>
      </c>
      <c r="O133" s="6">
        <v>0.193979933110368</v>
      </c>
      <c r="P133" s="6">
        <v>0.136868064118372</v>
      </c>
      <c r="Q133" s="6">
        <v>16.2464985994398</v>
      </c>
      <c r="R133" s="6">
        <v>12.0390455531453</v>
      </c>
      <c r="S133" s="6">
        <v>87.0868347338936</v>
      </c>
      <c r="T133" s="6">
        <v>0.120390455531453</v>
      </c>
      <c r="U133" s="6">
        <v>0.129131652661064</v>
      </c>
      <c r="V133" s="6">
        <v>0.162464985994398</v>
      </c>
      <c r="W133" s="6">
        <v>0.015546218487395</v>
      </c>
      <c r="X133" s="6">
        <v>0.113585434173669</v>
      </c>
      <c r="Y133" s="6">
        <v>28551.6751626898</v>
      </c>
      <c r="Z133" s="6">
        <v>0.86438127090301</v>
      </c>
      <c r="AA133" s="6">
        <v>1.13686806411837</v>
      </c>
      <c r="AB133" s="4" t="s">
        <v>46</v>
      </c>
      <c r="AC133" s="4" t="s">
        <v>53</v>
      </c>
      <c r="AD133" s="4" t="s">
        <v>54</v>
      </c>
      <c r="AE133" s="4" t="s">
        <v>54</v>
      </c>
      <c r="AF133" s="7">
        <v>4</v>
      </c>
      <c r="AG133" s="7">
        <v>-3.01712944827361</v>
      </c>
      <c r="AH133" s="7">
        <v>-0.180509220896635</v>
      </c>
      <c r="AI133" s="7">
        <v>-0.581999399846673</v>
      </c>
      <c r="AJ133" s="7">
        <v>-0.135016527860509</v>
      </c>
    </row>
    <row r="134" spans="1:36">
      <c r="A134" s="4" t="s">
        <v>499</v>
      </c>
      <c r="B134" s="4" t="s">
        <v>500</v>
      </c>
      <c r="C134" s="4" t="s">
        <v>501</v>
      </c>
      <c r="D134" s="4" t="s">
        <v>38</v>
      </c>
      <c r="E134" s="5">
        <v>66.5</v>
      </c>
      <c r="F134" s="5">
        <v>48.1</v>
      </c>
      <c r="G134" s="6">
        <v>2.04</v>
      </c>
      <c r="H134" s="6">
        <v>0.272</v>
      </c>
      <c r="I134" s="6">
        <v>0.31</v>
      </c>
      <c r="J134" s="6">
        <v>0.033</v>
      </c>
      <c r="K134" s="6">
        <v>2.35</v>
      </c>
      <c r="L134" s="6">
        <v>0.305</v>
      </c>
      <c r="M134" s="6">
        <v>2.045</v>
      </c>
      <c r="N134" s="6">
        <v>0.482328482328482</v>
      </c>
      <c r="O134" s="6">
        <v>0.151960784313725</v>
      </c>
      <c r="P134" s="6">
        <v>0.121323529411765</v>
      </c>
      <c r="Q134" s="6">
        <v>13.1914893617021</v>
      </c>
      <c r="R134" s="6">
        <v>10.8196721311475</v>
      </c>
      <c r="S134" s="6">
        <v>87.0212765957447</v>
      </c>
      <c r="T134" s="6">
        <v>0.108196721311475</v>
      </c>
      <c r="U134" s="6">
        <v>0.129787234042553</v>
      </c>
      <c r="V134" s="6">
        <v>0.131914893617021</v>
      </c>
      <c r="W134" s="6">
        <v>0.0140425531914894</v>
      </c>
      <c r="X134" s="6">
        <v>0.115744680851064</v>
      </c>
      <c r="Y134" s="6">
        <v>8598.07213114754</v>
      </c>
      <c r="Z134" s="6">
        <v>0.866666666666667</v>
      </c>
      <c r="AA134" s="6">
        <v>1.12132352941176</v>
      </c>
      <c r="AB134" s="4" t="s">
        <v>46</v>
      </c>
      <c r="AC134" s="4" t="s">
        <v>53</v>
      </c>
      <c r="AD134" s="4" t="s">
        <v>54</v>
      </c>
      <c r="AE134" s="4" t="s">
        <v>54</v>
      </c>
      <c r="AF134" s="7">
        <v>4</v>
      </c>
      <c r="AG134" s="7">
        <v>-4.04468193174078</v>
      </c>
      <c r="AH134" s="7">
        <v>-2.01882617391562</v>
      </c>
      <c r="AI134" s="7">
        <v>0.31262235417239</v>
      </c>
      <c r="AJ134" s="7">
        <v>0.404609650815567</v>
      </c>
    </row>
    <row r="135" spans="1:36">
      <c r="A135" s="4" t="s">
        <v>502</v>
      </c>
      <c r="B135" s="4" t="s">
        <v>503</v>
      </c>
      <c r="C135" s="4" t="s">
        <v>504</v>
      </c>
      <c r="D135" s="4" t="s">
        <v>38</v>
      </c>
      <c r="E135" s="5">
        <v>37.5</v>
      </c>
      <c r="F135" s="5">
        <v>53.45</v>
      </c>
      <c r="G135" s="6">
        <v>2.745</v>
      </c>
      <c r="H135" s="6">
        <v>0.2915</v>
      </c>
      <c r="I135" s="6">
        <v>0.835</v>
      </c>
      <c r="J135" s="6">
        <v>0.0675</v>
      </c>
      <c r="K135" s="6">
        <v>3.58</v>
      </c>
      <c r="L135" s="6">
        <v>0.359</v>
      </c>
      <c r="M135" s="6">
        <v>3.221</v>
      </c>
      <c r="N135" s="6">
        <v>0.926099158091674</v>
      </c>
      <c r="O135" s="6">
        <v>0.304189435336976</v>
      </c>
      <c r="P135" s="6">
        <v>0.23156089193825</v>
      </c>
      <c r="Q135" s="6">
        <v>23.3240223463687</v>
      </c>
      <c r="R135" s="6">
        <v>18.8022284122563</v>
      </c>
      <c r="S135" s="6">
        <v>89.9720670391061</v>
      </c>
      <c r="T135" s="6">
        <v>0.188022284122563</v>
      </c>
      <c r="U135" s="6">
        <v>0.100279329608939</v>
      </c>
      <c r="V135" s="6">
        <v>0.233240223463687</v>
      </c>
      <c r="W135" s="6">
        <v>0.018854748603352</v>
      </c>
      <c r="X135" s="6">
        <v>0.0814245810055866</v>
      </c>
      <c r="Y135" s="6">
        <v>26384.0515320334</v>
      </c>
      <c r="Z135" s="6">
        <v>0.893806921675774</v>
      </c>
      <c r="AA135" s="6">
        <v>1.23156089193825</v>
      </c>
      <c r="AB135" s="4" t="s">
        <v>46</v>
      </c>
      <c r="AC135" s="4" t="s">
        <v>53</v>
      </c>
      <c r="AD135" s="4" t="s">
        <v>54</v>
      </c>
      <c r="AE135" s="4" t="s">
        <v>54</v>
      </c>
      <c r="AF135" s="7">
        <v>4</v>
      </c>
      <c r="AG135" s="7">
        <v>-1.2139057176505</v>
      </c>
      <c r="AH135" s="7">
        <v>-0.872231926868029</v>
      </c>
      <c r="AI135" s="7">
        <v>-1.36992861105168</v>
      </c>
      <c r="AJ135" s="7">
        <v>0.494123346721225</v>
      </c>
    </row>
    <row r="136" spans="1:36">
      <c r="A136" s="4" t="s">
        <v>505</v>
      </c>
      <c r="B136" s="4" t="s">
        <v>506</v>
      </c>
      <c r="C136" s="4" t="s">
        <v>507</v>
      </c>
      <c r="D136" s="4" t="s">
        <v>38</v>
      </c>
      <c r="E136" s="5">
        <v>49.4</v>
      </c>
      <c r="F136" s="5">
        <v>48.55</v>
      </c>
      <c r="G136" s="6">
        <v>1.96</v>
      </c>
      <c r="H136" s="6">
        <v>0.246</v>
      </c>
      <c r="I136" s="6">
        <v>1.395</v>
      </c>
      <c r="J136" s="6">
        <v>0.1045</v>
      </c>
      <c r="K136" s="6">
        <v>3.355</v>
      </c>
      <c r="L136" s="6">
        <v>0.3505</v>
      </c>
      <c r="M136" s="6">
        <v>3.0045</v>
      </c>
      <c r="N136" s="6">
        <v>1.42430484037075</v>
      </c>
      <c r="O136" s="6">
        <v>0.711734693877551</v>
      </c>
      <c r="P136" s="6">
        <v>0.42479674796748</v>
      </c>
      <c r="Q136" s="6">
        <v>41.5797317436662</v>
      </c>
      <c r="R136" s="6">
        <v>29.8145506419401</v>
      </c>
      <c r="S136" s="6">
        <v>89.5529061102832</v>
      </c>
      <c r="T136" s="6">
        <v>0.298145506419401</v>
      </c>
      <c r="U136" s="6">
        <v>0.104470938897168</v>
      </c>
      <c r="V136" s="6">
        <v>0.415797317436662</v>
      </c>
      <c r="W136" s="6">
        <v>0.0311475409836066</v>
      </c>
      <c r="X136" s="6">
        <v>0.0733233979135618</v>
      </c>
      <c r="Y136" s="6">
        <v>32135.5635877318</v>
      </c>
      <c r="Z136" s="6">
        <v>0.874489795918367</v>
      </c>
      <c r="AA136" s="6">
        <v>1.42479674796748</v>
      </c>
      <c r="AB136" s="4" t="s">
        <v>46</v>
      </c>
      <c r="AC136" s="4" t="s">
        <v>263</v>
      </c>
      <c r="AD136" s="4" t="s">
        <v>264</v>
      </c>
      <c r="AE136" s="4" t="s">
        <v>49</v>
      </c>
      <c r="AF136" s="7">
        <v>1</v>
      </c>
      <c r="AG136" s="7">
        <v>1.95114479024546</v>
      </c>
      <c r="AH136" s="7">
        <v>-0.842724216840548</v>
      </c>
      <c r="AI136" s="7">
        <v>0.460826463958995</v>
      </c>
      <c r="AJ136" s="7">
        <v>-0.0720842343369732</v>
      </c>
    </row>
    <row r="137" spans="1:36">
      <c r="A137" s="4" t="s">
        <v>508</v>
      </c>
      <c r="B137" s="4" t="s">
        <v>509</v>
      </c>
      <c r="C137" s="4" t="s">
        <v>510</v>
      </c>
      <c r="D137" s="4" t="s">
        <v>38</v>
      </c>
      <c r="E137" s="5">
        <v>17.85</v>
      </c>
      <c r="F137" s="5">
        <v>53.95</v>
      </c>
      <c r="G137" s="6">
        <v>2.95</v>
      </c>
      <c r="H137" s="6">
        <v>0.3475</v>
      </c>
      <c r="I137" s="6">
        <v>1.13</v>
      </c>
      <c r="J137" s="6">
        <v>0.087</v>
      </c>
      <c r="K137" s="6">
        <v>4.08</v>
      </c>
      <c r="L137" s="6">
        <v>0.4345</v>
      </c>
      <c r="M137" s="6">
        <v>3.6455</v>
      </c>
      <c r="N137" s="6">
        <v>1.67191844300278</v>
      </c>
      <c r="O137" s="6">
        <v>0.383050847457627</v>
      </c>
      <c r="P137" s="6">
        <v>0.250359712230216</v>
      </c>
      <c r="Q137" s="6">
        <v>27.6960784313725</v>
      </c>
      <c r="R137" s="6">
        <v>20.0230149597238</v>
      </c>
      <c r="S137" s="6">
        <v>89.3504901960784</v>
      </c>
      <c r="T137" s="6">
        <v>0.200230149597238</v>
      </c>
      <c r="U137" s="6">
        <v>0.106495098039216</v>
      </c>
      <c r="V137" s="6">
        <v>0.276960784313725</v>
      </c>
      <c r="W137" s="6">
        <v>0.0213235294117647</v>
      </c>
      <c r="X137" s="6">
        <v>0.085171568627451</v>
      </c>
      <c r="Y137" s="6">
        <v>45694.9670886076</v>
      </c>
      <c r="Z137" s="6">
        <v>0.882203389830508</v>
      </c>
      <c r="AA137" s="6">
        <v>1.25035971223022</v>
      </c>
      <c r="AB137" s="4" t="s">
        <v>46</v>
      </c>
      <c r="AC137" s="4" t="s">
        <v>100</v>
      </c>
      <c r="AD137" s="4" t="s">
        <v>101</v>
      </c>
      <c r="AE137" s="4" t="s">
        <v>42</v>
      </c>
      <c r="AF137" s="7">
        <v>1</v>
      </c>
      <c r="AG137" s="7">
        <v>-0.0890212844382905</v>
      </c>
      <c r="AH137" s="7">
        <v>0.0506937378011754</v>
      </c>
      <c r="AI137" s="7">
        <v>-1.40071889108733</v>
      </c>
      <c r="AJ137" s="7">
        <v>-0.364749474184366</v>
      </c>
    </row>
    <row r="138" spans="1:36">
      <c r="A138" s="4" t="s">
        <v>511</v>
      </c>
      <c r="B138" s="4" t="s">
        <v>512</v>
      </c>
      <c r="C138" s="4" t="s">
        <v>513</v>
      </c>
      <c r="D138" s="4" t="s">
        <v>38</v>
      </c>
      <c r="E138" s="5">
        <v>43.65</v>
      </c>
      <c r="F138" s="5">
        <v>56.3</v>
      </c>
      <c r="G138" s="6">
        <v>3.085</v>
      </c>
      <c r="H138" s="6">
        <v>0.3675</v>
      </c>
      <c r="I138" s="6">
        <v>1.125</v>
      </c>
      <c r="J138" s="6">
        <v>0.1105</v>
      </c>
      <c r="K138" s="6">
        <v>4.21</v>
      </c>
      <c r="L138" s="6">
        <v>0.478</v>
      </c>
      <c r="M138" s="6">
        <v>3.732</v>
      </c>
      <c r="N138" s="6">
        <v>1.40230905861457</v>
      </c>
      <c r="O138" s="6">
        <v>0.364667747163695</v>
      </c>
      <c r="P138" s="6">
        <v>0.300680272108844</v>
      </c>
      <c r="Q138" s="6">
        <v>26.7220902612827</v>
      </c>
      <c r="R138" s="6">
        <v>23.1171548117155</v>
      </c>
      <c r="S138" s="6">
        <v>88.646080760095</v>
      </c>
      <c r="T138" s="6">
        <v>0.231171548117155</v>
      </c>
      <c r="U138" s="6">
        <v>0.11353919239905</v>
      </c>
      <c r="V138" s="6">
        <v>0.267220902612827</v>
      </c>
      <c r="W138" s="6">
        <v>0.0262470308788599</v>
      </c>
      <c r="X138" s="6">
        <v>0.08729216152019</v>
      </c>
      <c r="Y138" s="6">
        <v>39148.4641213389</v>
      </c>
      <c r="Z138" s="6">
        <v>0.880875202593193</v>
      </c>
      <c r="AA138" s="6">
        <v>1.30068027210884</v>
      </c>
      <c r="AB138" s="4" t="s">
        <v>46</v>
      </c>
      <c r="AC138" s="4" t="s">
        <v>47</v>
      </c>
      <c r="AD138" s="4" t="s">
        <v>48</v>
      </c>
      <c r="AE138" s="4" t="s">
        <v>49</v>
      </c>
      <c r="AF138" s="7">
        <v>1</v>
      </c>
      <c r="AG138" s="7">
        <v>-0.114721759452607</v>
      </c>
      <c r="AH138" s="7">
        <v>0.504886953052866</v>
      </c>
      <c r="AI138" s="7">
        <v>-0.780979363056481</v>
      </c>
      <c r="AJ138" s="7">
        <v>0.37172407375728</v>
      </c>
    </row>
    <row r="139" spans="1:36">
      <c r="A139" s="4" t="s">
        <v>514</v>
      </c>
      <c r="B139" s="4" t="s">
        <v>515</v>
      </c>
      <c r="C139" s="4" t="s">
        <v>516</v>
      </c>
      <c r="D139" s="4" t="s">
        <v>38</v>
      </c>
      <c r="E139" s="5">
        <v>53.45</v>
      </c>
      <c r="F139" s="5">
        <v>40.65</v>
      </c>
      <c r="G139" s="6">
        <v>1.045</v>
      </c>
      <c r="H139" s="6">
        <v>0.116</v>
      </c>
      <c r="I139" s="6">
        <v>0.185</v>
      </c>
      <c r="J139" s="6">
        <v>0.0205</v>
      </c>
      <c r="K139" s="6">
        <v>1.23</v>
      </c>
      <c r="L139" s="6">
        <v>0.1365</v>
      </c>
      <c r="M139" s="6">
        <v>1.0935</v>
      </c>
      <c r="N139" s="6">
        <v>1.60639606396064</v>
      </c>
      <c r="O139" s="6">
        <v>0.177033492822967</v>
      </c>
      <c r="P139" s="6">
        <v>0.176724137931034</v>
      </c>
      <c r="Q139" s="6">
        <v>15.0406504065041</v>
      </c>
      <c r="R139" s="6">
        <v>15.018315018315</v>
      </c>
      <c r="S139" s="6">
        <v>88.9024390243902</v>
      </c>
      <c r="T139" s="6">
        <v>0.15018315018315</v>
      </c>
      <c r="U139" s="6">
        <v>0.110975609756098</v>
      </c>
      <c r="V139" s="6">
        <v>0.150406504065041</v>
      </c>
      <c r="W139" s="6">
        <v>0.0166666666666667</v>
      </c>
      <c r="X139" s="6">
        <v>0.0943089430894309</v>
      </c>
      <c r="Y139" s="6">
        <v>23919.1747252747</v>
      </c>
      <c r="Z139" s="6">
        <v>0.888995215311005</v>
      </c>
      <c r="AA139" s="6">
        <v>1.17672413793103</v>
      </c>
      <c r="AB139" s="4" t="s">
        <v>46</v>
      </c>
      <c r="AC139" s="4" t="s">
        <v>167</v>
      </c>
      <c r="AD139" s="4" t="s">
        <v>168</v>
      </c>
      <c r="AE139" s="4" t="s">
        <v>42</v>
      </c>
      <c r="AF139" s="7">
        <v>4</v>
      </c>
      <c r="AG139" s="7">
        <v>-1.97274023852192</v>
      </c>
      <c r="AH139" s="7">
        <v>-4.0493346380373</v>
      </c>
      <c r="AI139" s="7">
        <v>-0.056731765715643</v>
      </c>
      <c r="AJ139" s="7">
        <v>-0.409333715808335</v>
      </c>
    </row>
    <row r="140" spans="1:36">
      <c r="A140" s="4" t="s">
        <v>517</v>
      </c>
      <c r="B140" s="4" t="s">
        <v>518</v>
      </c>
      <c r="C140" s="4" t="s">
        <v>519</v>
      </c>
      <c r="D140" s="4" t="s">
        <v>38</v>
      </c>
      <c r="E140" s="5">
        <v>31.2</v>
      </c>
      <c r="F140" s="5">
        <v>49</v>
      </c>
      <c r="G140" s="6">
        <v>1.565</v>
      </c>
      <c r="H140" s="6">
        <v>0.1805</v>
      </c>
      <c r="I140" s="6">
        <v>0.605</v>
      </c>
      <c r="J140" s="6">
        <v>0.0645</v>
      </c>
      <c r="K140" s="6">
        <v>2.17</v>
      </c>
      <c r="L140" s="6">
        <v>0.245</v>
      </c>
      <c r="M140" s="6">
        <v>1.925</v>
      </c>
      <c r="N140" s="6">
        <v>1.30714285714286</v>
      </c>
      <c r="O140" s="6">
        <v>0.386581469648562</v>
      </c>
      <c r="P140" s="6">
        <v>0.357340720221607</v>
      </c>
      <c r="Q140" s="6">
        <v>27.8801843317972</v>
      </c>
      <c r="R140" s="6">
        <v>26.3265306122449</v>
      </c>
      <c r="S140" s="6">
        <v>88.7096774193548</v>
      </c>
      <c r="T140" s="6">
        <v>0.263265306122449</v>
      </c>
      <c r="U140" s="6">
        <v>0.112903225806452</v>
      </c>
      <c r="V140" s="6">
        <v>0.278801843317972</v>
      </c>
      <c r="W140" s="6">
        <v>0.0297235023041475</v>
      </c>
      <c r="X140" s="6">
        <v>0.0831797235023042</v>
      </c>
      <c r="Y140" s="6">
        <v>27797.7</v>
      </c>
      <c r="Z140" s="6">
        <v>0.884664536741214</v>
      </c>
      <c r="AA140" s="6">
        <v>1.35734072022161</v>
      </c>
      <c r="AB140" s="4" t="s">
        <v>46</v>
      </c>
      <c r="AC140" s="4" t="s">
        <v>167</v>
      </c>
      <c r="AD140" s="4" t="s">
        <v>168</v>
      </c>
      <c r="AE140" s="4" t="s">
        <v>42</v>
      </c>
      <c r="AF140" s="7">
        <v>4</v>
      </c>
      <c r="AG140" s="7">
        <v>0.172877941660088</v>
      </c>
      <c r="AH140" s="7">
        <v>-2.35869133039952</v>
      </c>
      <c r="AI140" s="7">
        <v>0.321012405831461</v>
      </c>
      <c r="AJ140" s="7">
        <v>0.788596439824486</v>
      </c>
    </row>
    <row r="141" spans="1:36">
      <c r="A141" s="4" t="s">
        <v>520</v>
      </c>
      <c r="B141" s="4" t="s">
        <v>521</v>
      </c>
      <c r="C141" s="4" t="s">
        <v>522</v>
      </c>
      <c r="D141" s="4" t="s">
        <v>38</v>
      </c>
      <c r="E141" s="5">
        <v>20.5</v>
      </c>
      <c r="F141" s="5">
        <v>52.15</v>
      </c>
      <c r="G141" s="6">
        <v>2.955</v>
      </c>
      <c r="H141" s="6">
        <v>0.3555</v>
      </c>
      <c r="I141" s="6">
        <v>1.195</v>
      </c>
      <c r="J141" s="6">
        <v>0.1165</v>
      </c>
      <c r="K141" s="6">
        <v>4.15</v>
      </c>
      <c r="L141" s="6">
        <v>0.472</v>
      </c>
      <c r="M141" s="6">
        <v>3.678</v>
      </c>
      <c r="N141" s="6">
        <v>1.30776605944391</v>
      </c>
      <c r="O141" s="6">
        <v>0.404399323181049</v>
      </c>
      <c r="P141" s="6">
        <v>0.327707454289733</v>
      </c>
      <c r="Q141" s="6">
        <v>28.7951807228916</v>
      </c>
      <c r="R141" s="6">
        <v>24.6822033898305</v>
      </c>
      <c r="S141" s="6">
        <v>88.6265060240964</v>
      </c>
      <c r="T141" s="6">
        <v>0.246822033898305</v>
      </c>
      <c r="U141" s="6">
        <v>0.113734939759036</v>
      </c>
      <c r="V141" s="6">
        <v>0.287951807228916</v>
      </c>
      <c r="W141" s="6">
        <v>0.0280722891566265</v>
      </c>
      <c r="X141" s="6">
        <v>0.0856626506024096</v>
      </c>
      <c r="Y141" s="6">
        <v>31271.217161017</v>
      </c>
      <c r="Z141" s="6">
        <v>0.879695431472081</v>
      </c>
      <c r="AA141" s="6">
        <v>1.32770745428973</v>
      </c>
      <c r="AB141" s="4" t="s">
        <v>46</v>
      </c>
      <c r="AC141" s="4" t="s">
        <v>95</v>
      </c>
      <c r="AD141" s="4" t="s">
        <v>96</v>
      </c>
      <c r="AE141" s="4" t="s">
        <v>63</v>
      </c>
      <c r="AF141" s="7">
        <v>1</v>
      </c>
      <c r="AG141" s="7">
        <v>0.170026932489622</v>
      </c>
      <c r="AH141" s="7">
        <v>0.325297331014699</v>
      </c>
      <c r="AI141" s="7">
        <v>-0.392647748747084</v>
      </c>
      <c r="AJ141" s="7">
        <v>0.74231172521707</v>
      </c>
    </row>
    <row r="142" spans="1:36">
      <c r="A142" s="4" t="s">
        <v>523</v>
      </c>
      <c r="B142" s="4" t="s">
        <v>524</v>
      </c>
      <c r="C142" s="4" t="s">
        <v>525</v>
      </c>
      <c r="D142" s="4" t="s">
        <v>38</v>
      </c>
      <c r="E142" s="5">
        <v>54.2</v>
      </c>
      <c r="F142" s="5">
        <v>49.35</v>
      </c>
      <c r="G142" s="6">
        <v>2.93</v>
      </c>
      <c r="H142" s="6">
        <v>0.347</v>
      </c>
      <c r="I142" s="6">
        <v>0.695</v>
      </c>
      <c r="J142" s="6">
        <v>0.0645</v>
      </c>
      <c r="K142" s="6">
        <v>3.625</v>
      </c>
      <c r="L142" s="6">
        <v>0.4115</v>
      </c>
      <c r="M142" s="6">
        <v>3.2135</v>
      </c>
      <c r="N142" s="6">
        <v>0.868287740628166</v>
      </c>
      <c r="O142" s="6">
        <v>0.237201365187713</v>
      </c>
      <c r="P142" s="6">
        <v>0.185878962536023</v>
      </c>
      <c r="Q142" s="6">
        <v>19.1724137931034</v>
      </c>
      <c r="R142" s="6">
        <v>15.6743620899149</v>
      </c>
      <c r="S142" s="6">
        <v>88.648275862069</v>
      </c>
      <c r="T142" s="6">
        <v>0.156743620899149</v>
      </c>
      <c r="U142" s="6">
        <v>0.11351724137931</v>
      </c>
      <c r="V142" s="6">
        <v>0.191724137931034</v>
      </c>
      <c r="W142" s="6">
        <v>0.0177931034482759</v>
      </c>
      <c r="X142" s="6">
        <v>0.0957241379310345</v>
      </c>
      <c r="Y142" s="6">
        <v>18628.4257290401</v>
      </c>
      <c r="Z142" s="6">
        <v>0.881569965870307</v>
      </c>
      <c r="AA142" s="6">
        <v>1.18587896253602</v>
      </c>
      <c r="AB142" s="4" t="s">
        <v>46</v>
      </c>
      <c r="AC142" s="4" t="s">
        <v>95</v>
      </c>
      <c r="AD142" s="4" t="s">
        <v>96</v>
      </c>
      <c r="AE142" s="4" t="s">
        <v>63</v>
      </c>
      <c r="AF142" s="7">
        <v>4</v>
      </c>
      <c r="AG142" s="7">
        <v>-2.29607498523976</v>
      </c>
      <c r="AH142" s="7">
        <v>-0.65983175169053</v>
      </c>
      <c r="AI142" s="7">
        <v>-0.64904250652318</v>
      </c>
      <c r="AJ142" s="7">
        <v>0.399585978508149</v>
      </c>
    </row>
    <row r="143" spans="1:36">
      <c r="A143" s="4" t="s">
        <v>526</v>
      </c>
      <c r="B143" s="4" t="s">
        <v>527</v>
      </c>
      <c r="C143" s="4" t="s">
        <v>528</v>
      </c>
      <c r="D143" s="4" t="s">
        <v>38</v>
      </c>
      <c r="E143" s="5">
        <v>52.45</v>
      </c>
      <c r="F143" s="5">
        <v>52.95</v>
      </c>
      <c r="G143" s="6">
        <v>3.565</v>
      </c>
      <c r="H143" s="6">
        <v>0.4355</v>
      </c>
      <c r="I143" s="6">
        <v>1.59</v>
      </c>
      <c r="J143" s="6">
        <v>0.137</v>
      </c>
      <c r="K143" s="6">
        <v>5.155</v>
      </c>
      <c r="L143" s="6">
        <v>0.5725</v>
      </c>
      <c r="M143" s="6">
        <v>4.5825</v>
      </c>
      <c r="N143" s="6">
        <v>1.55146364494806</v>
      </c>
      <c r="O143" s="6">
        <v>0.446002805049088</v>
      </c>
      <c r="P143" s="6">
        <v>0.314580941446613</v>
      </c>
      <c r="Q143" s="6">
        <v>30.8438409311348</v>
      </c>
      <c r="R143" s="6">
        <v>23.9301310043668</v>
      </c>
      <c r="S143" s="6">
        <v>88.8942774005819</v>
      </c>
      <c r="T143" s="6">
        <v>0.239301310043668</v>
      </c>
      <c r="U143" s="6">
        <v>0.11105722599418</v>
      </c>
      <c r="V143" s="6">
        <v>0.308438409311348</v>
      </c>
      <c r="W143" s="6">
        <v>0.0265761396702231</v>
      </c>
      <c r="X143" s="6">
        <v>0.0844810863239573</v>
      </c>
      <c r="Y143" s="6">
        <v>39167.5774454149</v>
      </c>
      <c r="Z143" s="6">
        <v>0.877840112201964</v>
      </c>
      <c r="AA143" s="6">
        <v>1.31458094144661</v>
      </c>
      <c r="AB143" s="4" t="s">
        <v>46</v>
      </c>
      <c r="AC143" s="4" t="s">
        <v>61</v>
      </c>
      <c r="AD143" s="4" t="s">
        <v>62</v>
      </c>
      <c r="AE143" s="4" t="s">
        <v>63</v>
      </c>
      <c r="AF143" s="7">
        <v>1</v>
      </c>
      <c r="AG143" s="7">
        <v>0.527441642808911</v>
      </c>
      <c r="AH143" s="7">
        <v>1.58022314499297</v>
      </c>
      <c r="AI143" s="7">
        <v>-0.740862981679001</v>
      </c>
      <c r="AJ143" s="7">
        <v>-0.0208065507793727</v>
      </c>
    </row>
    <row r="144" spans="1:36">
      <c r="A144" s="4" t="s">
        <v>529</v>
      </c>
      <c r="B144" s="4" t="s">
        <v>530</v>
      </c>
      <c r="C144" s="4" t="s">
        <v>531</v>
      </c>
      <c r="D144" s="4" t="s">
        <v>38</v>
      </c>
      <c r="E144" s="5">
        <v>63.9</v>
      </c>
      <c r="F144" s="5">
        <v>50.2</v>
      </c>
      <c r="G144" s="6">
        <v>2.79</v>
      </c>
      <c r="H144" s="6">
        <v>0.3635</v>
      </c>
      <c r="I144" s="6">
        <v>0.72</v>
      </c>
      <c r="J144" s="6">
        <v>0.0655</v>
      </c>
      <c r="K144" s="6">
        <v>3.51</v>
      </c>
      <c r="L144" s="6">
        <v>0.429</v>
      </c>
      <c r="M144" s="6">
        <v>3.081</v>
      </c>
      <c r="N144" s="6">
        <v>1.05478087649402</v>
      </c>
      <c r="O144" s="6">
        <v>0.258064516129032</v>
      </c>
      <c r="P144" s="6">
        <v>0.18019257221458</v>
      </c>
      <c r="Q144" s="6">
        <v>20.5128205128205</v>
      </c>
      <c r="R144" s="6">
        <v>15.2680652680653</v>
      </c>
      <c r="S144" s="6">
        <v>87.7777777777778</v>
      </c>
      <c r="T144" s="6">
        <v>0.152680652680653</v>
      </c>
      <c r="U144" s="6">
        <v>0.122222222222222</v>
      </c>
      <c r="V144" s="6">
        <v>0.205128205128205</v>
      </c>
      <c r="W144" s="6">
        <v>0.0186609686609687</v>
      </c>
      <c r="X144" s="6">
        <v>0.103561253561254</v>
      </c>
      <c r="Y144" s="6">
        <v>21748.0090909091</v>
      </c>
      <c r="Z144" s="6">
        <v>0.869713261648746</v>
      </c>
      <c r="AA144" s="6">
        <v>1.18019257221458</v>
      </c>
      <c r="AB144" s="4" t="s">
        <v>46</v>
      </c>
      <c r="AC144" s="4" t="s">
        <v>53</v>
      </c>
      <c r="AD144" s="4" t="s">
        <v>54</v>
      </c>
      <c r="AE144" s="4" t="s">
        <v>54</v>
      </c>
      <c r="AF144" s="7">
        <v>4</v>
      </c>
      <c r="AG144" s="7">
        <v>-2.33015447204195</v>
      </c>
      <c r="AH144" s="7">
        <v>-0.512680274916069</v>
      </c>
      <c r="AI144" s="7">
        <v>-0.154894350543021</v>
      </c>
      <c r="AJ144" s="7">
        <v>-0.0149234771177413</v>
      </c>
    </row>
    <row r="145" spans="1:36">
      <c r="A145" s="4" t="s">
        <v>532</v>
      </c>
      <c r="B145" s="4" t="s">
        <v>533</v>
      </c>
      <c r="C145" s="4" t="s">
        <v>534</v>
      </c>
      <c r="D145" s="4" t="s">
        <v>38</v>
      </c>
      <c r="E145" s="5">
        <v>41.85</v>
      </c>
      <c r="F145" s="5">
        <v>44.95</v>
      </c>
      <c r="G145" s="6">
        <v>3.665</v>
      </c>
      <c r="H145" s="6">
        <v>0.433</v>
      </c>
      <c r="I145" s="6">
        <v>1.155</v>
      </c>
      <c r="J145" s="6">
        <v>0.1015</v>
      </c>
      <c r="K145" s="6">
        <v>4.82</v>
      </c>
      <c r="L145" s="6">
        <v>0.5345</v>
      </c>
      <c r="M145" s="6">
        <v>4.2855</v>
      </c>
      <c r="N145" s="6">
        <v>2.01446051167964</v>
      </c>
      <c r="O145" s="6">
        <v>0.315143246930423</v>
      </c>
      <c r="P145" s="6">
        <v>0.234411085450346</v>
      </c>
      <c r="Q145" s="6">
        <v>23.9626556016597</v>
      </c>
      <c r="R145" s="6">
        <v>18.9897100093545</v>
      </c>
      <c r="S145" s="6">
        <v>88.9107883817427</v>
      </c>
      <c r="T145" s="6">
        <v>0.189897100093545</v>
      </c>
      <c r="U145" s="6">
        <v>0.110892116182573</v>
      </c>
      <c r="V145" s="6">
        <v>0.239626556016597</v>
      </c>
      <c r="W145" s="6">
        <v>0.0210580912863071</v>
      </c>
      <c r="X145" s="6">
        <v>0.0898340248962656</v>
      </c>
      <c r="Y145" s="6">
        <v>36704.3450888681</v>
      </c>
      <c r="Z145" s="6">
        <v>0.881855388813097</v>
      </c>
      <c r="AA145" s="6">
        <v>1.23441108545035</v>
      </c>
      <c r="AB145" s="4" t="s">
        <v>46</v>
      </c>
      <c r="AC145" s="4" t="s">
        <v>61</v>
      </c>
      <c r="AD145" s="4" t="s">
        <v>62</v>
      </c>
      <c r="AE145" s="4" t="s">
        <v>63</v>
      </c>
      <c r="AF145" s="7">
        <v>1</v>
      </c>
      <c r="AG145" s="7">
        <v>-0.389569178608472</v>
      </c>
      <c r="AH145" s="7">
        <v>0.704689488181352</v>
      </c>
      <c r="AI145" s="7">
        <v>-0.943845355321642</v>
      </c>
      <c r="AJ145" s="7">
        <v>-0.569472707693401</v>
      </c>
    </row>
    <row r="146" spans="1:36">
      <c r="A146" s="4" t="s">
        <v>535</v>
      </c>
      <c r="B146" s="4" t="s">
        <v>536</v>
      </c>
      <c r="C146" s="4" t="s">
        <v>537</v>
      </c>
      <c r="D146" s="4" t="s">
        <v>38</v>
      </c>
      <c r="E146" s="5">
        <v>79</v>
      </c>
      <c r="F146" s="5">
        <v>47.6</v>
      </c>
      <c r="G146" s="6">
        <v>3.98</v>
      </c>
      <c r="H146" s="6">
        <v>0.5005</v>
      </c>
      <c r="I146" s="6">
        <v>1.26</v>
      </c>
      <c r="J146" s="6">
        <v>0.1115</v>
      </c>
      <c r="K146" s="6">
        <v>5.24</v>
      </c>
      <c r="L146" s="6">
        <v>0.612</v>
      </c>
      <c r="M146" s="6">
        <v>4.628</v>
      </c>
      <c r="N146" s="6">
        <v>1.43487394957983</v>
      </c>
      <c r="O146" s="6">
        <v>0.316582914572864</v>
      </c>
      <c r="P146" s="6">
        <v>0.222777222777223</v>
      </c>
      <c r="Q146" s="6">
        <v>24.0458015267176</v>
      </c>
      <c r="R146" s="6">
        <v>18.218954248366</v>
      </c>
      <c r="S146" s="6">
        <v>88.3206106870229</v>
      </c>
      <c r="T146" s="6">
        <v>0.18218954248366</v>
      </c>
      <c r="U146" s="6">
        <v>0.116793893129771</v>
      </c>
      <c r="V146" s="6">
        <v>0.240458015267176</v>
      </c>
      <c r="W146" s="6">
        <v>0.0212786259541985</v>
      </c>
      <c r="X146" s="6">
        <v>0.0955152671755725</v>
      </c>
      <c r="Y146" s="6">
        <v>27836.0444444444</v>
      </c>
      <c r="Z146" s="6">
        <v>0.874246231155779</v>
      </c>
      <c r="AA146" s="6">
        <v>1.22277722277722</v>
      </c>
      <c r="AB146" s="4" t="s">
        <v>46</v>
      </c>
      <c r="AC146" s="4" t="s">
        <v>167</v>
      </c>
      <c r="AD146" s="4" t="s">
        <v>168</v>
      </c>
      <c r="AE146" s="4" t="s">
        <v>42</v>
      </c>
      <c r="AF146" s="7">
        <v>1</v>
      </c>
      <c r="AG146" s="7">
        <v>-1.158117494693</v>
      </c>
      <c r="AH146" s="7">
        <v>1.52195861027658</v>
      </c>
      <c r="AI146" s="7">
        <v>-0.53388015664293</v>
      </c>
      <c r="AJ146" s="7">
        <v>-0.275460559005284</v>
      </c>
    </row>
    <row r="147" spans="1:36">
      <c r="A147" s="4" t="s">
        <v>538</v>
      </c>
      <c r="B147" s="4" t="s">
        <v>539</v>
      </c>
      <c r="C147" s="4" t="s">
        <v>540</v>
      </c>
      <c r="D147" s="4" t="s">
        <v>38</v>
      </c>
      <c r="E147" s="5">
        <v>60.3</v>
      </c>
      <c r="F147" s="5">
        <v>52.8</v>
      </c>
      <c r="G147" s="6">
        <v>1.84</v>
      </c>
      <c r="H147" s="6">
        <v>0.234</v>
      </c>
      <c r="I147" s="6">
        <v>0.44</v>
      </c>
      <c r="J147" s="6">
        <v>0.0505</v>
      </c>
      <c r="K147" s="6">
        <v>2.28</v>
      </c>
      <c r="L147" s="6">
        <v>0.2845</v>
      </c>
      <c r="M147" s="6">
        <v>1.9955</v>
      </c>
      <c r="N147" s="6">
        <v>1.41287878787879</v>
      </c>
      <c r="O147" s="6">
        <v>0.239130434782609</v>
      </c>
      <c r="P147" s="6">
        <v>0.215811965811966</v>
      </c>
      <c r="Q147" s="6">
        <v>19.2982456140351</v>
      </c>
      <c r="R147" s="6">
        <v>17.7504393673111</v>
      </c>
      <c r="S147" s="6">
        <v>87.5219298245614</v>
      </c>
      <c r="T147" s="6">
        <v>0.177504393673111</v>
      </c>
      <c r="U147" s="6">
        <v>0.124780701754386</v>
      </c>
      <c r="V147" s="6">
        <v>0.192982456140351</v>
      </c>
      <c r="W147" s="6">
        <v>0.0221491228070175</v>
      </c>
      <c r="X147" s="6">
        <v>0.102631578947368</v>
      </c>
      <c r="Y147" s="6">
        <v>31566.4196836555</v>
      </c>
      <c r="Z147" s="6">
        <v>0.872826086956522</v>
      </c>
      <c r="AA147" s="6">
        <v>1.21581196581197</v>
      </c>
      <c r="AB147" s="4" t="s">
        <v>46</v>
      </c>
      <c r="AC147" s="4" t="s">
        <v>61</v>
      </c>
      <c r="AD147" s="4" t="s">
        <v>62</v>
      </c>
      <c r="AE147" s="4" t="s">
        <v>63</v>
      </c>
      <c r="AF147" s="7">
        <v>4</v>
      </c>
      <c r="AG147" s="7">
        <v>-1.77450215207302</v>
      </c>
      <c r="AH147" s="7">
        <v>-1.95075576623747</v>
      </c>
      <c r="AI147" s="7">
        <v>0.085304814999887</v>
      </c>
      <c r="AJ147" s="7">
        <v>-0.053214178762282</v>
      </c>
    </row>
    <row r="148" spans="1:36">
      <c r="A148" s="4" t="s">
        <v>541</v>
      </c>
      <c r="B148" s="4" t="s">
        <v>542</v>
      </c>
      <c r="C148" s="4" t="s">
        <v>543</v>
      </c>
      <c r="D148" s="4" t="s">
        <v>38</v>
      </c>
      <c r="E148" s="5">
        <v>38.65</v>
      </c>
      <c r="F148" s="5">
        <v>54.1</v>
      </c>
      <c r="G148" s="6">
        <v>3.11</v>
      </c>
      <c r="H148" s="6">
        <v>0.4325</v>
      </c>
      <c r="I148" s="6">
        <v>1.59</v>
      </c>
      <c r="J148" s="6">
        <v>0.1135</v>
      </c>
      <c r="K148" s="6">
        <v>4.7</v>
      </c>
      <c r="L148" s="6">
        <v>0.546</v>
      </c>
      <c r="M148" s="6">
        <v>4.154</v>
      </c>
      <c r="N148" s="6">
        <v>1.39741219963031</v>
      </c>
      <c r="O148" s="6">
        <v>0.511254019292604</v>
      </c>
      <c r="P148" s="6">
        <v>0.26242774566474</v>
      </c>
      <c r="Q148" s="6">
        <v>33.8297872340426</v>
      </c>
      <c r="R148" s="6">
        <v>20.7875457875458</v>
      </c>
      <c r="S148" s="6">
        <v>88.3829787234042</v>
      </c>
      <c r="T148" s="6">
        <v>0.207875457875458</v>
      </c>
      <c r="U148" s="6">
        <v>0.116170212765957</v>
      </c>
      <c r="V148" s="6">
        <v>0.338297872340426</v>
      </c>
      <c r="W148" s="6">
        <v>0.0241489361702128</v>
      </c>
      <c r="X148" s="6">
        <v>0.0920212765957447</v>
      </c>
      <c r="Y148" s="6">
        <v>35206.6153846154</v>
      </c>
      <c r="Z148" s="6">
        <v>0.860932475884244</v>
      </c>
      <c r="AA148" s="6">
        <v>1.26242774566474</v>
      </c>
      <c r="AB148" s="4" t="s">
        <v>46</v>
      </c>
      <c r="AC148" s="4" t="s">
        <v>100</v>
      </c>
      <c r="AD148" s="4" t="s">
        <v>101</v>
      </c>
      <c r="AE148" s="4" t="s">
        <v>42</v>
      </c>
      <c r="AF148" s="7">
        <v>1</v>
      </c>
      <c r="AG148" s="7">
        <v>-0.070513570334958</v>
      </c>
      <c r="AH148" s="7">
        <v>1.23657253103941</v>
      </c>
      <c r="AI148" s="7">
        <v>-0.348897586556486</v>
      </c>
      <c r="AJ148" s="7">
        <v>-0.474606640514414</v>
      </c>
    </row>
    <row r="149" spans="1:36">
      <c r="A149" s="4" t="s">
        <v>544</v>
      </c>
      <c r="B149" s="4" t="s">
        <v>545</v>
      </c>
      <c r="C149" s="4" t="s">
        <v>546</v>
      </c>
      <c r="D149" s="4" t="s">
        <v>38</v>
      </c>
      <c r="E149" s="5">
        <v>65.1</v>
      </c>
      <c r="F149" s="5">
        <v>51.7</v>
      </c>
      <c r="G149" s="6">
        <v>2.945</v>
      </c>
      <c r="H149" s="6">
        <v>0.3855</v>
      </c>
      <c r="I149" s="6">
        <v>0.38</v>
      </c>
      <c r="J149" s="6">
        <v>0.053</v>
      </c>
      <c r="K149" s="6">
        <v>3.325</v>
      </c>
      <c r="L149" s="6">
        <v>0.4385</v>
      </c>
      <c r="M149" s="6">
        <v>2.8865</v>
      </c>
      <c r="N149" s="6">
        <v>1.07930367504836</v>
      </c>
      <c r="O149" s="6">
        <v>0.129032258064516</v>
      </c>
      <c r="P149" s="6">
        <v>0.137483787289235</v>
      </c>
      <c r="Q149" s="6">
        <v>11.4285714285714</v>
      </c>
      <c r="R149" s="6">
        <v>12.0866590649943</v>
      </c>
      <c r="S149" s="6">
        <v>86.812030075188</v>
      </c>
      <c r="T149" s="6">
        <v>0.120866590649943</v>
      </c>
      <c r="U149" s="6">
        <v>0.13187969924812</v>
      </c>
      <c r="V149" s="6">
        <v>0.114285714285714</v>
      </c>
      <c r="W149" s="6">
        <v>0.0159398496240601</v>
      </c>
      <c r="X149" s="6">
        <v>0.11593984962406</v>
      </c>
      <c r="Y149" s="6">
        <v>21874.9361459521</v>
      </c>
      <c r="Z149" s="6">
        <v>0.869100169779287</v>
      </c>
      <c r="AA149" s="6">
        <v>1.13748378728923</v>
      </c>
      <c r="AB149" s="4" t="s">
        <v>46</v>
      </c>
      <c r="AC149" s="4" t="s">
        <v>61</v>
      </c>
      <c r="AD149" s="4" t="s">
        <v>62</v>
      </c>
      <c r="AE149" s="4" t="s">
        <v>63</v>
      </c>
      <c r="AF149" s="7">
        <v>4</v>
      </c>
      <c r="AG149" s="7">
        <v>-3.52911329447688</v>
      </c>
      <c r="AH149" s="7">
        <v>-0.595628882957134</v>
      </c>
      <c r="AI149" s="7">
        <v>-0.236844362250146</v>
      </c>
      <c r="AJ149" s="7">
        <v>0.199935084297943</v>
      </c>
    </row>
    <row r="150" spans="1:36">
      <c r="A150" s="4" t="s">
        <v>547</v>
      </c>
      <c r="B150" s="4" t="s">
        <v>548</v>
      </c>
      <c r="C150" s="4" t="s">
        <v>549</v>
      </c>
      <c r="D150" s="4" t="s">
        <v>38</v>
      </c>
      <c r="E150" s="5">
        <v>40.9</v>
      </c>
      <c r="F150" s="5">
        <v>49.2</v>
      </c>
      <c r="G150" s="6">
        <v>2.09</v>
      </c>
      <c r="H150" s="6">
        <v>0.2485</v>
      </c>
      <c r="I150" s="6">
        <v>0.695</v>
      </c>
      <c r="J150" s="6">
        <v>0.057</v>
      </c>
      <c r="K150" s="6">
        <v>2.785</v>
      </c>
      <c r="L150" s="6">
        <v>0.3055</v>
      </c>
      <c r="M150" s="6">
        <v>2.4795</v>
      </c>
      <c r="N150" s="6">
        <v>2.29268292682927</v>
      </c>
      <c r="O150" s="6">
        <v>0.332535885167464</v>
      </c>
      <c r="P150" s="6">
        <v>0.229376257545272</v>
      </c>
      <c r="Q150" s="6">
        <v>24.9551166965889</v>
      </c>
      <c r="R150" s="6">
        <v>18.657937806874</v>
      </c>
      <c r="S150" s="6">
        <v>89.0305206463196</v>
      </c>
      <c r="T150" s="6">
        <v>0.18657937806874</v>
      </c>
      <c r="U150" s="6">
        <v>0.109694793536804</v>
      </c>
      <c r="V150" s="6">
        <v>0.249551166965889</v>
      </c>
      <c r="W150" s="6">
        <v>0.0204667863554758</v>
      </c>
      <c r="X150" s="6">
        <v>0.0892280071813285</v>
      </c>
      <c r="Y150" s="6">
        <v>50592.7384615385</v>
      </c>
      <c r="Z150" s="6">
        <v>0.881100478468899</v>
      </c>
      <c r="AA150" s="6">
        <v>1.22937625754527</v>
      </c>
      <c r="AB150" s="4" t="s">
        <v>46</v>
      </c>
      <c r="AC150" s="4" t="s">
        <v>61</v>
      </c>
      <c r="AD150" s="4" t="s">
        <v>62</v>
      </c>
      <c r="AE150" s="4" t="s">
        <v>63</v>
      </c>
      <c r="AF150" s="7">
        <v>1</v>
      </c>
      <c r="AG150" s="7">
        <v>-0.143771113133077</v>
      </c>
      <c r="AH150" s="7">
        <v>-1.68038805164565</v>
      </c>
      <c r="AI150" s="7">
        <v>-0.845806318114253</v>
      </c>
      <c r="AJ150" s="7">
        <v>-1.23519677023274</v>
      </c>
    </row>
    <row r="151" spans="1:36">
      <c r="A151" s="4" t="s">
        <v>550</v>
      </c>
      <c r="B151" s="4" t="s">
        <v>551</v>
      </c>
      <c r="C151" s="4" t="s">
        <v>552</v>
      </c>
      <c r="D151" s="4" t="s">
        <v>38</v>
      </c>
      <c r="E151" s="5">
        <v>67.85</v>
      </c>
      <c r="F151" s="5">
        <v>43.3</v>
      </c>
      <c r="G151" s="6">
        <v>1.505</v>
      </c>
      <c r="H151" s="6">
        <v>0.171</v>
      </c>
      <c r="I151" s="6">
        <v>0.635</v>
      </c>
      <c r="J151" s="6">
        <v>0.059</v>
      </c>
      <c r="K151" s="6">
        <v>2.14</v>
      </c>
      <c r="L151" s="6">
        <v>0.23</v>
      </c>
      <c r="M151" s="6">
        <v>1.91</v>
      </c>
      <c r="N151" s="6">
        <v>0.863741339491917</v>
      </c>
      <c r="O151" s="6">
        <v>0.421926910299003</v>
      </c>
      <c r="P151" s="6">
        <v>0.345029239766082</v>
      </c>
      <c r="Q151" s="6">
        <v>29.6728971962617</v>
      </c>
      <c r="R151" s="6">
        <v>25.6521739130435</v>
      </c>
      <c r="S151" s="6">
        <v>89.2523364485981</v>
      </c>
      <c r="T151" s="6">
        <v>0.256521739130435</v>
      </c>
      <c r="U151" s="6">
        <v>0.107476635514019</v>
      </c>
      <c r="V151" s="6">
        <v>0.296728971962617</v>
      </c>
      <c r="W151" s="6">
        <v>0.0275700934579439</v>
      </c>
      <c r="X151" s="6">
        <v>0.0799065420560748</v>
      </c>
      <c r="Y151" s="6">
        <v>15067.6469565217</v>
      </c>
      <c r="Z151" s="6">
        <v>0.886378737541528</v>
      </c>
      <c r="AA151" s="6">
        <v>1.34502923976608</v>
      </c>
      <c r="AB151" s="4" t="s">
        <v>46</v>
      </c>
      <c r="AC151" s="4" t="s">
        <v>72</v>
      </c>
      <c r="AD151" s="4" t="s">
        <v>73</v>
      </c>
      <c r="AE151" s="4" t="s">
        <v>74</v>
      </c>
      <c r="AF151" s="7">
        <v>4</v>
      </c>
      <c r="AG151" s="7">
        <v>-0.171802566623969</v>
      </c>
      <c r="AH151" s="7">
        <v>-2.69057001055131</v>
      </c>
      <c r="AI151" s="7">
        <v>0.696880154942225</v>
      </c>
      <c r="AJ151" s="7">
        <v>0.720294685987831</v>
      </c>
    </row>
    <row r="152" spans="1:36">
      <c r="A152" s="4" t="s">
        <v>553</v>
      </c>
      <c r="B152" s="4" t="s">
        <v>554</v>
      </c>
      <c r="C152" s="4" t="s">
        <v>555</v>
      </c>
      <c r="D152" s="4" t="s">
        <v>38</v>
      </c>
      <c r="E152" s="5">
        <v>37.9</v>
      </c>
      <c r="F152" s="5">
        <v>48.25</v>
      </c>
      <c r="G152" s="6">
        <v>2.33</v>
      </c>
      <c r="H152" s="6">
        <v>0.277</v>
      </c>
      <c r="I152" s="6">
        <v>1.375</v>
      </c>
      <c r="J152" s="6">
        <v>0.099</v>
      </c>
      <c r="K152" s="6">
        <v>3.705</v>
      </c>
      <c r="L152" s="6">
        <v>0.376</v>
      </c>
      <c r="M152" s="6">
        <v>3.329</v>
      </c>
      <c r="N152" s="6">
        <v>1.70259067357513</v>
      </c>
      <c r="O152" s="6">
        <v>0.590128755364807</v>
      </c>
      <c r="P152" s="6">
        <v>0.357400722021661</v>
      </c>
      <c r="Q152" s="6">
        <v>37.1120107962213</v>
      </c>
      <c r="R152" s="6">
        <v>26.3297872340426</v>
      </c>
      <c r="S152" s="6">
        <v>89.8515519568151</v>
      </c>
      <c r="T152" s="6">
        <v>0.263297872340426</v>
      </c>
      <c r="U152" s="6">
        <v>0.101484480431849</v>
      </c>
      <c r="V152" s="6">
        <v>0.371120107962213</v>
      </c>
      <c r="W152" s="6">
        <v>0.0267206477732794</v>
      </c>
      <c r="X152" s="6">
        <v>0.0747638326585695</v>
      </c>
      <c r="Y152" s="6">
        <v>39057.5729720745</v>
      </c>
      <c r="Z152" s="6">
        <v>0.881115879828326</v>
      </c>
      <c r="AA152" s="6">
        <v>1.35740072202166</v>
      </c>
      <c r="AB152" s="4" t="s">
        <v>46</v>
      </c>
      <c r="AC152" s="4" t="s">
        <v>72</v>
      </c>
      <c r="AD152" s="4" t="s">
        <v>73</v>
      </c>
      <c r="AE152" s="4" t="s">
        <v>74</v>
      </c>
      <c r="AF152" s="7">
        <v>1</v>
      </c>
      <c r="AG152" s="7">
        <v>1.48887494268027</v>
      </c>
      <c r="AH152" s="7">
        <v>-0.589855614731138</v>
      </c>
      <c r="AI152" s="7">
        <v>-0.372115971144662</v>
      </c>
      <c r="AJ152" s="7">
        <v>-0.443587146527086</v>
      </c>
    </row>
    <row r="153" spans="1:36">
      <c r="A153" s="4" t="s">
        <v>556</v>
      </c>
      <c r="B153" s="4" t="s">
        <v>557</v>
      </c>
      <c r="C153" s="4" t="s">
        <v>558</v>
      </c>
      <c r="D153" s="4" t="s">
        <v>38</v>
      </c>
      <c r="E153" s="5">
        <v>49.4</v>
      </c>
      <c r="F153" s="5">
        <v>53.85</v>
      </c>
      <c r="G153" s="6">
        <v>2.99</v>
      </c>
      <c r="H153" s="6">
        <v>0.386</v>
      </c>
      <c r="I153" s="6">
        <v>2.56</v>
      </c>
      <c r="J153" s="6">
        <v>0.163</v>
      </c>
      <c r="K153" s="6">
        <v>5.55</v>
      </c>
      <c r="L153" s="6">
        <v>0.549</v>
      </c>
      <c r="M153" s="6">
        <v>5.001</v>
      </c>
      <c r="N153" s="6">
        <v>1.46703806870938</v>
      </c>
      <c r="O153" s="6">
        <v>0.8561872909699</v>
      </c>
      <c r="P153" s="6">
        <v>0.422279792746114</v>
      </c>
      <c r="Q153" s="6">
        <v>46.1261261261261</v>
      </c>
      <c r="R153" s="6">
        <v>29.6903460837887</v>
      </c>
      <c r="S153" s="6">
        <v>90.1081081081081</v>
      </c>
      <c r="T153" s="6">
        <v>0.296903460837887</v>
      </c>
      <c r="U153" s="6">
        <v>0.0989189189189189</v>
      </c>
      <c r="V153" s="6">
        <v>0.461261261261261</v>
      </c>
      <c r="W153" s="6">
        <v>0.0293693693693694</v>
      </c>
      <c r="X153" s="6">
        <v>0.0695495495495495</v>
      </c>
      <c r="Y153" s="6">
        <v>43006.4344262295</v>
      </c>
      <c r="Z153" s="6">
        <v>0.870903010033445</v>
      </c>
      <c r="AA153" s="6">
        <v>1.42227979274611</v>
      </c>
      <c r="AB153" s="4" t="s">
        <v>46</v>
      </c>
      <c r="AC153" s="4" t="s">
        <v>72</v>
      </c>
      <c r="AD153" s="4" t="s">
        <v>73</v>
      </c>
      <c r="AE153" s="4" t="s">
        <v>74</v>
      </c>
      <c r="AF153" s="7">
        <v>2</v>
      </c>
      <c r="AG153" s="7">
        <v>2.83117814549232</v>
      </c>
      <c r="AH153" s="7">
        <v>1.98879963638432</v>
      </c>
      <c r="AI153" s="7">
        <v>-0.508587659535447</v>
      </c>
      <c r="AJ153" s="7">
        <v>-0.592454679849995</v>
      </c>
    </row>
    <row r="154" spans="1:36">
      <c r="A154" s="4" t="s">
        <v>559</v>
      </c>
      <c r="B154" s="4" t="s">
        <v>560</v>
      </c>
      <c r="C154" s="4" t="s">
        <v>561</v>
      </c>
      <c r="D154" s="4" t="s">
        <v>38</v>
      </c>
      <c r="E154" s="5">
        <v>29.2</v>
      </c>
      <c r="F154" s="5">
        <v>41.7</v>
      </c>
      <c r="G154" s="6">
        <v>2.415</v>
      </c>
      <c r="H154" s="6">
        <v>0.316</v>
      </c>
      <c r="I154" s="6">
        <v>3.035</v>
      </c>
      <c r="J154" s="6">
        <v>0.1855</v>
      </c>
      <c r="K154" s="6">
        <v>5.45</v>
      </c>
      <c r="L154" s="6">
        <v>0.5015</v>
      </c>
      <c r="M154" s="6">
        <v>4.9485</v>
      </c>
      <c r="N154" s="6">
        <v>2.19784172661871</v>
      </c>
      <c r="O154" s="6">
        <v>1.25672877846791</v>
      </c>
      <c r="P154" s="6">
        <v>0.587025316455696</v>
      </c>
      <c r="Q154" s="6">
        <v>55.6880733944954</v>
      </c>
      <c r="R154" s="6">
        <v>36.9890329012961</v>
      </c>
      <c r="S154" s="6">
        <v>90.7981651376147</v>
      </c>
      <c r="T154" s="6">
        <v>0.369890329012961</v>
      </c>
      <c r="U154" s="6">
        <v>0.0920183486238532</v>
      </c>
      <c r="V154" s="6">
        <v>0.556880733944954</v>
      </c>
      <c r="W154" s="6">
        <v>0.0340366972477064</v>
      </c>
      <c r="X154" s="6">
        <v>0.0579816513761468</v>
      </c>
      <c r="Y154" s="6">
        <v>41533.0752741775</v>
      </c>
      <c r="Z154" s="6">
        <v>0.869151138716356</v>
      </c>
      <c r="AA154" s="6">
        <v>1.5870253164557</v>
      </c>
      <c r="AB154" s="4" t="s">
        <v>46</v>
      </c>
      <c r="AC154" s="4" t="s">
        <v>72</v>
      </c>
      <c r="AD154" s="4" t="s">
        <v>73</v>
      </c>
      <c r="AE154" s="4" t="s">
        <v>74</v>
      </c>
      <c r="AF154" s="7">
        <v>2</v>
      </c>
      <c r="AG154" s="7">
        <v>5.53629702231114</v>
      </c>
      <c r="AH154" s="7">
        <v>1.41537453244335</v>
      </c>
      <c r="AI154" s="7">
        <v>0.486463272719792</v>
      </c>
      <c r="AJ154" s="7">
        <v>-1.09855409854301</v>
      </c>
    </row>
    <row r="155" spans="1:36">
      <c r="A155" s="4" t="s">
        <v>562</v>
      </c>
      <c r="B155" s="4" t="s">
        <v>563</v>
      </c>
      <c r="C155" s="4" t="s">
        <v>564</v>
      </c>
      <c r="D155" s="4" t="s">
        <v>38</v>
      </c>
      <c r="E155" s="5">
        <v>42.5</v>
      </c>
      <c r="F155" s="5">
        <v>47.05</v>
      </c>
      <c r="G155" s="6">
        <v>2.765</v>
      </c>
      <c r="H155" s="6">
        <v>0.376</v>
      </c>
      <c r="I155" s="6">
        <v>1.325</v>
      </c>
      <c r="J155" s="6">
        <v>0.0945</v>
      </c>
      <c r="K155" s="6">
        <v>4.09</v>
      </c>
      <c r="L155" s="6">
        <v>0.4705</v>
      </c>
      <c r="M155" s="6">
        <v>3.6195</v>
      </c>
      <c r="N155" s="6">
        <v>1.56960680127524</v>
      </c>
      <c r="O155" s="6">
        <v>0.479204339963834</v>
      </c>
      <c r="P155" s="6">
        <v>0.251329787234043</v>
      </c>
      <c r="Q155" s="6">
        <v>32.3960880195599</v>
      </c>
      <c r="R155" s="6">
        <v>20.0850159404888</v>
      </c>
      <c r="S155" s="6">
        <v>88.4963325183374</v>
      </c>
      <c r="T155" s="6">
        <v>0.200850159404888</v>
      </c>
      <c r="U155" s="6">
        <v>0.115036674816626</v>
      </c>
      <c r="V155" s="6">
        <v>0.323960880195599</v>
      </c>
      <c r="W155" s="6">
        <v>0.0231051344743276</v>
      </c>
      <c r="X155" s="6">
        <v>0.0919315403422983</v>
      </c>
      <c r="Y155" s="6">
        <v>30204.65</v>
      </c>
      <c r="Z155" s="6">
        <v>0.864014466546112</v>
      </c>
      <c r="AA155" s="6">
        <v>1.25132978723404</v>
      </c>
      <c r="AB155" s="4" t="s">
        <v>46</v>
      </c>
      <c r="AC155" s="4" t="s">
        <v>167</v>
      </c>
      <c r="AD155" s="4" t="s">
        <v>168</v>
      </c>
      <c r="AE155" s="4" t="s">
        <v>42</v>
      </c>
      <c r="AF155" s="7">
        <v>1</v>
      </c>
      <c r="AG155" s="7">
        <v>-0.19895685771216</v>
      </c>
      <c r="AH155" s="7">
        <v>0.141038946966591</v>
      </c>
      <c r="AI155" s="7">
        <v>0.00275385268618322</v>
      </c>
      <c r="AJ155" s="7">
        <v>-0.683880787852877</v>
      </c>
    </row>
    <row r="156" spans="1:36">
      <c r="A156" s="4" t="s">
        <v>565</v>
      </c>
      <c r="B156" s="4" t="s">
        <v>566</v>
      </c>
      <c r="C156" s="4" t="s">
        <v>567</v>
      </c>
      <c r="D156" s="4" t="s">
        <v>38</v>
      </c>
      <c r="E156" s="5">
        <v>49.75</v>
      </c>
      <c r="F156" s="5">
        <v>58.95</v>
      </c>
      <c r="G156" s="6">
        <v>4.675</v>
      </c>
      <c r="H156" s="6">
        <v>0.68</v>
      </c>
      <c r="I156" s="6">
        <v>2.66</v>
      </c>
      <c r="J156" s="6">
        <v>0.1925</v>
      </c>
      <c r="K156" s="6">
        <v>7.335</v>
      </c>
      <c r="L156" s="6">
        <v>0.8725</v>
      </c>
      <c r="M156" s="6">
        <v>6.4625</v>
      </c>
      <c r="N156" s="6">
        <v>0.930449533502969</v>
      </c>
      <c r="O156" s="6">
        <v>0.568983957219251</v>
      </c>
      <c r="P156" s="6">
        <v>0.283088235294118</v>
      </c>
      <c r="Q156" s="6">
        <v>36.26448534424</v>
      </c>
      <c r="R156" s="6">
        <v>22.0630372492837</v>
      </c>
      <c r="S156" s="6">
        <v>88.104976141786</v>
      </c>
      <c r="T156" s="6">
        <v>0.220630372492837</v>
      </c>
      <c r="U156" s="6">
        <v>0.11895023858214</v>
      </c>
      <c r="V156" s="6">
        <v>0.362644853442399</v>
      </c>
      <c r="W156" s="6">
        <v>0.0262440354464894</v>
      </c>
      <c r="X156" s="6">
        <v>0.092706203135651</v>
      </c>
      <c r="Y156" s="6">
        <v>27182.8584670487</v>
      </c>
      <c r="Z156" s="6">
        <v>0.854545454545454</v>
      </c>
      <c r="AA156" s="6">
        <v>1.28308823529412</v>
      </c>
      <c r="AB156" s="4" t="s">
        <v>46</v>
      </c>
      <c r="AC156" s="4" t="s">
        <v>131</v>
      </c>
      <c r="AD156" s="4" t="s">
        <v>132</v>
      </c>
      <c r="AE156" s="4" t="s">
        <v>49</v>
      </c>
      <c r="AF156" s="7">
        <v>3</v>
      </c>
      <c r="AG156" s="7">
        <v>0.0448059696183929</v>
      </c>
      <c r="AH156" s="7">
        <v>4.94415505579219</v>
      </c>
      <c r="AI156" s="7">
        <v>-0.57858479148333</v>
      </c>
      <c r="AJ156" s="7">
        <v>0.151520747711296</v>
      </c>
    </row>
    <row r="157" spans="1:36">
      <c r="A157" s="4" t="s">
        <v>568</v>
      </c>
      <c r="B157" s="4" t="s">
        <v>569</v>
      </c>
      <c r="C157" s="4" t="s">
        <v>570</v>
      </c>
      <c r="D157" s="4" t="s">
        <v>38</v>
      </c>
      <c r="E157" s="5">
        <v>33.7</v>
      </c>
      <c r="F157" s="5">
        <v>44.95</v>
      </c>
      <c r="G157" s="6">
        <v>3.19</v>
      </c>
      <c r="H157" s="6">
        <v>0.442</v>
      </c>
      <c r="I157" s="6">
        <v>2.52</v>
      </c>
      <c r="J157" s="6">
        <v>0.179</v>
      </c>
      <c r="K157" s="6">
        <v>5.71</v>
      </c>
      <c r="L157" s="6">
        <v>0.621</v>
      </c>
      <c r="M157" s="6">
        <v>5.089</v>
      </c>
      <c r="N157" s="6">
        <v>1.46384872080089</v>
      </c>
      <c r="O157" s="6">
        <v>0.789968652037618</v>
      </c>
      <c r="P157" s="6">
        <v>0.404977375565611</v>
      </c>
      <c r="Q157" s="6">
        <v>44.1330998248687</v>
      </c>
      <c r="R157" s="6">
        <v>28.8244766505636</v>
      </c>
      <c r="S157" s="6">
        <v>89.1243432574431</v>
      </c>
      <c r="T157" s="6">
        <v>0.288244766505636</v>
      </c>
      <c r="U157" s="6">
        <v>0.108756567425569</v>
      </c>
      <c r="V157" s="6">
        <v>0.441330998248687</v>
      </c>
      <c r="W157" s="6">
        <v>0.0313485113835377</v>
      </c>
      <c r="X157" s="6">
        <v>0.0774080560420315</v>
      </c>
      <c r="Y157" s="6">
        <v>27195.6909822866</v>
      </c>
      <c r="Z157" s="6">
        <v>0.861442006269592</v>
      </c>
      <c r="AA157" s="6">
        <v>1.40497737556561</v>
      </c>
      <c r="AB157" s="4" t="s">
        <v>46</v>
      </c>
      <c r="AC157" s="4" t="s">
        <v>61</v>
      </c>
      <c r="AD157" s="4" t="s">
        <v>62</v>
      </c>
      <c r="AE157" s="4" t="s">
        <v>63</v>
      </c>
      <c r="AF157" s="7">
        <v>3</v>
      </c>
      <c r="AG157" s="7">
        <v>2.29737123130834</v>
      </c>
      <c r="AH157" s="7">
        <v>2.20368992280732</v>
      </c>
      <c r="AI157" s="7">
        <v>0.444627513327649</v>
      </c>
      <c r="AJ157" s="7">
        <v>-0.202594465910739</v>
      </c>
    </row>
    <row r="158" spans="1:36">
      <c r="A158" s="4" t="s">
        <v>571</v>
      </c>
      <c r="B158" s="4" t="s">
        <v>572</v>
      </c>
      <c r="C158" s="4" t="s">
        <v>573</v>
      </c>
      <c r="D158" s="4" t="s">
        <v>38</v>
      </c>
      <c r="E158" s="5">
        <v>36.15</v>
      </c>
      <c r="F158" s="5">
        <v>46.25</v>
      </c>
      <c r="G158" s="6">
        <v>3.125</v>
      </c>
      <c r="H158" s="6">
        <v>0.422</v>
      </c>
      <c r="I158" s="6">
        <v>2.15</v>
      </c>
      <c r="J158" s="6">
        <v>0.1745</v>
      </c>
      <c r="K158" s="6">
        <v>5.275</v>
      </c>
      <c r="L158" s="6">
        <v>0.5965</v>
      </c>
      <c r="M158" s="6">
        <v>4.6785</v>
      </c>
      <c r="N158" s="6">
        <v>1.74702702702703</v>
      </c>
      <c r="O158" s="6">
        <v>0.688</v>
      </c>
      <c r="P158" s="6">
        <v>0.413507109004739</v>
      </c>
      <c r="Q158" s="6">
        <v>40.7582938388625</v>
      </c>
      <c r="R158" s="6">
        <v>29.2539815590947</v>
      </c>
      <c r="S158" s="6">
        <v>88.6919431279621</v>
      </c>
      <c r="T158" s="6">
        <v>0.292539815590947</v>
      </c>
      <c r="U158" s="6">
        <v>0.113080568720379</v>
      </c>
      <c r="V158" s="6">
        <v>0.407582938388626</v>
      </c>
      <c r="W158" s="6">
        <v>0.0330805687203791</v>
      </c>
      <c r="X158" s="6">
        <v>0.08</v>
      </c>
      <c r="Y158" s="6">
        <v>33047.2338642079</v>
      </c>
      <c r="Z158" s="6">
        <v>0.86496</v>
      </c>
      <c r="AA158" s="6">
        <v>1.41350710900474</v>
      </c>
      <c r="AB158" s="4" t="s">
        <v>46</v>
      </c>
      <c r="AC158" s="4" t="s">
        <v>61</v>
      </c>
      <c r="AD158" s="4" t="s">
        <v>62</v>
      </c>
      <c r="AE158" s="4" t="s">
        <v>63</v>
      </c>
      <c r="AF158" s="7">
        <v>3</v>
      </c>
      <c r="AG158" s="7">
        <v>2.21963276161609</v>
      </c>
      <c r="AH158" s="7">
        <v>1.79707701988662</v>
      </c>
      <c r="AI158" s="7">
        <v>0.471390349499874</v>
      </c>
      <c r="AJ158" s="7">
        <v>-0.100274319889732</v>
      </c>
    </row>
    <row r="159" spans="1:36">
      <c r="A159" s="4" t="s">
        <v>574</v>
      </c>
      <c r="B159" s="4" t="s">
        <v>575</v>
      </c>
      <c r="C159" s="4" t="s">
        <v>576</v>
      </c>
      <c r="D159" s="4" t="s">
        <v>38</v>
      </c>
      <c r="E159" s="5">
        <v>54.85</v>
      </c>
      <c r="F159" s="5">
        <v>37.35</v>
      </c>
      <c r="G159" s="6">
        <v>1.31</v>
      </c>
      <c r="H159" s="6">
        <v>0.1825</v>
      </c>
      <c r="I159" s="6">
        <v>1.58</v>
      </c>
      <c r="J159" s="6">
        <v>0.099</v>
      </c>
      <c r="K159" s="6">
        <v>2.89</v>
      </c>
      <c r="L159" s="6">
        <v>0.2815</v>
      </c>
      <c r="M159" s="6">
        <v>2.6085</v>
      </c>
      <c r="N159" s="6">
        <v>1.67469879518072</v>
      </c>
      <c r="O159" s="6">
        <v>1.20610687022901</v>
      </c>
      <c r="P159" s="6">
        <v>0.542465753424658</v>
      </c>
      <c r="Q159" s="6">
        <v>54.6712802768166</v>
      </c>
      <c r="R159" s="6">
        <v>35.1687388987567</v>
      </c>
      <c r="S159" s="6">
        <v>90.2595155709342</v>
      </c>
      <c r="T159" s="6">
        <v>0.351687388987567</v>
      </c>
      <c r="U159" s="6">
        <v>0.0974048442906574</v>
      </c>
      <c r="V159" s="6">
        <v>0.546712802768166</v>
      </c>
      <c r="W159" s="6">
        <v>0.0342560553633218</v>
      </c>
      <c r="X159" s="6">
        <v>0.0631487889273356</v>
      </c>
      <c r="Y159" s="6">
        <v>23984.8697158082</v>
      </c>
      <c r="Z159" s="6">
        <v>0.860687022900763</v>
      </c>
      <c r="AA159" s="6">
        <v>1.54246575342466</v>
      </c>
      <c r="AB159" s="4" t="s">
        <v>46</v>
      </c>
      <c r="AC159" s="4" t="s">
        <v>53</v>
      </c>
      <c r="AD159" s="4" t="s">
        <v>54</v>
      </c>
      <c r="AE159" s="4" t="s">
        <v>54</v>
      </c>
      <c r="AF159" s="7">
        <v>2</v>
      </c>
      <c r="AG159" s="7">
        <v>3.93247431891416</v>
      </c>
      <c r="AH159" s="7">
        <v>-1.73522533824525</v>
      </c>
      <c r="AI159" s="7">
        <v>1.82423883864214</v>
      </c>
      <c r="AJ159" s="7">
        <v>-0.853444759692935</v>
      </c>
    </row>
    <row r="160" spans="1:36">
      <c r="A160" s="4" t="s">
        <v>577</v>
      </c>
      <c r="B160" s="4" t="s">
        <v>578</v>
      </c>
      <c r="C160" s="4" t="s">
        <v>579</v>
      </c>
      <c r="D160" s="4" t="s">
        <v>38</v>
      </c>
      <c r="E160" s="5">
        <v>58.5</v>
      </c>
      <c r="F160" s="5">
        <v>41.45</v>
      </c>
      <c r="G160" s="6">
        <v>2.855</v>
      </c>
      <c r="H160" s="6">
        <v>0.392</v>
      </c>
      <c r="I160" s="6">
        <v>2.955</v>
      </c>
      <c r="J160" s="6">
        <v>0.1855</v>
      </c>
      <c r="K160" s="6">
        <v>5.81</v>
      </c>
      <c r="L160" s="6">
        <v>0.5775</v>
      </c>
      <c r="M160" s="6">
        <v>5.2325</v>
      </c>
      <c r="N160" s="6">
        <v>1.83112183353438</v>
      </c>
      <c r="O160" s="6">
        <v>1.03502626970228</v>
      </c>
      <c r="P160" s="6">
        <v>0.473214285714286</v>
      </c>
      <c r="Q160" s="6">
        <v>50.8605851979346</v>
      </c>
      <c r="R160" s="6">
        <v>32.1212121212121</v>
      </c>
      <c r="S160" s="6">
        <v>90.0602409638554</v>
      </c>
      <c r="T160" s="6">
        <v>0.321212121212121</v>
      </c>
      <c r="U160" s="6">
        <v>0.0993975903614458</v>
      </c>
      <c r="V160" s="6">
        <v>0.508605851979346</v>
      </c>
      <c r="W160" s="6">
        <v>0.0319277108433735</v>
      </c>
      <c r="X160" s="6">
        <v>0.0674698795180723</v>
      </c>
      <c r="Y160" s="6">
        <v>31651.22</v>
      </c>
      <c r="Z160" s="6">
        <v>0.862697022767075</v>
      </c>
      <c r="AA160" s="6">
        <v>1.47321428571429</v>
      </c>
      <c r="AB160" s="4" t="s">
        <v>46</v>
      </c>
      <c r="AC160" s="4" t="s">
        <v>95</v>
      </c>
      <c r="AD160" s="4" t="s">
        <v>96</v>
      </c>
      <c r="AE160" s="4" t="s">
        <v>63</v>
      </c>
      <c r="AF160" s="7">
        <v>2</v>
      </c>
      <c r="AG160" s="7">
        <v>3.8406459447733</v>
      </c>
      <c r="AH160" s="7">
        <v>1.99818256355531</v>
      </c>
      <c r="AI160" s="7">
        <v>0.646356263058376</v>
      </c>
      <c r="AJ160" s="7">
        <v>-1.05001677995392</v>
      </c>
    </row>
    <row r="161" spans="1:36">
      <c r="A161" s="4" t="s">
        <v>580</v>
      </c>
      <c r="B161" s="4" t="s">
        <v>581</v>
      </c>
      <c r="C161" s="4" t="s">
        <v>582</v>
      </c>
      <c r="D161" s="4" t="s">
        <v>38</v>
      </c>
      <c r="E161" s="5">
        <v>34.85</v>
      </c>
      <c r="F161" s="5">
        <v>39.7</v>
      </c>
      <c r="G161" s="6">
        <v>1.18</v>
      </c>
      <c r="H161" s="6">
        <v>0.1645</v>
      </c>
      <c r="I161" s="6">
        <v>1.06</v>
      </c>
      <c r="J161" s="6">
        <v>0.0705</v>
      </c>
      <c r="K161" s="6">
        <v>2.24</v>
      </c>
      <c r="L161" s="6">
        <v>0.235</v>
      </c>
      <c r="M161" s="6">
        <v>2.005</v>
      </c>
      <c r="N161" s="6">
        <v>1.2455919395466</v>
      </c>
      <c r="O161" s="6">
        <v>0.898305084745763</v>
      </c>
      <c r="P161" s="6">
        <v>0.428571428571428</v>
      </c>
      <c r="Q161" s="6">
        <v>47.3214285714286</v>
      </c>
      <c r="R161" s="6">
        <v>30</v>
      </c>
      <c r="S161" s="6">
        <v>89.5089285714286</v>
      </c>
      <c r="T161" s="6">
        <v>0.3</v>
      </c>
      <c r="U161" s="6">
        <v>0.104910714285714</v>
      </c>
      <c r="V161" s="6">
        <v>0.473214285714286</v>
      </c>
      <c r="W161" s="6">
        <v>0.0314732142857143</v>
      </c>
      <c r="X161" s="6">
        <v>0.0734375</v>
      </c>
      <c r="Y161" s="6">
        <v>18712.7217021277</v>
      </c>
      <c r="Z161" s="6">
        <v>0.860593220338983</v>
      </c>
      <c r="AA161" s="6">
        <v>1.42857142857143</v>
      </c>
      <c r="AB161" s="4" t="s">
        <v>46</v>
      </c>
      <c r="AC161" s="4" t="s">
        <v>72</v>
      </c>
      <c r="AD161" s="4" t="s">
        <v>73</v>
      </c>
      <c r="AE161" s="4" t="s">
        <v>74</v>
      </c>
      <c r="AF161" s="7">
        <v>2</v>
      </c>
      <c r="AG161" s="7">
        <v>1.99824211046728</v>
      </c>
      <c r="AH161" s="7">
        <v>-2.42132122503321</v>
      </c>
      <c r="AI161" s="7">
        <v>1.58968950290248</v>
      </c>
      <c r="AJ161" s="7">
        <v>-0.290278752363468</v>
      </c>
    </row>
    <row r="162" spans="1:36">
      <c r="A162" s="4" t="s">
        <v>583</v>
      </c>
      <c r="B162" s="4" t="s">
        <v>584</v>
      </c>
      <c r="C162" s="4" t="s">
        <v>585</v>
      </c>
      <c r="D162" s="4" t="s">
        <v>38</v>
      </c>
      <c r="E162" s="5">
        <v>53.55</v>
      </c>
      <c r="F162" s="5">
        <v>42.45</v>
      </c>
      <c r="G162" s="6">
        <v>1.585</v>
      </c>
      <c r="H162" s="6">
        <v>0.226</v>
      </c>
      <c r="I162" s="6">
        <v>1.4</v>
      </c>
      <c r="J162" s="6">
        <v>0.0995</v>
      </c>
      <c r="K162" s="6">
        <v>2.985</v>
      </c>
      <c r="L162" s="6">
        <v>0.3255</v>
      </c>
      <c r="M162" s="6">
        <v>2.6595</v>
      </c>
      <c r="N162" s="6">
        <v>1.35924617196702</v>
      </c>
      <c r="O162" s="6">
        <v>0.883280757097792</v>
      </c>
      <c r="P162" s="6">
        <v>0.440265486725664</v>
      </c>
      <c r="Q162" s="6">
        <v>46.9011725293132</v>
      </c>
      <c r="R162" s="6">
        <v>30.568356374808</v>
      </c>
      <c r="S162" s="6">
        <v>89.0954773869347</v>
      </c>
      <c r="T162" s="6">
        <v>0.30568356374808</v>
      </c>
      <c r="U162" s="6">
        <v>0.109045226130653</v>
      </c>
      <c r="V162" s="6">
        <v>0.469011725293132</v>
      </c>
      <c r="W162" s="6">
        <v>0.0333333333333333</v>
      </c>
      <c r="X162" s="6">
        <v>0.0757118927973199</v>
      </c>
      <c r="Y162" s="6">
        <v>22461.9186635945</v>
      </c>
      <c r="Z162" s="6">
        <v>0.857413249211357</v>
      </c>
      <c r="AA162" s="6">
        <v>1.44026548672566</v>
      </c>
      <c r="AB162" s="4" t="s">
        <v>46</v>
      </c>
      <c r="AC162" s="4" t="s">
        <v>362</v>
      </c>
      <c r="AD162" s="4" t="s">
        <v>363</v>
      </c>
      <c r="AE162" s="4" t="s">
        <v>74</v>
      </c>
      <c r="AF162" s="7">
        <v>2</v>
      </c>
      <c r="AG162" s="7">
        <v>2.18872525320792</v>
      </c>
      <c r="AH162" s="7">
        <v>-1.28363252957127</v>
      </c>
      <c r="AI162" s="7">
        <v>1.59887629737722</v>
      </c>
      <c r="AJ162" s="7">
        <v>-0.358370022748433</v>
      </c>
    </row>
    <row r="163" spans="1:36">
      <c r="A163" s="4" t="s">
        <v>586</v>
      </c>
      <c r="B163" s="4" t="s">
        <v>587</v>
      </c>
      <c r="C163" s="4" t="s">
        <v>588</v>
      </c>
      <c r="D163" s="4" t="s">
        <v>38</v>
      </c>
      <c r="E163" s="5">
        <v>78.8</v>
      </c>
      <c r="F163" s="5">
        <v>40.9</v>
      </c>
      <c r="G163" s="6">
        <v>2.11</v>
      </c>
      <c r="H163" s="6">
        <v>0.2635</v>
      </c>
      <c r="I163" s="6">
        <v>1.625</v>
      </c>
      <c r="J163" s="6">
        <v>0.114</v>
      </c>
      <c r="K163" s="6">
        <v>3.735</v>
      </c>
      <c r="L163" s="6">
        <v>0.3775</v>
      </c>
      <c r="M163" s="6">
        <v>3.3575</v>
      </c>
      <c r="N163" s="6">
        <v>1.2921760391198</v>
      </c>
      <c r="O163" s="6">
        <v>0.770142180094787</v>
      </c>
      <c r="P163" s="6">
        <v>0.432637571157495</v>
      </c>
      <c r="Q163" s="6">
        <v>43.5073627844712</v>
      </c>
      <c r="R163" s="6">
        <v>30.1986754966887</v>
      </c>
      <c r="S163" s="6">
        <v>89.8929049531459</v>
      </c>
      <c r="T163" s="6">
        <v>0.301986754966887</v>
      </c>
      <c r="U163" s="6">
        <v>0.101070950468541</v>
      </c>
      <c r="V163" s="6">
        <v>0.435073627844712</v>
      </c>
      <c r="W163" s="6">
        <v>0.0305220883534137</v>
      </c>
      <c r="X163" s="6">
        <v>0.0705488621151272</v>
      </c>
      <c r="Y163" s="6">
        <v>21386.61</v>
      </c>
      <c r="Z163" s="6">
        <v>0.875118483412322</v>
      </c>
      <c r="AA163" s="6">
        <v>1.4326375711575</v>
      </c>
      <c r="AB163" s="4" t="s">
        <v>46</v>
      </c>
      <c r="AC163" s="4" t="s">
        <v>72</v>
      </c>
      <c r="AD163" s="4" t="s">
        <v>73</v>
      </c>
      <c r="AE163" s="4" t="s">
        <v>74</v>
      </c>
      <c r="AF163" s="7">
        <v>1</v>
      </c>
      <c r="AG163" s="7">
        <v>2.07342387941279</v>
      </c>
      <c r="AH163" s="7">
        <v>-0.705108112779835</v>
      </c>
      <c r="AI163" s="7">
        <v>0.925352128731731</v>
      </c>
      <c r="AJ163" s="7">
        <v>-0.249163647426595</v>
      </c>
    </row>
    <row r="164" spans="1:36">
      <c r="A164" s="4" t="s">
        <v>589</v>
      </c>
      <c r="B164" s="4" t="s">
        <v>590</v>
      </c>
      <c r="C164" s="4" t="s">
        <v>591</v>
      </c>
      <c r="D164" s="4" t="s">
        <v>38</v>
      </c>
      <c r="E164" s="5">
        <v>69.65</v>
      </c>
      <c r="F164" s="5">
        <v>42.15</v>
      </c>
      <c r="G164" s="6">
        <v>1.875</v>
      </c>
      <c r="H164" s="6">
        <v>0.2435</v>
      </c>
      <c r="I164" s="6">
        <v>1.73</v>
      </c>
      <c r="J164" s="6">
        <v>0.1125</v>
      </c>
      <c r="K164" s="6">
        <v>3.605</v>
      </c>
      <c r="L164" s="6">
        <v>0.356</v>
      </c>
      <c r="M164" s="6">
        <v>3.249</v>
      </c>
      <c r="N164" s="6">
        <v>1.48873072360617</v>
      </c>
      <c r="O164" s="6">
        <v>0.922666666666667</v>
      </c>
      <c r="P164" s="6">
        <v>0.462012320328542</v>
      </c>
      <c r="Q164" s="6">
        <v>47.9889042995839</v>
      </c>
      <c r="R164" s="6">
        <v>31.6011235955056</v>
      </c>
      <c r="S164" s="6">
        <v>90.124826629681</v>
      </c>
      <c r="T164" s="6">
        <v>0.316011235955056</v>
      </c>
      <c r="U164" s="6">
        <v>0.09875173370319</v>
      </c>
      <c r="V164" s="6">
        <v>0.479889042995839</v>
      </c>
      <c r="W164" s="6">
        <v>0.0312066574202497</v>
      </c>
      <c r="X164" s="6">
        <v>0.0675450762829404</v>
      </c>
      <c r="Y164" s="6">
        <v>26783.4538272472</v>
      </c>
      <c r="Z164" s="6">
        <v>0.870133333333333</v>
      </c>
      <c r="AA164" s="6">
        <v>1.46201232032854</v>
      </c>
      <c r="AB164" s="4" t="s">
        <v>46</v>
      </c>
      <c r="AC164" s="4" t="s">
        <v>72</v>
      </c>
      <c r="AD164" s="4" t="s">
        <v>73</v>
      </c>
      <c r="AE164" s="4" t="s">
        <v>74</v>
      </c>
      <c r="AF164" s="7">
        <v>1</v>
      </c>
      <c r="AG164" s="7">
        <v>2.82091305248617</v>
      </c>
      <c r="AH164" s="7">
        <v>-0.797104898022143</v>
      </c>
      <c r="AI164" s="7">
        <v>0.976393631265847</v>
      </c>
      <c r="AJ164" s="7">
        <v>-0.635416318970481</v>
      </c>
    </row>
    <row r="165" spans="1:36">
      <c r="A165" s="4" t="s">
        <v>592</v>
      </c>
      <c r="B165" s="4" t="s">
        <v>593</v>
      </c>
      <c r="C165" s="4" t="s">
        <v>594</v>
      </c>
      <c r="D165" s="4" t="s">
        <v>38</v>
      </c>
      <c r="E165" s="5">
        <v>31.1</v>
      </c>
      <c r="F165" s="5">
        <v>38.4</v>
      </c>
      <c r="G165" s="6">
        <v>2.52</v>
      </c>
      <c r="H165" s="6">
        <v>0.3195</v>
      </c>
      <c r="I165" s="6">
        <v>1.645</v>
      </c>
      <c r="J165" s="6">
        <v>0.1195</v>
      </c>
      <c r="K165" s="6">
        <v>4.165</v>
      </c>
      <c r="L165" s="6">
        <v>0.439</v>
      </c>
      <c r="M165" s="6">
        <v>3.726</v>
      </c>
      <c r="N165" s="6">
        <v>1.65364583333333</v>
      </c>
      <c r="O165" s="6">
        <v>0.652777777777778</v>
      </c>
      <c r="P165" s="6">
        <v>0.374021909233177</v>
      </c>
      <c r="Q165" s="6">
        <v>39.4957983193277</v>
      </c>
      <c r="R165" s="6">
        <v>27.2209567198178</v>
      </c>
      <c r="S165" s="6">
        <v>89.4597839135654</v>
      </c>
      <c r="T165" s="6">
        <v>0.272209567198178</v>
      </c>
      <c r="U165" s="6">
        <v>0.105402160864346</v>
      </c>
      <c r="V165" s="6">
        <v>0.394957983193277</v>
      </c>
      <c r="W165" s="6">
        <v>0.0286914765906363</v>
      </c>
      <c r="X165" s="6">
        <v>0.0767106842737095</v>
      </c>
      <c r="Y165" s="6">
        <v>23134.2505694761</v>
      </c>
      <c r="Z165" s="6">
        <v>0.873214285714286</v>
      </c>
      <c r="AA165" s="6">
        <v>1.37402190923318</v>
      </c>
      <c r="AB165" s="4" t="s">
        <v>46</v>
      </c>
      <c r="AC165" s="4" t="s">
        <v>595</v>
      </c>
      <c r="AD165" s="4" t="s">
        <v>596</v>
      </c>
      <c r="AE165" s="4" t="s">
        <v>42</v>
      </c>
      <c r="AF165" s="7">
        <v>1</v>
      </c>
      <c r="AG165" s="7">
        <v>1.64999532589814</v>
      </c>
      <c r="AH165" s="7">
        <v>-0.210235652022741</v>
      </c>
      <c r="AI165" s="7">
        <v>0.548707398633265</v>
      </c>
      <c r="AJ165" s="7">
        <v>-0.276788105048519</v>
      </c>
    </row>
    <row r="166" spans="1:36">
      <c r="A166" s="4" t="s">
        <v>597</v>
      </c>
      <c r="B166" s="4" t="s">
        <v>598</v>
      </c>
      <c r="C166" s="4" t="s">
        <v>599</v>
      </c>
      <c r="D166" s="4" t="s">
        <v>38</v>
      </c>
      <c r="E166" s="5">
        <v>52.95</v>
      </c>
      <c r="F166" s="5">
        <v>44.35</v>
      </c>
      <c r="G166" s="6">
        <v>2.995</v>
      </c>
      <c r="H166" s="6">
        <v>0.3495</v>
      </c>
      <c r="I166" s="6">
        <v>2.68</v>
      </c>
      <c r="J166" s="6">
        <v>0.152</v>
      </c>
      <c r="K166" s="6">
        <v>5.675</v>
      </c>
      <c r="L166" s="6">
        <v>0.5015</v>
      </c>
      <c r="M166" s="6">
        <v>5.1735</v>
      </c>
      <c r="N166" s="6">
        <v>1.68996617812852</v>
      </c>
      <c r="O166" s="6">
        <v>0.894824707846411</v>
      </c>
      <c r="P166" s="6">
        <v>0.434907010014306</v>
      </c>
      <c r="Q166" s="6">
        <v>47.2246696035242</v>
      </c>
      <c r="R166" s="6">
        <v>30.309072781655</v>
      </c>
      <c r="S166" s="6">
        <v>91.1629955947137</v>
      </c>
      <c r="T166" s="6">
        <v>0.30309072781655</v>
      </c>
      <c r="U166" s="6">
        <v>0.0883700440528634</v>
      </c>
      <c r="V166" s="6">
        <v>0.472246696035242</v>
      </c>
      <c r="W166" s="6">
        <v>0.026784140969163</v>
      </c>
      <c r="X166" s="6">
        <v>0.0615859030837004</v>
      </c>
      <c r="Y166" s="6">
        <v>37614.9241026919</v>
      </c>
      <c r="Z166" s="6">
        <v>0.88330550918197</v>
      </c>
      <c r="AA166" s="6">
        <v>1.43490701001431</v>
      </c>
      <c r="AB166" s="4" t="s">
        <v>46</v>
      </c>
      <c r="AC166" s="4" t="s">
        <v>595</v>
      </c>
      <c r="AD166" s="4" t="s">
        <v>596</v>
      </c>
      <c r="AE166" s="4" t="s">
        <v>42</v>
      </c>
      <c r="AF166" s="7">
        <v>2</v>
      </c>
      <c r="AG166" s="7">
        <v>3.36344954976504</v>
      </c>
      <c r="AH166" s="7">
        <v>1.39959059581102</v>
      </c>
      <c r="AI166" s="7">
        <v>-0.619313568039733</v>
      </c>
      <c r="AJ166" s="7">
        <v>-0.94923033622712</v>
      </c>
    </row>
    <row r="167" spans="1:36">
      <c r="A167" s="4" t="s">
        <v>600</v>
      </c>
      <c r="B167" s="4" t="s">
        <v>601</v>
      </c>
      <c r="C167" s="4" t="s">
        <v>602</v>
      </c>
      <c r="D167" s="4" t="s">
        <v>38</v>
      </c>
      <c r="E167" s="5">
        <v>45.1</v>
      </c>
      <c r="F167" s="5">
        <v>48.65</v>
      </c>
      <c r="G167" s="6">
        <v>3.605</v>
      </c>
      <c r="H167" s="6">
        <v>0.4255</v>
      </c>
      <c r="I167" s="6">
        <v>3.43</v>
      </c>
      <c r="J167" s="6">
        <v>0.176</v>
      </c>
      <c r="K167" s="6">
        <v>7.035</v>
      </c>
      <c r="L167" s="6">
        <v>0.6015</v>
      </c>
      <c r="M167" s="6">
        <v>6.4335</v>
      </c>
      <c r="N167" s="6">
        <v>1.23946557040082</v>
      </c>
      <c r="O167" s="6">
        <v>0.951456310679612</v>
      </c>
      <c r="P167" s="6">
        <v>0.413631022326674</v>
      </c>
      <c r="Q167" s="6">
        <v>48.7562189054726</v>
      </c>
      <c r="R167" s="6">
        <v>29.260182876143</v>
      </c>
      <c r="S167" s="6">
        <v>91.4498933901919</v>
      </c>
      <c r="T167" s="6">
        <v>0.29260182876143</v>
      </c>
      <c r="U167" s="6">
        <v>0.085501066098081</v>
      </c>
      <c r="V167" s="6">
        <v>0.487562189054726</v>
      </c>
      <c r="W167" s="6">
        <v>0.0250177683013504</v>
      </c>
      <c r="X167" s="6">
        <v>0.0604832977967306</v>
      </c>
      <c r="Y167" s="6">
        <v>34310.6248129676</v>
      </c>
      <c r="Z167" s="6">
        <v>0.881969486823856</v>
      </c>
      <c r="AA167" s="6">
        <v>1.41363102232667</v>
      </c>
      <c r="AB167" s="4" t="s">
        <v>46</v>
      </c>
      <c r="AC167" s="4" t="s">
        <v>595</v>
      </c>
      <c r="AD167" s="4" t="s">
        <v>596</v>
      </c>
      <c r="AE167" s="4" t="s">
        <v>42</v>
      </c>
      <c r="AF167" s="7">
        <v>2</v>
      </c>
      <c r="AG167" s="7">
        <v>3.24754852108302</v>
      </c>
      <c r="AH167" s="7">
        <v>3.0414686975527</v>
      </c>
      <c r="AI167" s="7">
        <v>-1.21561272864615</v>
      </c>
      <c r="AJ167" s="7">
        <v>-0.748501222027485</v>
      </c>
    </row>
    <row r="168" spans="1:36">
      <c r="A168" s="4" t="s">
        <v>603</v>
      </c>
      <c r="B168" s="4" t="s">
        <v>604</v>
      </c>
      <c r="C168" s="4" t="s">
        <v>605</v>
      </c>
      <c r="D168" s="4" t="s">
        <v>38</v>
      </c>
      <c r="E168" s="5">
        <v>44.15</v>
      </c>
      <c r="F168" s="5">
        <v>39.55</v>
      </c>
      <c r="G168" s="6">
        <v>1.84</v>
      </c>
      <c r="H168" s="6">
        <v>0.263</v>
      </c>
      <c r="I168" s="6">
        <v>1.315</v>
      </c>
      <c r="J168" s="6">
        <v>0.0885</v>
      </c>
      <c r="K168" s="6">
        <v>3.155</v>
      </c>
      <c r="L168" s="6">
        <v>0.3515</v>
      </c>
      <c r="M168" s="6">
        <v>2.8035</v>
      </c>
      <c r="N168" s="6">
        <v>1.37041719342604</v>
      </c>
      <c r="O168" s="6">
        <v>0.714673913043478</v>
      </c>
      <c r="P168" s="6">
        <v>0.336501901140684</v>
      </c>
      <c r="Q168" s="6">
        <v>41.6798732171157</v>
      </c>
      <c r="R168" s="6">
        <v>25.1778093883357</v>
      </c>
      <c r="S168" s="6">
        <v>88.8589540412044</v>
      </c>
      <c r="T168" s="6">
        <v>0.251778093883357</v>
      </c>
      <c r="U168" s="6">
        <v>0.111410459587956</v>
      </c>
      <c r="V168" s="6">
        <v>0.416798732171157</v>
      </c>
      <c r="W168" s="6">
        <v>0.0280507131537242</v>
      </c>
      <c r="X168" s="6">
        <v>0.0833597464342314</v>
      </c>
      <c r="Y168" s="6">
        <v>19240.6530583215</v>
      </c>
      <c r="Z168" s="6">
        <v>0.857065217391304</v>
      </c>
      <c r="AA168" s="6">
        <v>1.33650190114068</v>
      </c>
      <c r="AB168" s="4" t="s">
        <v>46</v>
      </c>
      <c r="AC168" s="4" t="s">
        <v>100</v>
      </c>
      <c r="AD168" s="4" t="s">
        <v>101</v>
      </c>
      <c r="AE168" s="4" t="s">
        <v>42</v>
      </c>
      <c r="AF168" s="7">
        <v>1</v>
      </c>
      <c r="AG168" s="7">
        <v>0.971916992544076</v>
      </c>
      <c r="AH168" s="7">
        <v>-1.21709584072733</v>
      </c>
      <c r="AI168" s="7">
        <v>1.25916443699648</v>
      </c>
      <c r="AJ168" s="7">
        <v>-0.603521106264447</v>
      </c>
    </row>
    <row r="169" spans="1:36">
      <c r="A169" s="4" t="s">
        <v>606</v>
      </c>
      <c r="B169" s="4" t="s">
        <v>607</v>
      </c>
      <c r="C169" s="4" t="s">
        <v>608</v>
      </c>
      <c r="D169" s="4" t="s">
        <v>38</v>
      </c>
      <c r="E169" s="5">
        <v>39.3</v>
      </c>
      <c r="F169" s="5">
        <v>49.2</v>
      </c>
      <c r="G169" s="6">
        <v>2.255</v>
      </c>
      <c r="H169" s="6">
        <v>0.3315</v>
      </c>
      <c r="I169" s="6">
        <v>1.845</v>
      </c>
      <c r="J169" s="6">
        <v>0.114</v>
      </c>
      <c r="K169" s="6">
        <v>4.1</v>
      </c>
      <c r="L169" s="6">
        <v>0.4455</v>
      </c>
      <c r="M169" s="6">
        <v>3.6545</v>
      </c>
      <c r="N169" s="6">
        <v>1.0020325203252</v>
      </c>
      <c r="O169" s="6">
        <v>0.818181818181818</v>
      </c>
      <c r="P169" s="6">
        <v>0.343891402714932</v>
      </c>
      <c r="Q169" s="6">
        <v>45</v>
      </c>
      <c r="R169" s="6">
        <v>25.5892255892256</v>
      </c>
      <c r="S169" s="6">
        <v>89.1341463414634</v>
      </c>
      <c r="T169" s="6">
        <v>0.255892255892256</v>
      </c>
      <c r="U169" s="6">
        <v>0.108658536585366</v>
      </c>
      <c r="V169" s="6">
        <v>0.45</v>
      </c>
      <c r="W169" s="6">
        <v>0.0278048780487805</v>
      </c>
      <c r="X169" s="6">
        <v>0.0808536585365854</v>
      </c>
      <c r="Y169" s="6">
        <v>22322.7744107744</v>
      </c>
      <c r="Z169" s="6">
        <v>0.852993348115299</v>
      </c>
      <c r="AA169" s="6">
        <v>1.34389140271493</v>
      </c>
      <c r="AB169" s="4" t="s">
        <v>46</v>
      </c>
      <c r="AC169" s="4" t="s">
        <v>100</v>
      </c>
      <c r="AD169" s="4" t="s">
        <v>101</v>
      </c>
      <c r="AE169" s="4" t="s">
        <v>42</v>
      </c>
      <c r="AF169" s="7">
        <v>1</v>
      </c>
      <c r="AG169" s="7">
        <v>1.15647251606073</v>
      </c>
      <c r="AH169" s="7">
        <v>0.29748057370598</v>
      </c>
      <c r="AI169" s="7">
        <v>0.681656668738864</v>
      </c>
      <c r="AJ169" s="7">
        <v>-0.409402779265764</v>
      </c>
    </row>
    <row r="170" spans="1:36">
      <c r="A170" s="4" t="s">
        <v>609</v>
      </c>
      <c r="B170" s="4" t="s">
        <v>610</v>
      </c>
      <c r="C170" s="4" t="s">
        <v>611</v>
      </c>
      <c r="D170" s="4" t="s">
        <v>38</v>
      </c>
      <c r="E170" s="5">
        <v>40.65</v>
      </c>
      <c r="F170" s="5">
        <v>54.45</v>
      </c>
      <c r="G170" s="6">
        <v>2.92</v>
      </c>
      <c r="H170" s="6">
        <v>0.363</v>
      </c>
      <c r="I170" s="6">
        <v>2.995</v>
      </c>
      <c r="J170" s="6">
        <v>0.1705</v>
      </c>
      <c r="K170" s="6">
        <v>5.915</v>
      </c>
      <c r="L170" s="6">
        <v>0.5335</v>
      </c>
      <c r="M170" s="6">
        <v>5.3815</v>
      </c>
      <c r="N170" s="6">
        <v>1.08080808080808</v>
      </c>
      <c r="O170" s="6">
        <v>1.02568493150685</v>
      </c>
      <c r="P170" s="6">
        <v>0.46969696969697</v>
      </c>
      <c r="Q170" s="6">
        <v>50.6339814032122</v>
      </c>
      <c r="R170" s="6">
        <v>31.9587628865979</v>
      </c>
      <c r="S170" s="6">
        <v>90.9805579036348</v>
      </c>
      <c r="T170" s="6">
        <v>0.319587628865979</v>
      </c>
      <c r="U170" s="6">
        <v>0.0901944209636517</v>
      </c>
      <c r="V170" s="6">
        <v>0.506339814032122</v>
      </c>
      <c r="W170" s="6">
        <v>0.0288250211327134</v>
      </c>
      <c r="X170" s="6">
        <v>0.0613693998309383</v>
      </c>
      <c r="Y170" s="6">
        <v>35527.5023195876</v>
      </c>
      <c r="Z170" s="6">
        <v>0.875684931506849</v>
      </c>
      <c r="AA170" s="6">
        <v>1.46969696969697</v>
      </c>
      <c r="AB170" s="4" t="s">
        <v>46</v>
      </c>
      <c r="AC170" s="4" t="s">
        <v>100</v>
      </c>
      <c r="AD170" s="4" t="s">
        <v>101</v>
      </c>
      <c r="AE170" s="4" t="s">
        <v>42</v>
      </c>
      <c r="AF170" s="7">
        <v>2</v>
      </c>
      <c r="AG170" s="7">
        <v>3.43166581285804</v>
      </c>
      <c r="AH170" s="7">
        <v>2.18986916702433</v>
      </c>
      <c r="AI170" s="7">
        <v>-0.653541927130874</v>
      </c>
      <c r="AJ170" s="7">
        <v>-0.279809690888401</v>
      </c>
    </row>
    <row r="171" spans="1:36">
      <c r="A171" s="4" t="s">
        <v>612</v>
      </c>
      <c r="B171" s="4" t="s">
        <v>613</v>
      </c>
      <c r="C171" s="4" t="s">
        <v>614</v>
      </c>
      <c r="D171" s="4" t="s">
        <v>38</v>
      </c>
      <c r="E171" s="5">
        <v>29.55</v>
      </c>
      <c r="F171" s="5">
        <v>48.9</v>
      </c>
      <c r="G171" s="6">
        <v>2.085</v>
      </c>
      <c r="H171" s="6">
        <v>0.232</v>
      </c>
      <c r="I171" s="6">
        <v>0.725</v>
      </c>
      <c r="J171" s="6">
        <v>0.0595</v>
      </c>
      <c r="K171" s="6">
        <v>2.81</v>
      </c>
      <c r="L171" s="6">
        <v>0.2915</v>
      </c>
      <c r="M171" s="6">
        <v>2.5185</v>
      </c>
      <c r="N171" s="6">
        <v>0.896728016359918</v>
      </c>
      <c r="O171" s="6">
        <v>0.347721822541966</v>
      </c>
      <c r="P171" s="6">
        <v>0.256465517241379</v>
      </c>
      <c r="Q171" s="6">
        <v>25.8007117437722</v>
      </c>
      <c r="R171" s="6">
        <v>20.4116638078902</v>
      </c>
      <c r="S171" s="6">
        <v>89.6263345195729</v>
      </c>
      <c r="T171" s="6">
        <v>0.204116638078902</v>
      </c>
      <c r="U171" s="6">
        <v>0.10373665480427</v>
      </c>
      <c r="V171" s="6">
        <v>0.258007117437722</v>
      </c>
      <c r="W171" s="6">
        <v>0.0211743772241993</v>
      </c>
      <c r="X171" s="6">
        <v>0.0825622775800712</v>
      </c>
      <c r="Y171" s="6">
        <v>20670.2732418525</v>
      </c>
      <c r="Z171" s="6">
        <v>0.888729016786571</v>
      </c>
      <c r="AA171" s="6">
        <v>1.25646551724138</v>
      </c>
      <c r="AB171" s="4" t="s">
        <v>46</v>
      </c>
      <c r="AC171" s="4" t="s">
        <v>229</v>
      </c>
      <c r="AD171" s="4" t="s">
        <v>230</v>
      </c>
      <c r="AE171" s="4" t="s">
        <v>42</v>
      </c>
      <c r="AF171" s="7">
        <v>4</v>
      </c>
      <c r="AG171" s="7">
        <v>-0.973715577138151</v>
      </c>
      <c r="AH171" s="7">
        <v>-1.82667346307299</v>
      </c>
      <c r="AI171" s="7">
        <v>-0.565182481967753</v>
      </c>
      <c r="AJ171" s="7">
        <v>0.579526837746991</v>
      </c>
    </row>
    <row r="172" spans="1:36">
      <c r="A172" s="4" t="s">
        <v>615</v>
      </c>
      <c r="B172" s="4" t="s">
        <v>616</v>
      </c>
      <c r="C172" s="4" t="s">
        <v>617</v>
      </c>
      <c r="D172" s="4" t="s">
        <v>38</v>
      </c>
      <c r="E172" s="5">
        <v>43.85</v>
      </c>
      <c r="F172" s="5">
        <v>51.6</v>
      </c>
      <c r="G172" s="6">
        <v>2.675</v>
      </c>
      <c r="H172" s="6">
        <v>0.298</v>
      </c>
      <c r="I172" s="6">
        <v>1.835</v>
      </c>
      <c r="J172" s="6">
        <v>0.1135</v>
      </c>
      <c r="K172" s="6">
        <v>4.51</v>
      </c>
      <c r="L172" s="6">
        <v>0.4115</v>
      </c>
      <c r="M172" s="6">
        <v>4.0985</v>
      </c>
      <c r="N172" s="6">
        <v>1.07848837209302</v>
      </c>
      <c r="O172" s="6">
        <v>0.685981308411215</v>
      </c>
      <c r="P172" s="6">
        <v>0.380872483221477</v>
      </c>
      <c r="Q172" s="6">
        <v>40.6873614190687</v>
      </c>
      <c r="R172" s="6">
        <v>27.5820170109356</v>
      </c>
      <c r="S172" s="6">
        <v>90.8758314855876</v>
      </c>
      <c r="T172" s="6">
        <v>0.275820170109356</v>
      </c>
      <c r="U172" s="6">
        <v>0.0912416851441242</v>
      </c>
      <c r="V172" s="6">
        <v>0.406873614190687</v>
      </c>
      <c r="W172" s="6">
        <v>0.0251662971175166</v>
      </c>
      <c r="X172" s="6">
        <v>0.0660753880266075</v>
      </c>
      <c r="Y172" s="6">
        <v>31471.7992709599</v>
      </c>
      <c r="Z172" s="6">
        <v>0.888598130841121</v>
      </c>
      <c r="AA172" s="6">
        <v>1.38087248322148</v>
      </c>
      <c r="AB172" s="4" t="s">
        <v>46</v>
      </c>
      <c r="AC172" s="4" t="s">
        <v>229</v>
      </c>
      <c r="AD172" s="4" t="s">
        <v>230</v>
      </c>
      <c r="AE172" s="4" t="s">
        <v>42</v>
      </c>
      <c r="AF172" s="7">
        <v>1</v>
      </c>
      <c r="AG172" s="7">
        <v>1.67051794681897</v>
      </c>
      <c r="AH172" s="7">
        <v>0.223623008529847</v>
      </c>
      <c r="AI172" s="7">
        <v>-0.873071103499811</v>
      </c>
      <c r="AJ172" s="7">
        <v>0.014947147844012</v>
      </c>
    </row>
    <row r="173" spans="1:36">
      <c r="A173" s="4" t="s">
        <v>618</v>
      </c>
      <c r="B173" s="4" t="s">
        <v>619</v>
      </c>
      <c r="C173" s="4" t="s">
        <v>620</v>
      </c>
      <c r="D173" s="4" t="s">
        <v>38</v>
      </c>
      <c r="E173" s="5">
        <v>54.7</v>
      </c>
      <c r="F173" s="5">
        <v>51.1</v>
      </c>
      <c r="G173" s="6">
        <v>2.62</v>
      </c>
      <c r="H173" s="6">
        <v>0.2895</v>
      </c>
      <c r="I173" s="6">
        <v>1.785</v>
      </c>
      <c r="J173" s="6">
        <v>0.123</v>
      </c>
      <c r="K173" s="6">
        <v>4.405</v>
      </c>
      <c r="L173" s="6">
        <v>0.4125</v>
      </c>
      <c r="M173" s="6">
        <v>3.9925</v>
      </c>
      <c r="N173" s="6">
        <v>1.04794520547945</v>
      </c>
      <c r="O173" s="6">
        <v>0.681297709923664</v>
      </c>
      <c r="P173" s="6">
        <v>0.424870466321244</v>
      </c>
      <c r="Q173" s="6">
        <v>40.522133938706</v>
      </c>
      <c r="R173" s="6">
        <v>29.8181818181818</v>
      </c>
      <c r="S173" s="6">
        <v>90.6356413166856</v>
      </c>
      <c r="T173" s="6">
        <v>0.298181818181818</v>
      </c>
      <c r="U173" s="6">
        <v>0.0936435868331441</v>
      </c>
      <c r="V173" s="6">
        <v>0.40522133938706</v>
      </c>
      <c r="W173" s="6">
        <v>0.0279228149829739</v>
      </c>
      <c r="X173" s="6">
        <v>0.0657207718501703</v>
      </c>
      <c r="Y173" s="6">
        <v>29221.4885454545</v>
      </c>
      <c r="Z173" s="6">
        <v>0.889503816793893</v>
      </c>
      <c r="AA173" s="6">
        <v>1.42487046632124</v>
      </c>
      <c r="AB173" s="4" t="s">
        <v>46</v>
      </c>
      <c r="AC173" s="4" t="s">
        <v>229</v>
      </c>
      <c r="AD173" s="4" t="s">
        <v>230</v>
      </c>
      <c r="AE173" s="4" t="s">
        <v>42</v>
      </c>
      <c r="AF173" s="7">
        <v>1</v>
      </c>
      <c r="AG173" s="7">
        <v>1.9001089965962</v>
      </c>
      <c r="AH173" s="7">
        <v>0.165063265605784</v>
      </c>
      <c r="AI173" s="7">
        <v>-0.503818712138195</v>
      </c>
      <c r="AJ173" s="7">
        <v>0.344510694117417</v>
      </c>
    </row>
    <row r="174" spans="1:36">
      <c r="A174" s="4" t="s">
        <v>621</v>
      </c>
      <c r="B174" s="4" t="s">
        <v>622</v>
      </c>
      <c r="C174" s="4" t="s">
        <v>623</v>
      </c>
      <c r="D174" s="4" t="s">
        <v>38</v>
      </c>
      <c r="E174" s="5">
        <v>39.5</v>
      </c>
      <c r="F174" s="5">
        <v>55.15</v>
      </c>
      <c r="G174" s="6">
        <v>3.475</v>
      </c>
      <c r="H174" s="6">
        <v>0.444</v>
      </c>
      <c r="I174" s="6">
        <v>2.89</v>
      </c>
      <c r="J174" s="6">
        <v>0.147</v>
      </c>
      <c r="K174" s="6">
        <v>6.365</v>
      </c>
      <c r="L174" s="6">
        <v>0.591</v>
      </c>
      <c r="M174" s="6">
        <v>5.774</v>
      </c>
      <c r="N174" s="6">
        <v>1.05258386219402</v>
      </c>
      <c r="O174" s="6">
        <v>0.831654676258993</v>
      </c>
      <c r="P174" s="6">
        <v>0.331081081081081</v>
      </c>
      <c r="Q174" s="6">
        <v>45.4045561665357</v>
      </c>
      <c r="R174" s="6">
        <v>24.8730964467005</v>
      </c>
      <c r="S174" s="6">
        <v>90.7148468185389</v>
      </c>
      <c r="T174" s="6">
        <v>0.248730964467005</v>
      </c>
      <c r="U174" s="6">
        <v>0.0928515318146111</v>
      </c>
      <c r="V174" s="6">
        <v>0.454045561665357</v>
      </c>
      <c r="W174" s="6">
        <v>0.023095051060487</v>
      </c>
      <c r="X174" s="6">
        <v>0.0697564807541241</v>
      </c>
      <c r="Y174" s="6">
        <v>34479.3180837563</v>
      </c>
      <c r="Z174" s="6">
        <v>0.872230215827338</v>
      </c>
      <c r="AA174" s="6">
        <v>1.33108108108108</v>
      </c>
      <c r="AB174" s="4" t="s">
        <v>46</v>
      </c>
      <c r="AC174" s="4" t="s">
        <v>229</v>
      </c>
      <c r="AD174" s="4" t="s">
        <v>230</v>
      </c>
      <c r="AE174" s="4" t="s">
        <v>42</v>
      </c>
      <c r="AF174" s="7">
        <v>3</v>
      </c>
      <c r="AG174" s="7">
        <v>1.8308513515955</v>
      </c>
      <c r="AH174" s="7">
        <v>2.6874484654474</v>
      </c>
      <c r="AI174" s="7">
        <v>-1.26089766851688</v>
      </c>
      <c r="AJ174" s="7">
        <v>-0.732318050578394</v>
      </c>
    </row>
    <row r="175" spans="1:36">
      <c r="A175" s="4" t="s">
        <v>624</v>
      </c>
      <c r="B175" s="4" t="s">
        <v>625</v>
      </c>
      <c r="C175" s="4" t="s">
        <v>626</v>
      </c>
      <c r="D175" s="4" t="s">
        <v>38</v>
      </c>
      <c r="E175" s="5">
        <v>55.65</v>
      </c>
      <c r="F175" s="5">
        <v>51.2</v>
      </c>
      <c r="G175" s="6">
        <v>1.83</v>
      </c>
      <c r="H175" s="6">
        <v>0.262</v>
      </c>
      <c r="I175" s="6">
        <v>1.575</v>
      </c>
      <c r="J175" s="6">
        <v>0.118</v>
      </c>
      <c r="K175" s="6">
        <v>3.405</v>
      </c>
      <c r="L175" s="6">
        <v>0.38</v>
      </c>
      <c r="M175" s="6">
        <v>3.025</v>
      </c>
      <c r="N175" s="6">
        <v>1.33203125</v>
      </c>
      <c r="O175" s="6">
        <v>0.860655737704918</v>
      </c>
      <c r="P175" s="6">
        <v>0.450381679389313</v>
      </c>
      <c r="Q175" s="6">
        <v>46.2555066079295</v>
      </c>
      <c r="R175" s="6">
        <v>31.0526315789474</v>
      </c>
      <c r="S175" s="6">
        <v>88.8399412628488</v>
      </c>
      <c r="T175" s="6">
        <v>0.310526315789474</v>
      </c>
      <c r="U175" s="6">
        <v>0.111600587371512</v>
      </c>
      <c r="V175" s="6">
        <v>0.462555066079295</v>
      </c>
      <c r="W175" s="6">
        <v>0.034654919236417</v>
      </c>
      <c r="X175" s="6">
        <v>0.0769456681350955</v>
      </c>
      <c r="Y175" s="6">
        <v>31288.7242105263</v>
      </c>
      <c r="Z175" s="6">
        <v>0.856830601092896</v>
      </c>
      <c r="AA175" s="6">
        <v>1.45038167938931</v>
      </c>
      <c r="AB175" s="4" t="s">
        <v>46</v>
      </c>
      <c r="AC175" s="4" t="s">
        <v>229</v>
      </c>
      <c r="AD175" s="4" t="s">
        <v>230</v>
      </c>
      <c r="AE175" s="4" t="s">
        <v>42</v>
      </c>
      <c r="AF175" s="7">
        <v>1</v>
      </c>
      <c r="AG175" s="7">
        <v>2.26202175623187</v>
      </c>
      <c r="AH175" s="7">
        <v>-0.375723817569323</v>
      </c>
      <c r="AI175" s="7">
        <v>1.16906419234709</v>
      </c>
      <c r="AJ175" s="7">
        <v>-0.187831715852634</v>
      </c>
    </row>
    <row r="176" spans="1:36">
      <c r="A176" s="4" t="s">
        <v>627</v>
      </c>
      <c r="B176" s="4" t="s">
        <v>628</v>
      </c>
      <c r="C176" s="4" t="s">
        <v>629</v>
      </c>
      <c r="D176" s="4" t="s">
        <v>38</v>
      </c>
      <c r="E176" s="5">
        <v>52.85</v>
      </c>
      <c r="F176" s="5">
        <v>43.95</v>
      </c>
      <c r="G176" s="6">
        <v>1.44</v>
      </c>
      <c r="H176" s="6">
        <v>0.1825</v>
      </c>
      <c r="I176" s="6">
        <v>0.915</v>
      </c>
      <c r="J176" s="6">
        <v>0.0605</v>
      </c>
      <c r="K176" s="6">
        <v>2.355</v>
      </c>
      <c r="L176" s="6">
        <v>0.243</v>
      </c>
      <c r="M176" s="6">
        <v>2.112</v>
      </c>
      <c r="N176" s="6">
        <v>0.905574516496018</v>
      </c>
      <c r="O176" s="6">
        <v>0.635416666666667</v>
      </c>
      <c r="P176" s="6">
        <v>0.331506849315069</v>
      </c>
      <c r="Q176" s="6">
        <v>38.8535031847134</v>
      </c>
      <c r="R176" s="6">
        <v>24.8971193415638</v>
      </c>
      <c r="S176" s="6">
        <v>89.6815286624204</v>
      </c>
      <c r="T176" s="6">
        <v>0.248971193415638</v>
      </c>
      <c r="U176" s="6">
        <v>0.103184713375796</v>
      </c>
      <c r="V176" s="6">
        <v>0.388535031847134</v>
      </c>
      <c r="W176" s="6">
        <v>0.0256900212314225</v>
      </c>
      <c r="X176" s="6">
        <v>0.0774946921443737</v>
      </c>
      <c r="Y176" s="6">
        <v>16952.2203703704</v>
      </c>
      <c r="Z176" s="6">
        <v>0.873263888888889</v>
      </c>
      <c r="AA176" s="6">
        <v>1.33150684931507</v>
      </c>
      <c r="AB176" s="4" t="s">
        <v>46</v>
      </c>
      <c r="AC176" s="4" t="s">
        <v>268</v>
      </c>
      <c r="AD176" s="4" t="s">
        <v>269</v>
      </c>
      <c r="AE176" s="4" t="s">
        <v>42</v>
      </c>
      <c r="AF176" s="7">
        <v>4</v>
      </c>
      <c r="AG176" s="7">
        <v>0.408811190558943</v>
      </c>
      <c r="AH176" s="7">
        <v>-2.34282001211218</v>
      </c>
      <c r="AI176" s="7">
        <v>0.721446941419405</v>
      </c>
      <c r="AJ176" s="7">
        <v>-0.0614299699155509</v>
      </c>
    </row>
    <row r="177" spans="1:36">
      <c r="A177" s="4" t="s">
        <v>630</v>
      </c>
      <c r="B177" s="4" t="s">
        <v>631</v>
      </c>
      <c r="C177" s="4" t="s">
        <v>632</v>
      </c>
      <c r="D177" s="4" t="s">
        <v>38</v>
      </c>
      <c r="E177" s="5">
        <v>78.95</v>
      </c>
      <c r="F177" s="5">
        <v>58.3</v>
      </c>
      <c r="G177" s="6">
        <v>5.38</v>
      </c>
      <c r="H177" s="6">
        <v>0.7195</v>
      </c>
      <c r="I177" s="6">
        <v>3.37</v>
      </c>
      <c r="J177" s="6">
        <v>0.227</v>
      </c>
      <c r="K177" s="6">
        <v>8.75</v>
      </c>
      <c r="L177" s="6">
        <v>0.9465</v>
      </c>
      <c r="M177" s="6">
        <v>7.8035</v>
      </c>
      <c r="N177" s="6">
        <v>1.06603773584906</v>
      </c>
      <c r="O177" s="6">
        <v>0.62639405204461</v>
      </c>
      <c r="P177" s="6">
        <v>0.315496872828353</v>
      </c>
      <c r="Q177" s="6">
        <v>38.5142857142857</v>
      </c>
      <c r="R177" s="6">
        <v>23.9830956154253</v>
      </c>
      <c r="S177" s="6">
        <v>89.1828571428571</v>
      </c>
      <c r="T177" s="6">
        <v>0.239830956154253</v>
      </c>
      <c r="U177" s="6">
        <v>0.108171428571429</v>
      </c>
      <c r="V177" s="6">
        <v>0.385142857142857</v>
      </c>
      <c r="W177" s="6">
        <v>0.0259428571428571</v>
      </c>
      <c r="X177" s="6">
        <v>0.0822285714285714</v>
      </c>
      <c r="Y177" s="6">
        <v>33496.3219756999</v>
      </c>
      <c r="Z177" s="6">
        <v>0.866263940520446</v>
      </c>
      <c r="AA177" s="6">
        <v>1.31549687282835</v>
      </c>
      <c r="AB177" s="4" t="s">
        <v>46</v>
      </c>
      <c r="AC177" s="4" t="s">
        <v>268</v>
      </c>
      <c r="AD177" s="4" t="s">
        <v>269</v>
      </c>
      <c r="AE177" s="4" t="s">
        <v>42</v>
      </c>
      <c r="AF177" s="7">
        <v>3</v>
      </c>
      <c r="AG177" s="7">
        <v>1.07109278263361</v>
      </c>
      <c r="AH177" s="7">
        <v>6.28371709230976</v>
      </c>
      <c r="AI177" s="7">
        <v>-1.28676816247183</v>
      </c>
      <c r="AJ177" s="7">
        <v>-0.196725366677919</v>
      </c>
    </row>
    <row r="178" spans="1:36">
      <c r="A178" s="4" t="s">
        <v>633</v>
      </c>
      <c r="B178" s="4" t="s">
        <v>634</v>
      </c>
      <c r="C178" s="4" t="s">
        <v>635</v>
      </c>
      <c r="D178" s="4" t="s">
        <v>38</v>
      </c>
      <c r="E178" s="5">
        <v>65.8</v>
      </c>
      <c r="F178" s="5">
        <v>43.55</v>
      </c>
      <c r="G178" s="6">
        <v>1.175</v>
      </c>
      <c r="H178" s="6">
        <v>0.1595</v>
      </c>
      <c r="I178" s="6">
        <v>0.955</v>
      </c>
      <c r="J178" s="6">
        <v>0.072</v>
      </c>
      <c r="K178" s="6">
        <v>2.13</v>
      </c>
      <c r="L178" s="6">
        <v>0.2315</v>
      </c>
      <c r="M178" s="6">
        <v>1.8985</v>
      </c>
      <c r="N178" s="6">
        <v>1.20780711825488</v>
      </c>
      <c r="O178" s="6">
        <v>0.812765957446808</v>
      </c>
      <c r="P178" s="6">
        <v>0.45141065830721</v>
      </c>
      <c r="Q178" s="6">
        <v>44.8356807511737</v>
      </c>
      <c r="R178" s="6">
        <v>31.1015118790497</v>
      </c>
      <c r="S178" s="6">
        <v>89.131455399061</v>
      </c>
      <c r="T178" s="6">
        <v>0.311015118790497</v>
      </c>
      <c r="U178" s="6">
        <v>0.10868544600939</v>
      </c>
      <c r="V178" s="6">
        <v>0.448356807511737</v>
      </c>
      <c r="W178" s="6">
        <v>0.0338028169014084</v>
      </c>
      <c r="X178" s="6">
        <v>0.0748826291079812</v>
      </c>
      <c r="Y178" s="6">
        <v>21076.6950323974</v>
      </c>
      <c r="Z178" s="6">
        <v>0.864255319148936</v>
      </c>
      <c r="AA178" s="6">
        <v>1.45141065830721</v>
      </c>
      <c r="AB178" s="4" t="s">
        <v>46</v>
      </c>
      <c r="AC178" s="4" t="s">
        <v>362</v>
      </c>
      <c r="AD178" s="4" t="s">
        <v>363</v>
      </c>
      <c r="AE178" s="4" t="s">
        <v>74</v>
      </c>
      <c r="AF178" s="7">
        <v>2</v>
      </c>
      <c r="AG178" s="7">
        <v>1.85243603162939</v>
      </c>
      <c r="AH178" s="7">
        <v>-2.39676696265124</v>
      </c>
      <c r="AI178" s="7">
        <v>1.69405457026579</v>
      </c>
      <c r="AJ178" s="7">
        <v>-0.0657159905373028</v>
      </c>
    </row>
    <row r="179" spans="1:36">
      <c r="A179" s="4" t="s">
        <v>636</v>
      </c>
      <c r="B179" s="4" t="s">
        <v>637</v>
      </c>
      <c r="C179" s="4" t="s">
        <v>638</v>
      </c>
      <c r="D179" s="4" t="s">
        <v>38</v>
      </c>
      <c r="E179" s="5">
        <v>31.8</v>
      </c>
      <c r="F179" s="5">
        <v>46.15</v>
      </c>
      <c r="G179" s="6">
        <v>2.18</v>
      </c>
      <c r="H179" s="6">
        <v>0.2835</v>
      </c>
      <c r="I179" s="6">
        <v>2.24</v>
      </c>
      <c r="J179" s="6">
        <v>0.142</v>
      </c>
      <c r="K179" s="6">
        <v>4.42</v>
      </c>
      <c r="L179" s="6">
        <v>0.4255</v>
      </c>
      <c r="M179" s="6">
        <v>3.9945</v>
      </c>
      <c r="N179" s="6">
        <v>1.31852654387866</v>
      </c>
      <c r="O179" s="6">
        <v>1.02752293577982</v>
      </c>
      <c r="P179" s="6">
        <v>0.500881834215168</v>
      </c>
      <c r="Q179" s="6">
        <v>50.6787330316742</v>
      </c>
      <c r="R179" s="6">
        <v>33.3725029377203</v>
      </c>
      <c r="S179" s="6">
        <v>90.3733031674208</v>
      </c>
      <c r="T179" s="6">
        <v>0.333725029377203</v>
      </c>
      <c r="U179" s="6">
        <v>0.0962669683257919</v>
      </c>
      <c r="V179" s="6">
        <v>0.506787330316742</v>
      </c>
      <c r="W179" s="6">
        <v>0.0321266968325792</v>
      </c>
      <c r="X179" s="6">
        <v>0.0641402714932127</v>
      </c>
      <c r="Y179" s="6">
        <v>29171.2468860165</v>
      </c>
      <c r="Z179" s="6">
        <v>0.869954128440367</v>
      </c>
      <c r="AA179" s="6">
        <v>1.50088183421517</v>
      </c>
      <c r="AB179" s="4" t="s">
        <v>46</v>
      </c>
      <c r="AC179" s="4" t="s">
        <v>263</v>
      </c>
      <c r="AD179" s="4" t="s">
        <v>264</v>
      </c>
      <c r="AE179" s="4" t="s">
        <v>49</v>
      </c>
      <c r="AF179" s="7">
        <v>1</v>
      </c>
      <c r="AG179" s="7">
        <v>3.45718584734663</v>
      </c>
      <c r="AH179" s="7">
        <v>0.333309926277589</v>
      </c>
      <c r="AI179" s="7">
        <v>0.507901611614653</v>
      </c>
      <c r="AJ179" s="7">
        <v>-0.185855256002242</v>
      </c>
    </row>
    <row r="180" spans="1:36">
      <c r="A180" s="4" t="s">
        <v>639</v>
      </c>
      <c r="B180" s="4" t="s">
        <v>640</v>
      </c>
      <c r="C180" s="4" t="s">
        <v>641</v>
      </c>
      <c r="D180" s="4" t="s">
        <v>38</v>
      </c>
      <c r="E180" s="5">
        <v>40.8</v>
      </c>
      <c r="F180" s="5">
        <v>52.75</v>
      </c>
      <c r="G180" s="6">
        <v>3.105</v>
      </c>
      <c r="H180" s="6">
        <v>0.3825</v>
      </c>
      <c r="I180" s="6">
        <v>2.96</v>
      </c>
      <c r="J180" s="6">
        <v>0.1585</v>
      </c>
      <c r="K180" s="6">
        <v>6.065</v>
      </c>
      <c r="L180" s="6">
        <v>0.541</v>
      </c>
      <c r="M180" s="6">
        <v>5.524</v>
      </c>
      <c r="N180" s="6">
        <v>1.21137440758294</v>
      </c>
      <c r="O180" s="6">
        <v>0.953301127214171</v>
      </c>
      <c r="P180" s="6">
        <v>0.41437908496732</v>
      </c>
      <c r="Q180" s="6">
        <v>48.8046166529266</v>
      </c>
      <c r="R180" s="6">
        <v>29.2975970425139</v>
      </c>
      <c r="S180" s="6">
        <v>91.0799670239077</v>
      </c>
      <c r="T180" s="6">
        <v>0.292975970425139</v>
      </c>
      <c r="U180" s="6">
        <v>0.0892003297609233</v>
      </c>
      <c r="V180" s="6">
        <v>0.488046166529266</v>
      </c>
      <c r="W180" s="6">
        <v>0.0261335531739489</v>
      </c>
      <c r="X180" s="6">
        <v>0.0630667765869744</v>
      </c>
      <c r="Y180" s="6">
        <v>37788.2571626617</v>
      </c>
      <c r="Z180" s="6">
        <v>0.876811594202899</v>
      </c>
      <c r="AA180" s="6">
        <v>1.41437908496732</v>
      </c>
      <c r="AB180" s="4" t="s">
        <v>46</v>
      </c>
      <c r="AC180" s="4" t="s">
        <v>263</v>
      </c>
      <c r="AD180" s="4" t="s">
        <v>264</v>
      </c>
      <c r="AE180" s="4" t="s">
        <v>49</v>
      </c>
      <c r="AF180" s="7">
        <v>2</v>
      </c>
      <c r="AG180" s="7">
        <v>3.01507245265697</v>
      </c>
      <c r="AH180" s="7">
        <v>2.21553042538057</v>
      </c>
      <c r="AI180" s="7">
        <v>-0.977272162873337</v>
      </c>
      <c r="AJ180" s="7">
        <v>-0.668115924105939</v>
      </c>
    </row>
    <row r="181" spans="1:36">
      <c r="A181" s="4" t="s">
        <v>642</v>
      </c>
      <c r="B181" s="4" t="s">
        <v>643</v>
      </c>
      <c r="C181" s="4" t="s">
        <v>644</v>
      </c>
      <c r="D181" s="4" t="s">
        <v>38</v>
      </c>
      <c r="E181" s="5">
        <v>38.85</v>
      </c>
      <c r="F181" s="5">
        <v>47.7</v>
      </c>
      <c r="G181" s="6">
        <v>1.93</v>
      </c>
      <c r="H181" s="6">
        <v>0.282</v>
      </c>
      <c r="I181" s="6">
        <v>1.755</v>
      </c>
      <c r="J181" s="6">
        <v>0.117</v>
      </c>
      <c r="K181" s="6">
        <v>3.685</v>
      </c>
      <c r="L181" s="6">
        <v>0.399</v>
      </c>
      <c r="M181" s="6">
        <v>3.286</v>
      </c>
      <c r="N181" s="6">
        <v>1.13626834381551</v>
      </c>
      <c r="O181" s="6">
        <v>0.909326424870466</v>
      </c>
      <c r="P181" s="6">
        <v>0.414893617021277</v>
      </c>
      <c r="Q181" s="6">
        <v>47.6255088195387</v>
      </c>
      <c r="R181" s="6">
        <v>29.3233082706767</v>
      </c>
      <c r="S181" s="6">
        <v>89.1723202170963</v>
      </c>
      <c r="T181" s="6">
        <v>0.293233082706767</v>
      </c>
      <c r="U181" s="6">
        <v>0.108276797829037</v>
      </c>
      <c r="V181" s="6">
        <v>0.476255088195387</v>
      </c>
      <c r="W181" s="6">
        <v>0.0317503392130258</v>
      </c>
      <c r="X181" s="6">
        <v>0.0765264586160108</v>
      </c>
      <c r="Y181" s="6">
        <v>23877.137593985</v>
      </c>
      <c r="Z181" s="6">
        <v>0.853886010362694</v>
      </c>
      <c r="AA181" s="6">
        <v>1.41489361702128</v>
      </c>
      <c r="AB181" s="4" t="s">
        <v>46</v>
      </c>
      <c r="AC181" s="4" t="s">
        <v>263</v>
      </c>
      <c r="AD181" s="4" t="s">
        <v>264</v>
      </c>
      <c r="AE181" s="4" t="s">
        <v>49</v>
      </c>
      <c r="AF181" s="7">
        <v>1</v>
      </c>
      <c r="AG181" s="7">
        <v>2.01446052938528</v>
      </c>
      <c r="AH181" s="7">
        <v>-0.216418303755</v>
      </c>
      <c r="AI181" s="7">
        <v>1.10652584144866</v>
      </c>
      <c r="AJ181" s="7">
        <v>-0.257309924660261</v>
      </c>
    </row>
    <row r="182" spans="1:36">
      <c r="A182" s="4" t="s">
        <v>645</v>
      </c>
      <c r="B182" s="4" t="s">
        <v>646</v>
      </c>
      <c r="C182" s="4" t="s">
        <v>647</v>
      </c>
      <c r="D182" s="4" t="s">
        <v>38</v>
      </c>
      <c r="E182" s="5">
        <v>50.05</v>
      </c>
      <c r="F182" s="5">
        <v>44.35</v>
      </c>
      <c r="G182" s="6">
        <v>2.86</v>
      </c>
      <c r="H182" s="6">
        <v>0.4305</v>
      </c>
      <c r="I182" s="6">
        <v>2.04</v>
      </c>
      <c r="J182" s="6">
        <v>0.1365</v>
      </c>
      <c r="K182" s="6">
        <v>4.9</v>
      </c>
      <c r="L182" s="6">
        <v>0.567</v>
      </c>
      <c r="M182" s="6">
        <v>4.333</v>
      </c>
      <c r="N182" s="6">
        <v>1.21758737316798</v>
      </c>
      <c r="O182" s="6">
        <v>0.713286713286713</v>
      </c>
      <c r="P182" s="6">
        <v>0.317073170731707</v>
      </c>
      <c r="Q182" s="6">
        <v>41.6326530612245</v>
      </c>
      <c r="R182" s="6">
        <v>24.0740740740741</v>
      </c>
      <c r="S182" s="6">
        <v>88.4285714285714</v>
      </c>
      <c r="T182" s="6">
        <v>0.240740740740741</v>
      </c>
      <c r="U182" s="6">
        <v>0.115714285714286</v>
      </c>
      <c r="V182" s="6">
        <v>0.416326530612245</v>
      </c>
      <c r="W182" s="6">
        <v>0.0278571428571429</v>
      </c>
      <c r="X182" s="6">
        <v>0.0878571428571429</v>
      </c>
      <c r="Y182" s="6">
        <v>20696.6666666667</v>
      </c>
      <c r="Z182" s="6">
        <v>0.849475524475525</v>
      </c>
      <c r="AA182" s="6">
        <v>1.31707317073171</v>
      </c>
      <c r="AB182" s="4" t="s">
        <v>46</v>
      </c>
      <c r="AC182" s="4" t="s">
        <v>263</v>
      </c>
      <c r="AD182" s="4" t="s">
        <v>264</v>
      </c>
      <c r="AE182" s="4" t="s">
        <v>49</v>
      </c>
      <c r="AF182" s="7">
        <v>1</v>
      </c>
      <c r="AG182" s="7">
        <v>0.816104256989018</v>
      </c>
      <c r="AH182" s="7">
        <v>1.31503706956458</v>
      </c>
      <c r="AI182" s="7">
        <v>0.881117842591991</v>
      </c>
      <c r="AJ182" s="7">
        <v>-0.546065940526715</v>
      </c>
    </row>
    <row r="183" spans="1:36">
      <c r="A183" s="4" t="s">
        <v>648</v>
      </c>
      <c r="B183" s="4" t="s">
        <v>649</v>
      </c>
      <c r="C183" s="4" t="s">
        <v>650</v>
      </c>
      <c r="D183" s="4" t="s">
        <v>38</v>
      </c>
      <c r="E183" s="5">
        <v>38.1</v>
      </c>
      <c r="F183" s="5">
        <v>43.8</v>
      </c>
      <c r="G183" s="6">
        <v>2.07</v>
      </c>
      <c r="H183" s="6">
        <v>0.2745</v>
      </c>
      <c r="I183" s="6">
        <v>1.87</v>
      </c>
      <c r="J183" s="6">
        <v>0.1165</v>
      </c>
      <c r="K183" s="6">
        <v>3.94</v>
      </c>
      <c r="L183" s="6">
        <v>0.391</v>
      </c>
      <c r="M183" s="6">
        <v>3.549</v>
      </c>
      <c r="N183" s="6">
        <v>1.54794520547945</v>
      </c>
      <c r="O183" s="6">
        <v>0.903381642512077</v>
      </c>
      <c r="P183" s="6">
        <v>0.424408014571949</v>
      </c>
      <c r="Q183" s="6">
        <v>47.4619289340102</v>
      </c>
      <c r="R183" s="6">
        <v>29.7953964194373</v>
      </c>
      <c r="S183" s="6">
        <v>90.0761421319797</v>
      </c>
      <c r="T183" s="6">
        <v>0.297953964194373</v>
      </c>
      <c r="U183" s="6">
        <v>0.0992385786802031</v>
      </c>
      <c r="V183" s="6">
        <v>0.474619289340102</v>
      </c>
      <c r="W183" s="6">
        <v>0.0295685279187817</v>
      </c>
      <c r="X183" s="6">
        <v>0.0696700507614213</v>
      </c>
      <c r="Y183" s="6">
        <v>29924.2496163683</v>
      </c>
      <c r="Z183" s="6">
        <v>0.867391304347826</v>
      </c>
      <c r="AA183" s="6">
        <v>1.42440801457195</v>
      </c>
      <c r="AB183" s="4" t="s">
        <v>46</v>
      </c>
      <c r="AC183" s="4" t="s">
        <v>651</v>
      </c>
      <c r="AD183" s="4" t="s">
        <v>652</v>
      </c>
      <c r="AE183" s="4" t="s">
        <v>49</v>
      </c>
      <c r="AF183" s="7">
        <v>1</v>
      </c>
      <c r="AG183" s="7">
        <v>2.64873601259347</v>
      </c>
      <c r="AH183" s="7">
        <v>-0.321641783667277</v>
      </c>
      <c r="AI183" s="7">
        <v>0.545740822193789</v>
      </c>
      <c r="AJ183" s="7">
        <v>-0.682843585452937</v>
      </c>
    </row>
    <row r="184" spans="1:36">
      <c r="A184" s="4" t="s">
        <v>653</v>
      </c>
      <c r="B184" s="4" t="s">
        <v>654</v>
      </c>
      <c r="C184" s="4" t="s">
        <v>655</v>
      </c>
      <c r="D184" s="4" t="s">
        <v>38</v>
      </c>
      <c r="E184" s="5">
        <v>68.2</v>
      </c>
      <c r="F184" s="5">
        <v>53.4</v>
      </c>
      <c r="G184" s="6">
        <v>2.98</v>
      </c>
      <c r="H184" s="6">
        <v>0.2955</v>
      </c>
      <c r="I184" s="6">
        <v>3.075</v>
      </c>
      <c r="J184" s="6">
        <v>0.1445</v>
      </c>
      <c r="K184" s="6">
        <v>6.055</v>
      </c>
      <c r="L184" s="6">
        <v>0.44</v>
      </c>
      <c r="M184" s="6">
        <v>5.615</v>
      </c>
      <c r="N184" s="6">
        <v>1.22378277153558</v>
      </c>
      <c r="O184" s="6">
        <v>1.03187919463087</v>
      </c>
      <c r="P184" s="6">
        <v>0.489001692047377</v>
      </c>
      <c r="Q184" s="6">
        <v>50.784475639967</v>
      </c>
      <c r="R184" s="6">
        <v>32.8409090909091</v>
      </c>
      <c r="S184" s="6">
        <v>92.7332782824112</v>
      </c>
      <c r="T184" s="6">
        <v>0.328409090909091</v>
      </c>
      <c r="U184" s="6">
        <v>0.0726672171758877</v>
      </c>
      <c r="V184" s="6">
        <v>0.50784475639967</v>
      </c>
      <c r="W184" s="6">
        <v>0.0238645747316268</v>
      </c>
      <c r="X184" s="6">
        <v>0.0488026424442609</v>
      </c>
      <c r="Y184" s="6">
        <v>48022.8930681818</v>
      </c>
      <c r="Z184" s="6">
        <v>0.900838926174497</v>
      </c>
      <c r="AA184" s="6">
        <v>1.48900169204738</v>
      </c>
      <c r="AB184" s="4" t="s">
        <v>46</v>
      </c>
      <c r="AC184" s="4" t="s">
        <v>651</v>
      </c>
      <c r="AD184" s="4" t="s">
        <v>652</v>
      </c>
      <c r="AE184" s="4" t="s">
        <v>49</v>
      </c>
      <c r="AF184" s="7">
        <v>2</v>
      </c>
      <c r="AG184" s="7">
        <v>4.12916682819324</v>
      </c>
      <c r="AH184" s="7">
        <v>1.60865301237242</v>
      </c>
      <c r="AI184" s="7">
        <v>-1.86376697083249</v>
      </c>
      <c r="AJ184" s="7">
        <v>-0.858405286093397</v>
      </c>
    </row>
    <row r="185" spans="1:36">
      <c r="A185" s="4" t="s">
        <v>656</v>
      </c>
      <c r="B185" s="4" t="s">
        <v>657</v>
      </c>
      <c r="C185" s="4" t="s">
        <v>658</v>
      </c>
      <c r="D185" s="4" t="s">
        <v>38</v>
      </c>
      <c r="E185" s="5">
        <v>65.3</v>
      </c>
      <c r="F185" s="5">
        <v>44.85</v>
      </c>
      <c r="G185" s="6">
        <v>2.41</v>
      </c>
      <c r="H185" s="6">
        <v>0.241</v>
      </c>
      <c r="I185" s="6">
        <v>1.745</v>
      </c>
      <c r="J185" s="6">
        <v>0.082</v>
      </c>
      <c r="K185" s="6">
        <v>4.155</v>
      </c>
      <c r="L185" s="6">
        <v>0.323</v>
      </c>
      <c r="M185" s="6">
        <v>3.832</v>
      </c>
      <c r="N185" s="6">
        <v>1.13935340022297</v>
      </c>
      <c r="O185" s="6">
        <v>0.724066390041494</v>
      </c>
      <c r="P185" s="6">
        <v>0.340248962655602</v>
      </c>
      <c r="Q185" s="6">
        <v>41.9975932611312</v>
      </c>
      <c r="R185" s="6">
        <v>25.3869969040248</v>
      </c>
      <c r="S185" s="6">
        <v>92.2262334536703</v>
      </c>
      <c r="T185" s="6">
        <v>0.253869969040248</v>
      </c>
      <c r="U185" s="6">
        <v>0.0777376654632972</v>
      </c>
      <c r="V185" s="6">
        <v>0.419975932611312</v>
      </c>
      <c r="W185" s="6">
        <v>0.0197352587244284</v>
      </c>
      <c r="X185" s="6">
        <v>0.0580024067388688</v>
      </c>
      <c r="Y185" s="6">
        <v>29481.6545665635</v>
      </c>
      <c r="Z185" s="6">
        <v>0.9</v>
      </c>
      <c r="AA185" s="6">
        <v>1.3402489626556</v>
      </c>
      <c r="AB185" s="4" t="s">
        <v>46</v>
      </c>
      <c r="AC185" s="4" t="s">
        <v>47</v>
      </c>
      <c r="AD185" s="4" t="s">
        <v>48</v>
      </c>
      <c r="AE185" s="4" t="s">
        <v>49</v>
      </c>
      <c r="AF185" s="7">
        <v>1</v>
      </c>
      <c r="AG185" s="7">
        <v>1.66579810675945</v>
      </c>
      <c r="AH185" s="7">
        <v>-0.852505709854659</v>
      </c>
      <c r="AI185" s="7">
        <v>-1.20703847773832</v>
      </c>
      <c r="AJ185" s="7">
        <v>-0.773219200714502</v>
      </c>
    </row>
    <row r="186" spans="1:36">
      <c r="A186" s="4" t="s">
        <v>659</v>
      </c>
      <c r="B186" s="4" t="s">
        <v>660</v>
      </c>
      <c r="C186" s="4" t="s">
        <v>661</v>
      </c>
      <c r="D186" s="4" t="s">
        <v>38</v>
      </c>
      <c r="E186" s="5">
        <v>76.95</v>
      </c>
      <c r="F186" s="5">
        <v>49.9</v>
      </c>
      <c r="G186" s="6">
        <v>3.165</v>
      </c>
      <c r="H186" s="6">
        <v>0.497</v>
      </c>
      <c r="I186" s="6">
        <v>2.49</v>
      </c>
      <c r="J186" s="6">
        <v>0.117</v>
      </c>
      <c r="K186" s="6">
        <v>5.655</v>
      </c>
      <c r="L186" s="6">
        <v>0.614</v>
      </c>
      <c r="M186" s="6">
        <v>5.041</v>
      </c>
      <c r="N186" s="6">
        <v>1.35170340681363</v>
      </c>
      <c r="O186" s="6">
        <v>0.786729857819905</v>
      </c>
      <c r="P186" s="6">
        <v>0.235412474849095</v>
      </c>
      <c r="Q186" s="6">
        <v>44.0318302387268</v>
      </c>
      <c r="R186" s="6">
        <v>19.0553745928339</v>
      </c>
      <c r="S186" s="6">
        <v>89.1423519009726</v>
      </c>
      <c r="T186" s="6">
        <v>0.190553745928339</v>
      </c>
      <c r="U186" s="6">
        <v>0.108576480990274</v>
      </c>
      <c r="V186" s="6">
        <v>0.440318302387268</v>
      </c>
      <c r="W186" s="6">
        <v>0.0206896551724138</v>
      </c>
      <c r="X186" s="6">
        <v>0.0878868258178603</v>
      </c>
      <c r="Y186" s="6">
        <v>30998.9324511401</v>
      </c>
      <c r="Z186" s="6">
        <v>0.842969984202212</v>
      </c>
      <c r="AA186" s="6">
        <v>1.23541247484909</v>
      </c>
      <c r="AB186" s="4" t="s">
        <v>46</v>
      </c>
      <c r="AC186" s="4" t="s">
        <v>95</v>
      </c>
      <c r="AD186" s="4" t="s">
        <v>96</v>
      </c>
      <c r="AE186" s="4" t="s">
        <v>63</v>
      </c>
      <c r="AF186" s="7">
        <v>3</v>
      </c>
      <c r="AG186" s="7">
        <v>0.520187867629099</v>
      </c>
      <c r="AH186" s="7">
        <v>2.20000404073369</v>
      </c>
      <c r="AI186" s="7">
        <v>-0.0215015341351155</v>
      </c>
      <c r="AJ186" s="7">
        <v>-1.96249441685756</v>
      </c>
    </row>
    <row r="187" spans="1:36">
      <c r="A187" s="4" t="s">
        <v>662</v>
      </c>
      <c r="B187" s="4" t="s">
        <v>663</v>
      </c>
      <c r="C187" s="4" t="s">
        <v>664</v>
      </c>
      <c r="D187" s="4" t="s">
        <v>38</v>
      </c>
      <c r="E187" s="5">
        <v>49.35</v>
      </c>
      <c r="F187" s="5">
        <v>50.6</v>
      </c>
      <c r="G187" s="6">
        <v>2.48</v>
      </c>
      <c r="H187" s="6">
        <v>0.3895</v>
      </c>
      <c r="I187" s="6">
        <v>1.655</v>
      </c>
      <c r="J187" s="6">
        <v>0.078</v>
      </c>
      <c r="K187" s="6">
        <v>4.135</v>
      </c>
      <c r="L187" s="6">
        <v>0.4675</v>
      </c>
      <c r="M187" s="6">
        <v>3.6675</v>
      </c>
      <c r="N187" s="6">
        <v>1.28754940711462</v>
      </c>
      <c r="O187" s="6">
        <v>0.667338709677419</v>
      </c>
      <c r="P187" s="6">
        <v>0.200256739409499</v>
      </c>
      <c r="Q187" s="6">
        <v>40.0241837968561</v>
      </c>
      <c r="R187" s="6">
        <v>16.6844919786096</v>
      </c>
      <c r="S187" s="6">
        <v>88.6940749697703</v>
      </c>
      <c r="T187" s="6">
        <v>0.166844919786096</v>
      </c>
      <c r="U187" s="6">
        <v>0.113059250302297</v>
      </c>
      <c r="V187" s="6">
        <v>0.400241837968561</v>
      </c>
      <c r="W187" s="6">
        <v>0.018863361547763</v>
      </c>
      <c r="X187" s="6">
        <v>0.0941958887545345</v>
      </c>
      <c r="Y187" s="6">
        <v>29158.0741176471</v>
      </c>
      <c r="Z187" s="6">
        <v>0.842943548387097</v>
      </c>
      <c r="AA187" s="6">
        <v>1.2002567394095</v>
      </c>
      <c r="AB187" s="4" t="s">
        <v>39</v>
      </c>
      <c r="AC187" s="4" t="s">
        <v>95</v>
      </c>
      <c r="AD187" s="4" t="s">
        <v>96</v>
      </c>
      <c r="AE187" s="4" t="s">
        <v>63</v>
      </c>
      <c r="AF187" s="7">
        <v>1</v>
      </c>
      <c r="AG187" s="7">
        <v>-0.42914790683318</v>
      </c>
      <c r="AH187" s="7">
        <v>0.383967310036077</v>
      </c>
      <c r="AI187" s="7">
        <v>0.113793821933985</v>
      </c>
      <c r="AJ187" s="7">
        <v>-1.64171886655545</v>
      </c>
    </row>
    <row r="188" spans="1:36">
      <c r="A188" s="4" t="s">
        <v>665</v>
      </c>
      <c r="B188" s="4" t="s">
        <v>666</v>
      </c>
      <c r="C188" s="4" t="s">
        <v>667</v>
      </c>
      <c r="D188" s="4" t="s">
        <v>38</v>
      </c>
      <c r="E188" s="5">
        <v>59.25</v>
      </c>
      <c r="F188" s="5">
        <v>53.65</v>
      </c>
      <c r="G188" s="6">
        <v>3.325</v>
      </c>
      <c r="H188" s="6">
        <v>0.522</v>
      </c>
      <c r="I188" s="6">
        <v>3.15</v>
      </c>
      <c r="J188" s="6">
        <v>0.148</v>
      </c>
      <c r="K188" s="6">
        <v>6.475</v>
      </c>
      <c r="L188" s="6">
        <v>0.67</v>
      </c>
      <c r="M188" s="6">
        <v>5.805</v>
      </c>
      <c r="N188" s="6">
        <v>1.01957129543336</v>
      </c>
      <c r="O188" s="6">
        <v>0.947368421052632</v>
      </c>
      <c r="P188" s="6">
        <v>0.283524904214559</v>
      </c>
      <c r="Q188" s="6">
        <v>48.6486486486487</v>
      </c>
      <c r="R188" s="6">
        <v>22.089552238806</v>
      </c>
      <c r="S188" s="6">
        <v>89.6525096525096</v>
      </c>
      <c r="T188" s="6">
        <v>0.22089552238806</v>
      </c>
      <c r="U188" s="6">
        <v>0.103474903474903</v>
      </c>
      <c r="V188" s="6">
        <v>0.486486486486487</v>
      </c>
      <c r="W188" s="6">
        <v>0.0228571428571429</v>
      </c>
      <c r="X188" s="6">
        <v>0.0806177606177606</v>
      </c>
      <c r="Y188" s="6">
        <v>28361.0315298507</v>
      </c>
      <c r="Z188" s="6">
        <v>0.843007518796992</v>
      </c>
      <c r="AA188" s="6">
        <v>1.28352490421456</v>
      </c>
      <c r="AB188" s="4" t="s">
        <v>46</v>
      </c>
      <c r="AC188" s="4" t="s">
        <v>118</v>
      </c>
      <c r="AD188" s="4" t="s">
        <v>119</v>
      </c>
      <c r="AE188" s="4" t="s">
        <v>74</v>
      </c>
      <c r="AF188" s="7">
        <v>3</v>
      </c>
      <c r="AG188" s="7">
        <v>1.32812034291845</v>
      </c>
      <c r="AH188" s="7">
        <v>3.26284020247286</v>
      </c>
      <c r="AI188" s="7">
        <v>-0.233547658038152</v>
      </c>
      <c r="AJ188" s="7">
        <v>-1.5101600048676</v>
      </c>
    </row>
    <row r="189" spans="1:36">
      <c r="A189" s="4" t="s">
        <v>668</v>
      </c>
      <c r="B189" s="4" t="s">
        <v>669</v>
      </c>
      <c r="C189" s="4" t="s">
        <v>670</v>
      </c>
      <c r="D189" s="4" t="s">
        <v>38</v>
      </c>
      <c r="E189" s="5">
        <v>54.9</v>
      </c>
      <c r="F189" s="5">
        <v>52.2</v>
      </c>
      <c r="G189" s="6">
        <v>1.96</v>
      </c>
      <c r="H189" s="6">
        <v>0.3075</v>
      </c>
      <c r="I189" s="6">
        <v>1.205</v>
      </c>
      <c r="J189" s="6">
        <v>0.0565</v>
      </c>
      <c r="K189" s="6">
        <v>3.165</v>
      </c>
      <c r="L189" s="6">
        <v>0.364</v>
      </c>
      <c r="M189" s="6">
        <v>2.801</v>
      </c>
      <c r="N189" s="6">
        <v>0.670498084291188</v>
      </c>
      <c r="O189" s="6">
        <v>0.614795918367347</v>
      </c>
      <c r="P189" s="6">
        <v>0.183739837398374</v>
      </c>
      <c r="Q189" s="6">
        <v>38.0726698262243</v>
      </c>
      <c r="R189" s="6">
        <v>15.521978021978</v>
      </c>
      <c r="S189" s="6">
        <v>88.4992101105845</v>
      </c>
      <c r="T189" s="6">
        <v>0.15521978021978</v>
      </c>
      <c r="U189" s="6">
        <v>0.115007898894155</v>
      </c>
      <c r="V189" s="6">
        <v>0.380726698262243</v>
      </c>
      <c r="W189" s="6">
        <v>0.0178515007898894</v>
      </c>
      <c r="X189" s="6">
        <v>0.0971563981042654</v>
      </c>
      <c r="Y189" s="6">
        <v>15885.8653846154</v>
      </c>
      <c r="Z189" s="6">
        <v>0.843112244897959</v>
      </c>
      <c r="AA189" s="6">
        <v>1.18373983739837</v>
      </c>
      <c r="AB189" s="4" t="s">
        <v>46</v>
      </c>
      <c r="AC189" s="4" t="s">
        <v>167</v>
      </c>
      <c r="AD189" s="4" t="s">
        <v>168</v>
      </c>
      <c r="AE189" s="4" t="s">
        <v>42</v>
      </c>
      <c r="AF189" s="7">
        <v>1</v>
      </c>
      <c r="AG189" s="7">
        <v>-1.4552176486886</v>
      </c>
      <c r="AH189" s="7">
        <v>-0.782747647263968</v>
      </c>
      <c r="AI189" s="7">
        <v>0.513477416265872</v>
      </c>
      <c r="AJ189" s="7">
        <v>-0.972060367904532</v>
      </c>
    </row>
    <row r="190" spans="1:36">
      <c r="A190" s="4" t="s">
        <v>671</v>
      </c>
      <c r="B190" s="4" t="s">
        <v>672</v>
      </c>
      <c r="C190" s="4" t="s">
        <v>673</v>
      </c>
      <c r="D190" s="4" t="s">
        <v>38</v>
      </c>
      <c r="E190" s="5">
        <v>32.45</v>
      </c>
      <c r="F190" s="5">
        <v>53</v>
      </c>
      <c r="G190" s="6">
        <v>3.045</v>
      </c>
      <c r="H190" s="6">
        <v>0.478</v>
      </c>
      <c r="I190" s="6">
        <v>1.555</v>
      </c>
      <c r="J190" s="6">
        <v>0.073</v>
      </c>
      <c r="K190" s="6">
        <v>4.6</v>
      </c>
      <c r="L190" s="6">
        <v>0.551</v>
      </c>
      <c r="M190" s="6">
        <v>4.049</v>
      </c>
      <c r="N190" s="6">
        <v>1.04528301886792</v>
      </c>
      <c r="O190" s="6">
        <v>0.510673234811166</v>
      </c>
      <c r="P190" s="6">
        <v>0.152719665271967</v>
      </c>
      <c r="Q190" s="6">
        <v>33.804347826087</v>
      </c>
      <c r="R190" s="6">
        <v>13.2486388384755</v>
      </c>
      <c r="S190" s="6">
        <v>88.0217391304348</v>
      </c>
      <c r="T190" s="6">
        <v>0.132486388384755</v>
      </c>
      <c r="U190" s="6">
        <v>0.119782608695652</v>
      </c>
      <c r="V190" s="6">
        <v>0.33804347826087</v>
      </c>
      <c r="W190" s="6">
        <v>0.0158695652173913</v>
      </c>
      <c r="X190" s="6">
        <v>0.103913043478261</v>
      </c>
      <c r="Y190" s="6">
        <v>24512.7404718693</v>
      </c>
      <c r="Z190" s="6">
        <v>0.843021346469622</v>
      </c>
      <c r="AA190" s="6">
        <v>1.15271966527197</v>
      </c>
      <c r="AB190" s="4" t="s">
        <v>46</v>
      </c>
      <c r="AC190" s="4" t="s">
        <v>100</v>
      </c>
      <c r="AD190" s="4" t="s">
        <v>101</v>
      </c>
      <c r="AE190" s="4" t="s">
        <v>42</v>
      </c>
      <c r="AF190" s="7">
        <v>1</v>
      </c>
      <c r="AG190" s="7">
        <v>-1.69505467403959</v>
      </c>
      <c r="AH190" s="7">
        <v>1.10856071744338</v>
      </c>
      <c r="AI190" s="7">
        <v>-0.254486353752977</v>
      </c>
      <c r="AJ190" s="7">
        <v>-1.13654369890107</v>
      </c>
    </row>
    <row r="191" spans="1:36">
      <c r="A191" s="4" t="s">
        <v>674</v>
      </c>
      <c r="B191" s="4" t="s">
        <v>675</v>
      </c>
      <c r="C191" s="4" t="s">
        <v>676</v>
      </c>
      <c r="D191" s="4" t="s">
        <v>38</v>
      </c>
      <c r="E191" s="5">
        <v>34.95</v>
      </c>
      <c r="F191" s="5">
        <v>63.45</v>
      </c>
      <c r="G191" s="6">
        <v>4.47</v>
      </c>
      <c r="H191" s="6">
        <v>0.702</v>
      </c>
      <c r="I191" s="6">
        <v>3.635</v>
      </c>
      <c r="J191" s="6">
        <v>0.171</v>
      </c>
      <c r="K191" s="6">
        <v>8.105</v>
      </c>
      <c r="L191" s="6">
        <v>0.873</v>
      </c>
      <c r="M191" s="6">
        <v>7.232</v>
      </c>
      <c r="N191" s="6">
        <v>1.14814814814815</v>
      </c>
      <c r="O191" s="6">
        <v>0.813199105145414</v>
      </c>
      <c r="P191" s="6">
        <v>0.243589743589744</v>
      </c>
      <c r="Q191" s="6">
        <v>44.8488587291795</v>
      </c>
      <c r="R191" s="6">
        <v>19.5876288659794</v>
      </c>
      <c r="S191" s="6">
        <v>89.2288710672424</v>
      </c>
      <c r="T191" s="6">
        <v>0.195876288659794</v>
      </c>
      <c r="U191" s="6">
        <v>0.107711289327576</v>
      </c>
      <c r="V191" s="6">
        <v>0.448488587291795</v>
      </c>
      <c r="W191" s="6">
        <v>0.0210980876002468</v>
      </c>
      <c r="X191" s="6">
        <v>0.0866132017273288</v>
      </c>
      <c r="Y191" s="6">
        <v>42914.0949742268</v>
      </c>
      <c r="Z191" s="6">
        <v>0.842953020134228</v>
      </c>
      <c r="AA191" s="6">
        <v>1.24358974358974</v>
      </c>
      <c r="AB191" s="4" t="s">
        <v>46</v>
      </c>
      <c r="AC191" s="4" t="s">
        <v>156</v>
      </c>
      <c r="AD191" s="4" t="s">
        <v>157</v>
      </c>
      <c r="AE191" s="4" t="s">
        <v>42</v>
      </c>
      <c r="AF191" s="7">
        <v>3</v>
      </c>
      <c r="AG191" s="7">
        <v>0.948211590198394</v>
      </c>
      <c r="AH191" s="7">
        <v>5.69607080012177</v>
      </c>
      <c r="AI191" s="7">
        <v>-1.51643325299938</v>
      </c>
      <c r="AJ191" s="7">
        <v>-1.4626337641344</v>
      </c>
    </row>
    <row r="192" spans="1:36">
      <c r="A192" s="4" t="s">
        <v>677</v>
      </c>
      <c r="B192" s="4" t="s">
        <v>678</v>
      </c>
      <c r="C192" s="4" t="s">
        <v>679</v>
      </c>
      <c r="D192" s="4" t="s">
        <v>38</v>
      </c>
      <c r="E192" s="5">
        <v>41.55</v>
      </c>
      <c r="F192" s="5">
        <v>52.55</v>
      </c>
      <c r="G192" s="6">
        <v>1.94</v>
      </c>
      <c r="H192" s="6">
        <v>0.3045</v>
      </c>
      <c r="I192" s="6">
        <v>1.668</v>
      </c>
      <c r="J192" s="6">
        <v>0.0785</v>
      </c>
      <c r="K192" s="6">
        <v>3.608</v>
      </c>
      <c r="L192" s="6">
        <v>0.383</v>
      </c>
      <c r="M192" s="6">
        <v>3.225</v>
      </c>
      <c r="N192" s="6">
        <v>1.02283539486204</v>
      </c>
      <c r="O192" s="6">
        <v>0.85979381443299</v>
      </c>
      <c r="P192" s="6">
        <v>0.257799671592775</v>
      </c>
      <c r="Q192" s="6">
        <v>46.2305986696231</v>
      </c>
      <c r="R192" s="6">
        <v>20.4960835509138</v>
      </c>
      <c r="S192" s="6">
        <v>89.3847006651885</v>
      </c>
      <c r="T192" s="6">
        <v>0.204960835509138</v>
      </c>
      <c r="U192" s="6">
        <v>0.106152993348115</v>
      </c>
      <c r="V192" s="6">
        <v>0.462305986696231</v>
      </c>
      <c r="W192" s="6">
        <v>0.0217572062084257</v>
      </c>
      <c r="X192" s="6">
        <v>0.0843957871396896</v>
      </c>
      <c r="Y192" s="6">
        <v>26608.411227154</v>
      </c>
      <c r="Z192" s="6">
        <v>0.843041237113402</v>
      </c>
      <c r="AA192" s="6">
        <v>1.25779967159278</v>
      </c>
      <c r="AB192" s="4" t="s">
        <v>46</v>
      </c>
      <c r="AC192" s="4" t="s">
        <v>131</v>
      </c>
      <c r="AD192" s="4" t="s">
        <v>132</v>
      </c>
      <c r="AE192" s="4" t="s">
        <v>49</v>
      </c>
      <c r="AF192" s="7">
        <v>1</v>
      </c>
      <c r="AG192" s="7">
        <v>0.441804013377665</v>
      </c>
      <c r="AH192" s="7">
        <v>-0.268667558642733</v>
      </c>
      <c r="AI192" s="7">
        <v>0.351817561888243</v>
      </c>
      <c r="AJ192" s="7">
        <v>-1.35987163103494</v>
      </c>
    </row>
    <row r="193" spans="1:36">
      <c r="A193" s="4" t="s">
        <v>680</v>
      </c>
      <c r="B193" s="4" t="s">
        <v>681</v>
      </c>
      <c r="C193" s="4" t="s">
        <v>682</v>
      </c>
      <c r="D193" s="4" t="s">
        <v>38</v>
      </c>
      <c r="E193" s="5">
        <v>40.05</v>
      </c>
      <c r="F193" s="5">
        <v>45.8</v>
      </c>
      <c r="G193" s="6">
        <v>2.625</v>
      </c>
      <c r="H193" s="6">
        <v>0.412</v>
      </c>
      <c r="I193" s="6">
        <v>2.83</v>
      </c>
      <c r="J193" s="6">
        <v>0.133</v>
      </c>
      <c r="K193" s="6">
        <v>5.455</v>
      </c>
      <c r="L193" s="6">
        <v>0.545</v>
      </c>
      <c r="M193" s="6">
        <v>4.91</v>
      </c>
      <c r="N193" s="6">
        <v>1.19868995633188</v>
      </c>
      <c r="O193" s="6">
        <v>1.07809523809524</v>
      </c>
      <c r="P193" s="6">
        <v>0.322815533980583</v>
      </c>
      <c r="Q193" s="6">
        <v>51.8790100824931</v>
      </c>
      <c r="R193" s="6">
        <v>24.4036697247706</v>
      </c>
      <c r="S193" s="6">
        <v>90.0091659028414</v>
      </c>
      <c r="T193" s="6">
        <v>0.244036697247706</v>
      </c>
      <c r="U193" s="6">
        <v>0.0999083409715857</v>
      </c>
      <c r="V193" s="6">
        <v>0.518790100824931</v>
      </c>
      <c r="W193" s="6">
        <v>0.0243813015582035</v>
      </c>
      <c r="X193" s="6">
        <v>0.0755270394133822</v>
      </c>
      <c r="Y193" s="6">
        <v>25167.2680733945</v>
      </c>
      <c r="Z193" s="6">
        <v>0.843047619047619</v>
      </c>
      <c r="AA193" s="6">
        <v>1.32281553398058</v>
      </c>
      <c r="AB193" s="4" t="s">
        <v>46</v>
      </c>
      <c r="AC193" s="4" t="s">
        <v>131</v>
      </c>
      <c r="AD193" s="4" t="s">
        <v>132</v>
      </c>
      <c r="AE193" s="4" t="s">
        <v>49</v>
      </c>
      <c r="AF193" s="7">
        <v>3</v>
      </c>
      <c r="AG193" s="7">
        <v>2.06212832746416</v>
      </c>
      <c r="AH193" s="7">
        <v>1.70793074885342</v>
      </c>
      <c r="AI193" s="7">
        <v>0.368533120454469</v>
      </c>
      <c r="AJ193" s="7">
        <v>-1.5898486372437</v>
      </c>
    </row>
    <row r="194" spans="1:36">
      <c r="A194" s="4" t="s">
        <v>683</v>
      </c>
      <c r="B194" s="4" t="s">
        <v>684</v>
      </c>
      <c r="C194" s="4" t="s">
        <v>685</v>
      </c>
      <c r="D194" s="4" t="s">
        <v>38</v>
      </c>
      <c r="E194" s="5">
        <v>53.4</v>
      </c>
      <c r="F194" s="5">
        <v>48.85</v>
      </c>
      <c r="G194" s="6">
        <v>2.44</v>
      </c>
      <c r="H194" s="6">
        <v>0.383</v>
      </c>
      <c r="I194" s="6">
        <v>2.165</v>
      </c>
      <c r="J194" s="6">
        <v>0.102</v>
      </c>
      <c r="K194" s="6">
        <v>4.605</v>
      </c>
      <c r="L194" s="6">
        <v>0.485</v>
      </c>
      <c r="M194" s="6">
        <v>4.12</v>
      </c>
      <c r="N194" s="6">
        <v>1.07369498464688</v>
      </c>
      <c r="O194" s="6">
        <v>0.887295081967213</v>
      </c>
      <c r="P194" s="6">
        <v>0.266318537859008</v>
      </c>
      <c r="Q194" s="6">
        <v>47.014115092291</v>
      </c>
      <c r="R194" s="6">
        <v>21.0309278350515</v>
      </c>
      <c r="S194" s="6">
        <v>89.4679695982628</v>
      </c>
      <c r="T194" s="6">
        <v>0.210309278350515</v>
      </c>
      <c r="U194" s="6">
        <v>0.105320304017372</v>
      </c>
      <c r="V194" s="6">
        <v>0.47014115092291</v>
      </c>
      <c r="W194" s="6">
        <v>0.0221498371335505</v>
      </c>
      <c r="X194" s="6">
        <v>0.0831704668838219</v>
      </c>
      <c r="Y194" s="6">
        <v>24327.5266237113</v>
      </c>
      <c r="Z194" s="6">
        <v>0.843032786885246</v>
      </c>
      <c r="AA194" s="6">
        <v>1.26631853785901</v>
      </c>
      <c r="AB194" s="4" t="s">
        <v>46</v>
      </c>
      <c r="AC194" s="4" t="s">
        <v>100</v>
      </c>
      <c r="AD194" s="4" t="s">
        <v>101</v>
      </c>
      <c r="AE194" s="4" t="s">
        <v>42</v>
      </c>
      <c r="AF194" s="7">
        <v>1</v>
      </c>
      <c r="AG194" s="7">
        <v>0.76463236648763</v>
      </c>
      <c r="AH194" s="7">
        <v>0.826758786961471</v>
      </c>
      <c r="AI194" s="7">
        <v>0.371443251596673</v>
      </c>
      <c r="AJ194" s="7">
        <v>-1.50287793003642</v>
      </c>
    </row>
    <row r="195" spans="1:36">
      <c r="A195" s="4" t="s">
        <v>686</v>
      </c>
      <c r="B195" s="4" t="s">
        <v>687</v>
      </c>
      <c r="C195" s="4" t="s">
        <v>688</v>
      </c>
      <c r="D195" s="4" t="s">
        <v>38</v>
      </c>
      <c r="E195" s="5">
        <v>28.4</v>
      </c>
      <c r="F195" s="5">
        <v>49.15</v>
      </c>
      <c r="G195" s="6">
        <v>1.375</v>
      </c>
      <c r="H195" s="6">
        <v>0.216</v>
      </c>
      <c r="I195" s="6">
        <v>1.16</v>
      </c>
      <c r="J195" s="6">
        <v>0.0545</v>
      </c>
      <c r="K195" s="6">
        <v>2.535</v>
      </c>
      <c r="L195" s="6">
        <v>0.2705</v>
      </c>
      <c r="M195" s="6">
        <v>2.2645</v>
      </c>
      <c r="N195" s="6">
        <v>1.25330620549339</v>
      </c>
      <c r="O195" s="6">
        <v>0.843636363636364</v>
      </c>
      <c r="P195" s="6">
        <v>0.252314814814815</v>
      </c>
      <c r="Q195" s="6">
        <v>45.7593688362919</v>
      </c>
      <c r="R195" s="6">
        <v>20.1478743068392</v>
      </c>
      <c r="S195" s="6">
        <v>89.3293885601578</v>
      </c>
      <c r="T195" s="6">
        <v>0.201478743068392</v>
      </c>
      <c r="U195" s="6">
        <v>0.106706114398422</v>
      </c>
      <c r="V195" s="6">
        <v>0.457593688362919</v>
      </c>
      <c r="W195" s="6">
        <v>0.0214990138067061</v>
      </c>
      <c r="X195" s="6">
        <v>0.085207100591716</v>
      </c>
      <c r="Y195" s="6">
        <v>28373.631792976</v>
      </c>
      <c r="Z195" s="6">
        <v>0.842909090909091</v>
      </c>
      <c r="AA195" s="6">
        <v>1.25231481481481</v>
      </c>
      <c r="AB195" s="4" t="s">
        <v>46</v>
      </c>
      <c r="AC195" s="4" t="s">
        <v>167</v>
      </c>
      <c r="AD195" s="4" t="s">
        <v>168</v>
      </c>
      <c r="AE195" s="4" t="s">
        <v>42</v>
      </c>
      <c r="AF195" s="7">
        <v>1</v>
      </c>
      <c r="AG195" s="7">
        <v>0.429787199601661</v>
      </c>
      <c r="AH195" s="7">
        <v>-1.69670582953939</v>
      </c>
      <c r="AI195" s="7">
        <v>0.618058754671335</v>
      </c>
      <c r="AJ195" s="7">
        <v>-1.53234642938997</v>
      </c>
    </row>
    <row r="196" spans="1:36">
      <c r="A196" s="4" t="s">
        <v>689</v>
      </c>
      <c r="B196" s="4" t="s">
        <v>690</v>
      </c>
      <c r="C196" s="4" t="s">
        <v>691</v>
      </c>
      <c r="D196" s="4" t="s">
        <v>38</v>
      </c>
      <c r="E196" s="5">
        <v>65.35</v>
      </c>
      <c r="F196" s="5">
        <v>43.5</v>
      </c>
      <c r="G196" s="6">
        <v>3.695</v>
      </c>
      <c r="H196" s="6">
        <v>0.58</v>
      </c>
      <c r="I196" s="6">
        <v>3.115</v>
      </c>
      <c r="J196" s="6">
        <v>0.1465</v>
      </c>
      <c r="K196" s="6">
        <v>6.81</v>
      </c>
      <c r="L196" s="6">
        <v>0.7265</v>
      </c>
      <c r="M196" s="6">
        <v>6.0835</v>
      </c>
      <c r="N196" s="6">
        <v>1.58620689655172</v>
      </c>
      <c r="O196" s="6">
        <v>0.843031123139378</v>
      </c>
      <c r="P196" s="6">
        <v>0.252586206896552</v>
      </c>
      <c r="Q196" s="6">
        <v>45.7415565345081</v>
      </c>
      <c r="R196" s="6">
        <v>20.1651754989676</v>
      </c>
      <c r="S196" s="6">
        <v>89.3318649045521</v>
      </c>
      <c r="T196" s="6">
        <v>0.201651754989676</v>
      </c>
      <c r="U196" s="6">
        <v>0.106681350954479</v>
      </c>
      <c r="V196" s="6">
        <v>0.457415565345081</v>
      </c>
      <c r="W196" s="6">
        <v>0.0215124816446402</v>
      </c>
      <c r="X196" s="6">
        <v>0.0851688693098385</v>
      </c>
      <c r="Y196" s="6">
        <v>28135.1892635926</v>
      </c>
      <c r="Z196" s="6">
        <v>0.843031123139378</v>
      </c>
      <c r="AA196" s="6">
        <v>1.25258620689655</v>
      </c>
      <c r="AB196" s="4" t="s">
        <v>46</v>
      </c>
      <c r="AC196" s="4" t="s">
        <v>95</v>
      </c>
      <c r="AD196" s="4" t="s">
        <v>96</v>
      </c>
      <c r="AE196" s="4" t="s">
        <v>63</v>
      </c>
      <c r="AF196" s="7">
        <v>3</v>
      </c>
      <c r="AG196" s="7">
        <v>1.21283420622919</v>
      </c>
      <c r="AH196" s="7">
        <v>3.37501345054875</v>
      </c>
      <c r="AI196" s="7">
        <v>-0.00899537675811857</v>
      </c>
      <c r="AJ196" s="7">
        <v>-2.11479226886739</v>
      </c>
    </row>
    <row r="197" spans="1:36">
      <c r="A197" s="4" t="s">
        <v>692</v>
      </c>
      <c r="B197" s="4" t="s">
        <v>693</v>
      </c>
      <c r="C197" s="4" t="s">
        <v>694</v>
      </c>
      <c r="D197" s="4" t="s">
        <v>38</v>
      </c>
      <c r="E197" s="5">
        <v>42.35</v>
      </c>
      <c r="F197" s="5">
        <v>48.6</v>
      </c>
      <c r="G197" s="6">
        <v>2.575</v>
      </c>
      <c r="H197" s="6">
        <v>0.4045</v>
      </c>
      <c r="I197" s="6">
        <v>2.48</v>
      </c>
      <c r="J197" s="6">
        <v>0.1165</v>
      </c>
      <c r="K197" s="6">
        <v>5.055</v>
      </c>
      <c r="L197" s="6">
        <v>0.521</v>
      </c>
      <c r="M197" s="6">
        <v>4.534</v>
      </c>
      <c r="N197" s="6">
        <v>1.40637860082304</v>
      </c>
      <c r="O197" s="6">
        <v>0.963106796116505</v>
      </c>
      <c r="P197" s="6">
        <v>0.288009888751545</v>
      </c>
      <c r="Q197" s="6">
        <v>49.0603363006924</v>
      </c>
      <c r="R197" s="6">
        <v>22.3608445297505</v>
      </c>
      <c r="S197" s="6">
        <v>89.6933728981207</v>
      </c>
      <c r="T197" s="6">
        <v>0.223608445297505</v>
      </c>
      <c r="U197" s="6">
        <v>0.103066271018793</v>
      </c>
      <c r="V197" s="6">
        <v>0.490603363006924</v>
      </c>
      <c r="W197" s="6">
        <v>0.0230464886251236</v>
      </c>
      <c r="X197" s="6">
        <v>0.0800197823936696</v>
      </c>
      <c r="Y197" s="6">
        <v>32229.8455854127</v>
      </c>
      <c r="Z197" s="6">
        <v>0.842912621359223</v>
      </c>
      <c r="AA197" s="6">
        <v>1.28800988875154</v>
      </c>
      <c r="AB197" s="4" t="s">
        <v>46</v>
      </c>
      <c r="AC197" s="4" t="s">
        <v>167</v>
      </c>
      <c r="AD197" s="4" t="s">
        <v>168</v>
      </c>
      <c r="AE197" s="4" t="s">
        <v>42</v>
      </c>
      <c r="AF197" s="7">
        <v>3</v>
      </c>
      <c r="AG197" s="7">
        <v>1.57422020971986</v>
      </c>
      <c r="AH197" s="7">
        <v>1.35778655615007</v>
      </c>
      <c r="AI197" s="7">
        <v>0.140920378606651</v>
      </c>
      <c r="AJ197" s="7">
        <v>-1.83065522148305</v>
      </c>
    </row>
    <row r="198" spans="1:36">
      <c r="A198" s="4" t="s">
        <v>695</v>
      </c>
      <c r="B198" s="4" t="s">
        <v>696</v>
      </c>
      <c r="C198" s="4" t="s">
        <v>697</v>
      </c>
      <c r="D198" s="4" t="s">
        <v>38</v>
      </c>
      <c r="E198" s="5">
        <v>80.75</v>
      </c>
      <c r="F198" s="5">
        <v>36.7</v>
      </c>
      <c r="G198" s="6">
        <v>2.225</v>
      </c>
      <c r="H198" s="6">
        <v>0.3005</v>
      </c>
      <c r="I198" s="6">
        <v>0.545</v>
      </c>
      <c r="J198" s="6">
        <v>0.0255</v>
      </c>
      <c r="K198" s="6">
        <v>2.77</v>
      </c>
      <c r="L198" s="6">
        <v>0.326</v>
      </c>
      <c r="M198" s="6">
        <v>2.444</v>
      </c>
      <c r="N198" s="6">
        <v>1.29427792915531</v>
      </c>
      <c r="O198" s="6">
        <v>0.244943820224719</v>
      </c>
      <c r="P198" s="6">
        <v>0.0848585690515807</v>
      </c>
      <c r="Q198" s="6">
        <v>19.6750902527076</v>
      </c>
      <c r="R198" s="6">
        <v>7.82208588957055</v>
      </c>
      <c r="S198" s="6">
        <v>88.2310469314079</v>
      </c>
      <c r="T198" s="6">
        <v>0.0782208588957055</v>
      </c>
      <c r="U198" s="6">
        <v>0.117689530685921</v>
      </c>
      <c r="V198" s="6">
        <v>0.196750902527076</v>
      </c>
      <c r="W198" s="6">
        <v>0.0092057761732852</v>
      </c>
      <c r="X198" s="6">
        <v>0.108483754512635</v>
      </c>
      <c r="Y198" s="6">
        <v>14812.277607362</v>
      </c>
      <c r="Z198" s="6">
        <v>0.864943820224719</v>
      </c>
      <c r="AA198" s="6">
        <v>1.08485856905158</v>
      </c>
      <c r="AB198" s="4" t="s">
        <v>46</v>
      </c>
      <c r="AC198" s="4" t="s">
        <v>100</v>
      </c>
      <c r="AD198" s="4" t="s">
        <v>101</v>
      </c>
      <c r="AE198" s="4" t="s">
        <v>42</v>
      </c>
      <c r="AF198" s="7">
        <v>4</v>
      </c>
      <c r="AG198" s="7">
        <v>-3.17856860241572</v>
      </c>
      <c r="AH198" s="7">
        <v>-2.06843036991945</v>
      </c>
      <c r="AI198" s="7">
        <v>0.142961179426457</v>
      </c>
      <c r="AJ198" s="7">
        <v>-1.4435968644241</v>
      </c>
    </row>
    <row r="199" spans="1:36">
      <c r="A199" s="4" t="s">
        <v>698</v>
      </c>
      <c r="B199" s="4" t="s">
        <v>699</v>
      </c>
      <c r="C199" s="4" t="s">
        <v>700</v>
      </c>
      <c r="D199" s="4" t="s">
        <v>38</v>
      </c>
      <c r="E199" s="5">
        <v>65.15</v>
      </c>
      <c r="F199" s="5">
        <v>43.3</v>
      </c>
      <c r="G199" s="6">
        <v>1.68</v>
      </c>
      <c r="H199" s="6">
        <v>0.227</v>
      </c>
      <c r="I199" s="6">
        <v>0.44</v>
      </c>
      <c r="J199" s="6">
        <v>0.0355</v>
      </c>
      <c r="K199" s="6">
        <v>2.12</v>
      </c>
      <c r="L199" s="6">
        <v>0.2625</v>
      </c>
      <c r="M199" s="6">
        <v>1.8575</v>
      </c>
      <c r="N199" s="6">
        <v>0.879907621247113</v>
      </c>
      <c r="O199" s="6">
        <v>0.261904761904762</v>
      </c>
      <c r="P199" s="6">
        <v>0.156387665198238</v>
      </c>
      <c r="Q199" s="6">
        <v>20.7547169811321</v>
      </c>
      <c r="R199" s="6">
        <v>13.5238095238095</v>
      </c>
      <c r="S199" s="6">
        <v>87.6179245283019</v>
      </c>
      <c r="T199" s="6">
        <v>0.135238095238095</v>
      </c>
      <c r="U199" s="6">
        <v>0.123820754716981</v>
      </c>
      <c r="V199" s="6">
        <v>0.207547169811321</v>
      </c>
      <c r="W199" s="6">
        <v>0.0167452830188679</v>
      </c>
      <c r="X199" s="6">
        <v>0.107075471698113</v>
      </c>
      <c r="Y199" s="6">
        <v>13323.5337142857</v>
      </c>
      <c r="Z199" s="6">
        <v>0.864880952380952</v>
      </c>
      <c r="AA199" s="6">
        <v>1.15638766519824</v>
      </c>
      <c r="AB199" s="4" t="s">
        <v>46</v>
      </c>
      <c r="AC199" s="4" t="s">
        <v>131</v>
      </c>
      <c r="AD199" s="4" t="s">
        <v>132</v>
      </c>
      <c r="AE199" s="4" t="s">
        <v>49</v>
      </c>
      <c r="AF199" s="7">
        <v>4</v>
      </c>
      <c r="AG199" s="7">
        <v>-2.76224821319742</v>
      </c>
      <c r="AH199" s="7">
        <v>-2.48532628913761</v>
      </c>
      <c r="AI199" s="7">
        <v>0.629796568416587</v>
      </c>
      <c r="AJ199" s="7">
        <v>-0.236880916676209</v>
      </c>
    </row>
    <row r="200" spans="1:36">
      <c r="A200" s="4" t="s">
        <v>701</v>
      </c>
      <c r="B200" s="4" t="s">
        <v>702</v>
      </c>
      <c r="C200" s="4" t="s">
        <v>703</v>
      </c>
      <c r="D200" s="4" t="s">
        <v>38</v>
      </c>
      <c r="E200" s="5">
        <v>45.05</v>
      </c>
      <c r="F200" s="5">
        <v>45.05</v>
      </c>
      <c r="G200" s="6">
        <v>2.46</v>
      </c>
      <c r="H200" s="6">
        <v>0.332</v>
      </c>
      <c r="I200" s="6">
        <v>1.255</v>
      </c>
      <c r="J200" s="6">
        <v>0.102</v>
      </c>
      <c r="K200" s="6">
        <v>3.715</v>
      </c>
      <c r="L200" s="6">
        <v>0.434</v>
      </c>
      <c r="M200" s="6">
        <v>3.281</v>
      </c>
      <c r="N200" s="6">
        <v>1.13429522752497</v>
      </c>
      <c r="O200" s="6">
        <v>0.510162601626016</v>
      </c>
      <c r="P200" s="6">
        <v>0.307228915662651</v>
      </c>
      <c r="Q200" s="6">
        <v>33.7819650067295</v>
      </c>
      <c r="R200" s="6">
        <v>23.5023041474654</v>
      </c>
      <c r="S200" s="6">
        <v>88.3176312247645</v>
      </c>
      <c r="T200" s="6">
        <v>0.235023041474654</v>
      </c>
      <c r="U200" s="6">
        <v>0.116823687752355</v>
      </c>
      <c r="V200" s="6">
        <v>0.337819650067295</v>
      </c>
      <c r="W200" s="6">
        <v>0.0274562584118439</v>
      </c>
      <c r="X200" s="6">
        <v>0.0893674293405115</v>
      </c>
      <c r="Y200" s="6">
        <v>19705.3786290323</v>
      </c>
      <c r="Z200" s="6">
        <v>0.865040650406504</v>
      </c>
      <c r="AA200" s="6">
        <v>1.30722891566265</v>
      </c>
      <c r="AB200" s="4" t="s">
        <v>46</v>
      </c>
      <c r="AC200" s="4" t="s">
        <v>61</v>
      </c>
      <c r="AD200" s="4" t="s">
        <v>62</v>
      </c>
      <c r="AE200" s="4" t="s">
        <v>63</v>
      </c>
      <c r="AF200" s="7">
        <v>1</v>
      </c>
      <c r="AG200" s="7">
        <v>-0.0224077479412923</v>
      </c>
      <c r="AH200" s="7">
        <v>-0.309520005907584</v>
      </c>
      <c r="AI200" s="7">
        <v>0.686374656307638</v>
      </c>
      <c r="AJ200" s="7">
        <v>0.151632490861596</v>
      </c>
    </row>
    <row r="201" spans="1:36">
      <c r="A201" s="4" t="s">
        <v>704</v>
      </c>
      <c r="B201" s="4" t="s">
        <v>705</v>
      </c>
      <c r="C201" s="4" t="s">
        <v>706</v>
      </c>
      <c r="D201" s="4" t="s">
        <v>38</v>
      </c>
      <c r="E201" s="5">
        <v>54.4</v>
      </c>
      <c r="F201" s="5">
        <v>45.8</v>
      </c>
      <c r="G201" s="6">
        <v>2.63</v>
      </c>
      <c r="H201" s="6">
        <v>0.355</v>
      </c>
      <c r="I201" s="6">
        <v>0.585</v>
      </c>
      <c r="J201" s="6">
        <v>0.0475</v>
      </c>
      <c r="K201" s="6">
        <v>3.215</v>
      </c>
      <c r="L201" s="6">
        <v>0.4025</v>
      </c>
      <c r="M201" s="6">
        <v>2.8125</v>
      </c>
      <c r="N201" s="6">
        <v>0.77292576419214</v>
      </c>
      <c r="O201" s="6">
        <v>0.222433460076046</v>
      </c>
      <c r="P201" s="6">
        <v>0.133802816901408</v>
      </c>
      <c r="Q201" s="6">
        <v>18.1959564541213</v>
      </c>
      <c r="R201" s="6">
        <v>11.8012422360248</v>
      </c>
      <c r="S201" s="6">
        <v>87.4805598755832</v>
      </c>
      <c r="T201" s="6">
        <v>0.118012422360248</v>
      </c>
      <c r="U201" s="6">
        <v>0.125194401244168</v>
      </c>
      <c r="V201" s="6">
        <v>0.181959564541213</v>
      </c>
      <c r="W201" s="6">
        <v>0.0147744945567652</v>
      </c>
      <c r="X201" s="6">
        <v>0.110419906687403</v>
      </c>
      <c r="Y201" s="6">
        <v>12950.419378882</v>
      </c>
      <c r="Z201" s="6">
        <v>0.865019011406844</v>
      </c>
      <c r="AA201" s="6">
        <v>1.13380281690141</v>
      </c>
      <c r="AB201" s="4" t="s">
        <v>46</v>
      </c>
      <c r="AC201" s="4" t="s">
        <v>61</v>
      </c>
      <c r="AD201" s="4" t="s">
        <v>62</v>
      </c>
      <c r="AE201" s="4" t="s">
        <v>63</v>
      </c>
      <c r="AF201" s="7">
        <v>4</v>
      </c>
      <c r="AG201" s="7">
        <v>-3.26417131683405</v>
      </c>
      <c r="AH201" s="7">
        <v>-1.01116593310564</v>
      </c>
      <c r="AI201" s="7">
        <v>0.0565240514630929</v>
      </c>
      <c r="AJ201" s="7">
        <v>0.00947397726924759</v>
      </c>
    </row>
    <row r="202" spans="1:36">
      <c r="A202" s="4" t="s">
        <v>707</v>
      </c>
      <c r="B202" s="4" t="s">
        <v>708</v>
      </c>
      <c r="C202" s="4" t="s">
        <v>709</v>
      </c>
      <c r="D202" s="4" t="s">
        <v>38</v>
      </c>
      <c r="E202" s="5">
        <v>40.95</v>
      </c>
      <c r="F202" s="5">
        <v>39.15</v>
      </c>
      <c r="G202" s="6">
        <v>1.25</v>
      </c>
      <c r="H202" s="6">
        <v>0.1185</v>
      </c>
      <c r="I202" s="6">
        <v>0.95</v>
      </c>
      <c r="J202" s="6">
        <v>0.0595</v>
      </c>
      <c r="K202" s="6">
        <v>2.2</v>
      </c>
      <c r="L202" s="6">
        <v>0.178</v>
      </c>
      <c r="M202" s="6">
        <v>2.022</v>
      </c>
      <c r="N202" s="6">
        <v>1.28224776500639</v>
      </c>
      <c r="O202" s="6">
        <v>0.76</v>
      </c>
      <c r="P202" s="6">
        <v>0.50210970464135</v>
      </c>
      <c r="Q202" s="6">
        <v>43.1818181818182</v>
      </c>
      <c r="R202" s="6">
        <v>33.4269662921348</v>
      </c>
      <c r="S202" s="6">
        <v>91.9090909090909</v>
      </c>
      <c r="T202" s="6">
        <v>0.334269662921348</v>
      </c>
      <c r="U202" s="6">
        <v>0.0809090909090909</v>
      </c>
      <c r="V202" s="6">
        <v>0.431818181818182</v>
      </c>
      <c r="W202" s="6">
        <v>0.0270454545454545</v>
      </c>
      <c r="X202" s="6">
        <v>0.0538636363636364</v>
      </c>
      <c r="Y202" s="6">
        <v>24290.595505618</v>
      </c>
      <c r="Z202" s="6">
        <v>0.9052</v>
      </c>
      <c r="AA202" s="6">
        <v>1.50210970464135</v>
      </c>
      <c r="AB202" s="4" t="s">
        <v>46</v>
      </c>
      <c r="AC202" s="4" t="s">
        <v>61</v>
      </c>
      <c r="AD202" s="4" t="s">
        <v>62</v>
      </c>
      <c r="AE202" s="4" t="s">
        <v>63</v>
      </c>
      <c r="AF202" s="7">
        <v>2</v>
      </c>
      <c r="AG202" s="7">
        <v>2.71335660635036</v>
      </c>
      <c r="AH202" s="7">
        <v>-3.17516304528352</v>
      </c>
      <c r="AI202" s="7">
        <v>0.0360418730157583</v>
      </c>
      <c r="AJ202" s="7">
        <v>0.26552856465036</v>
      </c>
    </row>
    <row r="203" spans="1:36">
      <c r="A203" s="4" t="s">
        <v>710</v>
      </c>
      <c r="B203" s="4" t="s">
        <v>711</v>
      </c>
      <c r="C203" s="4" t="s">
        <v>712</v>
      </c>
      <c r="D203" s="4" t="s">
        <v>38</v>
      </c>
      <c r="E203" s="5">
        <v>51.3</v>
      </c>
      <c r="F203" s="5">
        <v>42.7</v>
      </c>
      <c r="G203" s="6">
        <v>1.77</v>
      </c>
      <c r="H203" s="6">
        <v>0.239</v>
      </c>
      <c r="I203" s="6">
        <v>0.91</v>
      </c>
      <c r="J203" s="6">
        <v>0.074</v>
      </c>
      <c r="K203" s="6">
        <v>2.68</v>
      </c>
      <c r="L203" s="6">
        <v>0.313</v>
      </c>
      <c r="M203" s="6">
        <v>2.367</v>
      </c>
      <c r="N203" s="6">
        <v>0.951990632318501</v>
      </c>
      <c r="O203" s="6">
        <v>0.514124293785311</v>
      </c>
      <c r="P203" s="6">
        <v>0.309623430962343</v>
      </c>
      <c r="Q203" s="6">
        <v>33.955223880597</v>
      </c>
      <c r="R203" s="6">
        <v>23.6421725239617</v>
      </c>
      <c r="S203" s="6">
        <v>88.3208955223881</v>
      </c>
      <c r="T203" s="6">
        <v>0.236421725239617</v>
      </c>
      <c r="U203" s="6">
        <v>0.116791044776119</v>
      </c>
      <c r="V203" s="6">
        <v>0.33955223880597</v>
      </c>
      <c r="W203" s="6">
        <v>0.0276119402985075</v>
      </c>
      <c r="X203" s="6">
        <v>0.0891791044776119</v>
      </c>
      <c r="Y203" s="6">
        <v>14862.0555910543</v>
      </c>
      <c r="Z203" s="6">
        <v>0.864971751412429</v>
      </c>
      <c r="AA203" s="6">
        <v>1.30962343096234</v>
      </c>
      <c r="AB203" s="4" t="s">
        <v>46</v>
      </c>
      <c r="AC203" s="4" t="s">
        <v>61</v>
      </c>
      <c r="AD203" s="4" t="s">
        <v>62</v>
      </c>
      <c r="AE203" s="4" t="s">
        <v>63</v>
      </c>
      <c r="AF203" s="7">
        <v>4</v>
      </c>
      <c r="AG203" s="7">
        <v>-0.25138903926833</v>
      </c>
      <c r="AH203" s="7">
        <v>-1.71947045606645</v>
      </c>
      <c r="AI203" s="7">
        <v>1.1426752079835</v>
      </c>
      <c r="AJ203" s="7">
        <v>0.22057785975085</v>
      </c>
    </row>
    <row r="204" spans="1:36">
      <c r="A204" s="4" t="s">
        <v>713</v>
      </c>
      <c r="B204" s="4" t="s">
        <v>714</v>
      </c>
      <c r="C204" s="4" t="s">
        <v>715</v>
      </c>
      <c r="D204" s="4" t="s">
        <v>38</v>
      </c>
      <c r="E204" s="5">
        <v>43.5</v>
      </c>
      <c r="F204" s="5">
        <v>41.1</v>
      </c>
      <c r="G204" s="6">
        <v>1.95</v>
      </c>
      <c r="H204" s="6">
        <v>0.2635</v>
      </c>
      <c r="I204" s="6">
        <v>0.885</v>
      </c>
      <c r="J204" s="6">
        <v>0.072</v>
      </c>
      <c r="K204" s="6">
        <v>2.835</v>
      </c>
      <c r="L204" s="6">
        <v>0.3355</v>
      </c>
      <c r="M204" s="6">
        <v>2.4995</v>
      </c>
      <c r="N204" s="6">
        <v>1.32360097323601</v>
      </c>
      <c r="O204" s="6">
        <v>0.453846153846154</v>
      </c>
      <c r="P204" s="6">
        <v>0.273244781783681</v>
      </c>
      <c r="Q204" s="6">
        <v>31.2169312169312</v>
      </c>
      <c r="R204" s="6">
        <v>21.4605067064083</v>
      </c>
      <c r="S204" s="6">
        <v>88.1657848324515</v>
      </c>
      <c r="T204" s="6">
        <v>0.214605067064083</v>
      </c>
      <c r="U204" s="6">
        <v>0.118342151675485</v>
      </c>
      <c r="V204" s="6">
        <v>0.312169312169312</v>
      </c>
      <c r="W204" s="6">
        <v>0.0253968253968254</v>
      </c>
      <c r="X204" s="6">
        <v>0.0929453262786596</v>
      </c>
      <c r="Y204" s="6">
        <v>18893.0146050671</v>
      </c>
      <c r="Z204" s="6">
        <v>0.864871794871795</v>
      </c>
      <c r="AA204" s="6">
        <v>1.27324478178368</v>
      </c>
      <c r="AB204" s="4" t="s">
        <v>46</v>
      </c>
      <c r="AC204" s="4" t="s">
        <v>61</v>
      </c>
      <c r="AD204" s="4" t="s">
        <v>62</v>
      </c>
      <c r="AE204" s="4" t="s">
        <v>63</v>
      </c>
      <c r="AF204" s="7">
        <v>1</v>
      </c>
      <c r="AG204" s="7">
        <v>-0.45827948187276</v>
      </c>
      <c r="AH204" s="7">
        <v>-1.59130850669139</v>
      </c>
      <c r="AI204" s="7">
        <v>0.91075567439842</v>
      </c>
      <c r="AJ204" s="7">
        <v>-0.180005514062611</v>
      </c>
    </row>
    <row r="205" spans="1:36">
      <c r="A205" s="4" t="s">
        <v>716</v>
      </c>
      <c r="B205" s="4" t="s">
        <v>717</v>
      </c>
      <c r="C205" s="4" t="s">
        <v>718</v>
      </c>
      <c r="D205" s="4" t="s">
        <v>38</v>
      </c>
      <c r="E205" s="5">
        <v>74.95</v>
      </c>
      <c r="F205" s="5">
        <v>44.8</v>
      </c>
      <c r="G205" s="6">
        <v>2.085</v>
      </c>
      <c r="H205" s="6">
        <v>0.2815</v>
      </c>
      <c r="I205" s="6">
        <v>1.135</v>
      </c>
      <c r="J205" s="6">
        <v>0.092</v>
      </c>
      <c r="K205" s="6">
        <v>3.22</v>
      </c>
      <c r="L205" s="6">
        <v>0.3735</v>
      </c>
      <c r="M205" s="6">
        <v>2.8465</v>
      </c>
      <c r="N205" s="6">
        <v>0.927455357142857</v>
      </c>
      <c r="O205" s="6">
        <v>0.544364508393285</v>
      </c>
      <c r="P205" s="6">
        <v>0.326820603907638</v>
      </c>
      <c r="Q205" s="6">
        <v>35.2484472049689</v>
      </c>
      <c r="R205" s="6">
        <v>24.6318607764391</v>
      </c>
      <c r="S205" s="6">
        <v>88.4006211180124</v>
      </c>
      <c r="T205" s="6">
        <v>0.246318607764391</v>
      </c>
      <c r="U205" s="6">
        <v>0.115993788819876</v>
      </c>
      <c r="V205" s="6">
        <v>0.352484472049689</v>
      </c>
      <c r="W205" s="6">
        <v>0.0285714285714286</v>
      </c>
      <c r="X205" s="6">
        <v>0.0874223602484472</v>
      </c>
      <c r="Y205" s="6">
        <v>16047.7558232932</v>
      </c>
      <c r="Z205" s="6">
        <v>0.864988009592326</v>
      </c>
      <c r="AA205" s="6">
        <v>1.32682060390764</v>
      </c>
      <c r="AB205" s="4" t="s">
        <v>46</v>
      </c>
      <c r="AC205" s="4" t="s">
        <v>61</v>
      </c>
      <c r="AD205" s="4" t="s">
        <v>62</v>
      </c>
      <c r="AE205" s="4" t="s">
        <v>63</v>
      </c>
      <c r="AF205" s="7">
        <v>1</v>
      </c>
      <c r="AG205" s="7">
        <v>-0.006594794589736</v>
      </c>
      <c r="AH205" s="7">
        <v>-0.950471062772461</v>
      </c>
      <c r="AI205" s="7">
        <v>1.11028141940896</v>
      </c>
      <c r="AJ205" s="7">
        <v>0.151028880994826</v>
      </c>
    </row>
    <row r="206" spans="1:36">
      <c r="A206" s="4" t="s">
        <v>719</v>
      </c>
      <c r="B206" s="4" t="s">
        <v>720</v>
      </c>
      <c r="C206" s="4" t="s">
        <v>721</v>
      </c>
      <c r="D206" s="4" t="s">
        <v>38</v>
      </c>
      <c r="E206" s="5">
        <v>60.15</v>
      </c>
      <c r="F206" s="5">
        <v>46.45</v>
      </c>
      <c r="G206" s="6">
        <v>1.54</v>
      </c>
      <c r="H206" s="6">
        <v>0.208</v>
      </c>
      <c r="I206" s="6">
        <v>0.655</v>
      </c>
      <c r="J206" s="6">
        <v>0.053</v>
      </c>
      <c r="K206" s="6">
        <v>2.195</v>
      </c>
      <c r="L206" s="6">
        <v>0.261</v>
      </c>
      <c r="M206" s="6">
        <v>1.934</v>
      </c>
      <c r="N206" s="6">
        <v>0.914962325080732</v>
      </c>
      <c r="O206" s="6">
        <v>0.425324675324675</v>
      </c>
      <c r="P206" s="6">
        <v>0.254807692307692</v>
      </c>
      <c r="Q206" s="6">
        <v>29.8405466970387</v>
      </c>
      <c r="R206" s="6">
        <v>20.3065134099617</v>
      </c>
      <c r="S206" s="6">
        <v>88.1093394077449</v>
      </c>
      <c r="T206" s="6">
        <v>0.203065134099617</v>
      </c>
      <c r="U206" s="6">
        <v>0.118906605922551</v>
      </c>
      <c r="V206" s="6">
        <v>0.298405466970387</v>
      </c>
      <c r="W206" s="6">
        <v>0.0241457858769932</v>
      </c>
      <c r="X206" s="6">
        <v>0.0947608200455581</v>
      </c>
      <c r="Y206" s="6">
        <v>16602.3156130268</v>
      </c>
      <c r="Z206" s="6">
        <v>0.864935064935065</v>
      </c>
      <c r="AA206" s="6">
        <v>1.25480769230769</v>
      </c>
      <c r="AB206" s="4" t="s">
        <v>46</v>
      </c>
      <c r="AC206" s="4" t="s">
        <v>61</v>
      </c>
      <c r="AD206" s="4" t="s">
        <v>62</v>
      </c>
      <c r="AE206" s="4" t="s">
        <v>63</v>
      </c>
      <c r="AF206" s="7">
        <v>4</v>
      </c>
      <c r="AG206" s="7">
        <v>-1.14318802274057</v>
      </c>
      <c r="AH206" s="7">
        <v>-2.24586790440009</v>
      </c>
      <c r="AI206" s="7">
        <v>0.906036832999284</v>
      </c>
      <c r="AJ206" s="7">
        <v>0.029321200020874</v>
      </c>
    </row>
    <row r="207" spans="1:36">
      <c r="A207" s="4" t="s">
        <v>722</v>
      </c>
      <c r="B207" s="4" t="s">
        <v>723</v>
      </c>
      <c r="C207" s="4" t="s">
        <v>724</v>
      </c>
      <c r="D207" s="4" t="s">
        <v>38</v>
      </c>
      <c r="E207" s="5">
        <v>50.2</v>
      </c>
      <c r="F207" s="5">
        <v>41.8</v>
      </c>
      <c r="G207" s="6">
        <v>3.395</v>
      </c>
      <c r="H207" s="6">
        <v>0.4585</v>
      </c>
      <c r="I207" s="6">
        <v>1.155</v>
      </c>
      <c r="J207" s="6">
        <v>0.094</v>
      </c>
      <c r="K207" s="6">
        <v>4.55</v>
      </c>
      <c r="L207" s="6">
        <v>0.5525</v>
      </c>
      <c r="M207" s="6">
        <v>3.9975</v>
      </c>
      <c r="N207" s="6">
        <v>1.26794258373206</v>
      </c>
      <c r="O207" s="6">
        <v>0.34020618556701</v>
      </c>
      <c r="P207" s="6">
        <v>0.205016357688113</v>
      </c>
      <c r="Q207" s="6">
        <v>25.3846153846154</v>
      </c>
      <c r="R207" s="6">
        <v>17.0135746606335</v>
      </c>
      <c r="S207" s="6">
        <v>87.8571428571429</v>
      </c>
      <c r="T207" s="6">
        <v>0.170135746606335</v>
      </c>
      <c r="U207" s="6">
        <v>0.121428571428571</v>
      </c>
      <c r="V207" s="6">
        <v>0.253846153846154</v>
      </c>
      <c r="W207" s="6">
        <v>0.0206593406593407</v>
      </c>
      <c r="X207" s="6">
        <v>0.100769230769231</v>
      </c>
      <c r="Y207" s="6">
        <v>18244.4705882353</v>
      </c>
      <c r="Z207" s="6">
        <v>0.864948453608247</v>
      </c>
      <c r="AA207" s="6">
        <v>1.20501635768811</v>
      </c>
      <c r="AB207" s="4" t="s">
        <v>46</v>
      </c>
      <c r="AC207" s="4" t="s">
        <v>61</v>
      </c>
      <c r="AD207" s="4" t="s">
        <v>62</v>
      </c>
      <c r="AE207" s="4" t="s">
        <v>63</v>
      </c>
      <c r="AF207" s="7">
        <v>4</v>
      </c>
      <c r="AG207" s="7">
        <v>-1.50908034315183</v>
      </c>
      <c r="AH207" s="7">
        <v>0.608257866561063</v>
      </c>
      <c r="AI207" s="7">
        <v>0.140693409231854</v>
      </c>
      <c r="AJ207" s="7">
        <v>-0.203047052268429</v>
      </c>
    </row>
    <row r="208" spans="1:36">
      <c r="A208" s="4" t="s">
        <v>725</v>
      </c>
      <c r="B208" s="4" t="s">
        <v>726</v>
      </c>
      <c r="C208" s="4" t="s">
        <v>727</v>
      </c>
      <c r="D208" s="4" t="s">
        <v>38</v>
      </c>
      <c r="E208" s="5">
        <v>53.8</v>
      </c>
      <c r="F208" s="5">
        <v>46.6</v>
      </c>
      <c r="G208" s="6">
        <v>4.09</v>
      </c>
      <c r="H208" s="6">
        <v>0.552</v>
      </c>
      <c r="I208" s="6">
        <v>0.355</v>
      </c>
      <c r="J208" s="6">
        <v>0.029</v>
      </c>
      <c r="K208" s="6">
        <v>4.445</v>
      </c>
      <c r="L208" s="6">
        <v>0.581</v>
      </c>
      <c r="M208" s="6">
        <v>3.864</v>
      </c>
      <c r="N208" s="6">
        <v>0.574034334763948</v>
      </c>
      <c r="O208" s="6">
        <v>0.0867970660146699</v>
      </c>
      <c r="P208" s="6">
        <v>0.052536231884058</v>
      </c>
      <c r="Q208" s="6">
        <v>7.98650168728909</v>
      </c>
      <c r="R208" s="6">
        <v>4.99139414802065</v>
      </c>
      <c r="S208" s="6">
        <v>86.9291338582677</v>
      </c>
      <c r="T208" s="6">
        <v>0.0499139414802065</v>
      </c>
      <c r="U208" s="6">
        <v>0.130708661417323</v>
      </c>
      <c r="V208" s="6">
        <v>0.0798650168728909</v>
      </c>
      <c r="W208" s="6">
        <v>0.00652418447694038</v>
      </c>
      <c r="X208" s="6">
        <v>0.124184476940382</v>
      </c>
      <c r="Y208" s="6">
        <v>9536.85843373494</v>
      </c>
      <c r="Z208" s="6">
        <v>0.865036674816626</v>
      </c>
      <c r="AA208" s="6">
        <v>1.05253623188406</v>
      </c>
      <c r="AB208" s="4" t="s">
        <v>46</v>
      </c>
      <c r="AC208" s="4" t="s">
        <v>61</v>
      </c>
      <c r="AD208" s="4" t="s">
        <v>62</v>
      </c>
      <c r="AE208" s="4" t="s">
        <v>63</v>
      </c>
      <c r="AF208" s="7">
        <v>4</v>
      </c>
      <c r="AG208" s="7">
        <v>-5.21822514282861</v>
      </c>
      <c r="AH208" s="7">
        <v>0.536402863353867</v>
      </c>
      <c r="AI208" s="7">
        <v>-0.828131186766747</v>
      </c>
      <c r="AJ208" s="7">
        <v>0.140330899853877</v>
      </c>
    </row>
    <row r="209" spans="1:36">
      <c r="A209" s="4" t="s">
        <v>728</v>
      </c>
      <c r="B209" s="4" t="s">
        <v>729</v>
      </c>
      <c r="C209" s="4" t="s">
        <v>730</v>
      </c>
      <c r="D209" s="4" t="s">
        <v>38</v>
      </c>
      <c r="E209" s="5">
        <v>45.55</v>
      </c>
      <c r="F209" s="5">
        <v>53.7</v>
      </c>
      <c r="G209" s="6">
        <v>3.165</v>
      </c>
      <c r="H209" s="6">
        <v>0.4275</v>
      </c>
      <c r="I209" s="6">
        <v>0.315</v>
      </c>
      <c r="J209" s="6">
        <v>0.0255</v>
      </c>
      <c r="K209" s="6">
        <v>3.48</v>
      </c>
      <c r="L209" s="6">
        <v>0.453</v>
      </c>
      <c r="M209" s="6">
        <v>3.027</v>
      </c>
      <c r="N209" s="6">
        <v>0.630353817504655</v>
      </c>
      <c r="O209" s="6">
        <v>0.0995260663507109</v>
      </c>
      <c r="P209" s="6">
        <v>0.0596491228070175</v>
      </c>
      <c r="Q209" s="6">
        <v>9.05172413793103</v>
      </c>
      <c r="R209" s="6">
        <v>5.62913907284768</v>
      </c>
      <c r="S209" s="6">
        <v>86.9827586206897</v>
      </c>
      <c r="T209" s="6">
        <v>0.0562913907284768</v>
      </c>
      <c r="U209" s="6">
        <v>0.130172413793103</v>
      </c>
      <c r="V209" s="6">
        <v>0.0905172413793103</v>
      </c>
      <c r="W209" s="6">
        <v>0.00732758620689655</v>
      </c>
      <c r="X209" s="6">
        <v>0.122844827586207</v>
      </c>
      <c r="Y209" s="6">
        <v>13964.1337748344</v>
      </c>
      <c r="Z209" s="6">
        <v>0.864928909952607</v>
      </c>
      <c r="AA209" s="6">
        <v>1.05964912280702</v>
      </c>
      <c r="AB209" s="4" t="s">
        <v>46</v>
      </c>
      <c r="AC209" s="4" t="s">
        <v>95</v>
      </c>
      <c r="AD209" s="4" t="s">
        <v>96</v>
      </c>
      <c r="AE209" s="4" t="s">
        <v>63</v>
      </c>
      <c r="AF209" s="7">
        <v>4</v>
      </c>
      <c r="AG209" s="7">
        <v>-4.97826415694137</v>
      </c>
      <c r="AH209" s="7">
        <v>-0.467271052657627</v>
      </c>
      <c r="AI209" s="7">
        <v>-0.814986427150846</v>
      </c>
      <c r="AJ209" s="7">
        <v>0.120363106976574</v>
      </c>
    </row>
    <row r="210" spans="1:36">
      <c r="A210" s="4" t="s">
        <v>731</v>
      </c>
      <c r="B210" s="4" t="s">
        <v>732</v>
      </c>
      <c r="C210" s="4" t="s">
        <v>733</v>
      </c>
      <c r="D210" s="4" t="s">
        <v>38</v>
      </c>
      <c r="E210" s="5">
        <v>57.7</v>
      </c>
      <c r="F210" s="5">
        <v>46.3</v>
      </c>
      <c r="G210" s="6">
        <v>2.83</v>
      </c>
      <c r="H210" s="6">
        <v>0.382</v>
      </c>
      <c r="I210" s="6">
        <v>0.44</v>
      </c>
      <c r="J210" s="6">
        <v>0.0355</v>
      </c>
      <c r="K210" s="6">
        <v>3.27</v>
      </c>
      <c r="L210" s="6">
        <v>0.4175</v>
      </c>
      <c r="M210" s="6">
        <v>2.8525</v>
      </c>
      <c r="N210" s="6">
        <v>0.964362850971922</v>
      </c>
      <c r="O210" s="6">
        <v>0.15547703180212</v>
      </c>
      <c r="P210" s="6">
        <v>0.0929319371727749</v>
      </c>
      <c r="Q210" s="6">
        <v>13.4556574923547</v>
      </c>
      <c r="R210" s="6">
        <v>8.50299401197605</v>
      </c>
      <c r="S210" s="6">
        <v>87.2324159021407</v>
      </c>
      <c r="T210" s="6">
        <v>0.0850299401197605</v>
      </c>
      <c r="U210" s="6">
        <v>0.127675840978593</v>
      </c>
      <c r="V210" s="6">
        <v>0.134556574923547</v>
      </c>
      <c r="W210" s="6">
        <v>0.0108562691131498</v>
      </c>
      <c r="X210" s="6">
        <v>0.116819571865443</v>
      </c>
      <c r="Y210" s="6">
        <v>16191.7476646707</v>
      </c>
      <c r="Z210" s="6">
        <v>0.865017667844523</v>
      </c>
      <c r="AA210" s="6">
        <v>1.09293193717277</v>
      </c>
      <c r="AB210" s="4" t="s">
        <v>46</v>
      </c>
      <c r="AC210" s="4" t="s">
        <v>95</v>
      </c>
      <c r="AD210" s="4" t="s">
        <v>96</v>
      </c>
      <c r="AE210" s="4" t="s">
        <v>63</v>
      </c>
      <c r="AF210" s="7">
        <v>4</v>
      </c>
      <c r="AG210" s="7">
        <v>-3.92551074970661</v>
      </c>
      <c r="AH210" s="7">
        <v>-0.952117111220296</v>
      </c>
      <c r="AI210" s="7">
        <v>-0.263251800222044</v>
      </c>
      <c r="AJ210" s="7">
        <v>-0.314439977991323</v>
      </c>
    </row>
    <row r="211" spans="1:36">
      <c r="A211" s="4" t="s">
        <v>734</v>
      </c>
      <c r="B211" s="4" t="s">
        <v>735</v>
      </c>
      <c r="C211" s="4" t="s">
        <v>736</v>
      </c>
      <c r="D211" s="4" t="s">
        <v>38</v>
      </c>
      <c r="E211" s="5">
        <v>47.5</v>
      </c>
      <c r="F211" s="5">
        <v>50.95</v>
      </c>
      <c r="G211" s="6">
        <v>4.065</v>
      </c>
      <c r="H211" s="6">
        <v>0.549</v>
      </c>
      <c r="I211" s="6">
        <v>0.955</v>
      </c>
      <c r="J211" s="6">
        <v>0.0775</v>
      </c>
      <c r="K211" s="6">
        <v>5.02</v>
      </c>
      <c r="L211" s="6">
        <v>0.6265</v>
      </c>
      <c r="M211" s="6">
        <v>4.3935</v>
      </c>
      <c r="N211" s="6">
        <v>0.80765456329735</v>
      </c>
      <c r="O211" s="6">
        <v>0.234932349323493</v>
      </c>
      <c r="P211" s="6">
        <v>0.141165755919854</v>
      </c>
      <c r="Q211" s="6">
        <v>19.0239043824701</v>
      </c>
      <c r="R211" s="6">
        <v>12.3703112529928</v>
      </c>
      <c r="S211" s="6">
        <v>87.5199203187251</v>
      </c>
      <c r="T211" s="6">
        <v>0.123703112529928</v>
      </c>
      <c r="U211" s="6">
        <v>0.124800796812749</v>
      </c>
      <c r="V211" s="6">
        <v>0.190239043824701</v>
      </c>
      <c r="W211" s="6">
        <v>0.0154382470119522</v>
      </c>
      <c r="X211" s="6">
        <v>0.109362549800797</v>
      </c>
      <c r="Y211" s="6">
        <v>16799.5121308859</v>
      </c>
      <c r="Z211" s="6">
        <v>0.864944649446495</v>
      </c>
      <c r="AA211" s="6">
        <v>1.14116575591985</v>
      </c>
      <c r="AB211" s="4" t="s">
        <v>46</v>
      </c>
      <c r="AC211" s="4" t="s">
        <v>197</v>
      </c>
      <c r="AD211" s="4" t="s">
        <v>198</v>
      </c>
      <c r="AE211" s="4" t="s">
        <v>63</v>
      </c>
      <c r="AF211" s="7">
        <v>4</v>
      </c>
      <c r="AG211" s="7">
        <v>-3.10995682488183</v>
      </c>
      <c r="AH211" s="7">
        <v>1.47485934416739</v>
      </c>
      <c r="AI211" s="7">
        <v>-0.680671538947507</v>
      </c>
      <c r="AJ211" s="7">
        <v>0.213060851389852</v>
      </c>
    </row>
    <row r="212" spans="1:36">
      <c r="A212" s="4" t="s">
        <v>737</v>
      </c>
      <c r="B212" s="4" t="s">
        <v>738</v>
      </c>
      <c r="C212" s="4" t="s">
        <v>739</v>
      </c>
      <c r="D212" s="4" t="s">
        <v>38</v>
      </c>
      <c r="E212" s="5">
        <v>67.8</v>
      </c>
      <c r="F212" s="5">
        <v>44.8</v>
      </c>
      <c r="G212" s="6">
        <v>2.33</v>
      </c>
      <c r="H212" s="6">
        <v>0.247</v>
      </c>
      <c r="I212" s="6">
        <v>0.805</v>
      </c>
      <c r="J212" s="6">
        <v>0.0655</v>
      </c>
      <c r="K212" s="6">
        <v>3.135</v>
      </c>
      <c r="L212" s="6">
        <v>0.3125</v>
      </c>
      <c r="M212" s="6">
        <v>2.8225</v>
      </c>
      <c r="N212" s="6">
        <v>1.22321428571429</v>
      </c>
      <c r="O212" s="6">
        <v>0.34549356223176</v>
      </c>
      <c r="P212" s="6">
        <v>0.265182186234818</v>
      </c>
      <c r="Q212" s="6">
        <v>25.6778309409888</v>
      </c>
      <c r="R212" s="6">
        <v>20.96</v>
      </c>
      <c r="S212" s="6">
        <v>90.0318979266348</v>
      </c>
      <c r="T212" s="6">
        <v>0.2096</v>
      </c>
      <c r="U212" s="6">
        <v>0.0996810207336523</v>
      </c>
      <c r="V212" s="6">
        <v>0.256778309409888</v>
      </c>
      <c r="W212" s="6">
        <v>0.0208931419457735</v>
      </c>
      <c r="X212" s="6">
        <v>0.0787878787878788</v>
      </c>
      <c r="Y212" s="6">
        <v>24628.96128</v>
      </c>
      <c r="Z212" s="6">
        <v>0.893991416309013</v>
      </c>
      <c r="AA212" s="6">
        <v>1.26518218623482</v>
      </c>
      <c r="AB212" s="4" t="s">
        <v>46</v>
      </c>
      <c r="AC212" s="4" t="s">
        <v>197</v>
      </c>
      <c r="AD212" s="4" t="s">
        <v>198</v>
      </c>
      <c r="AE212" s="4" t="s">
        <v>63</v>
      </c>
      <c r="AF212" s="7">
        <v>1</v>
      </c>
      <c r="AG212" s="7">
        <v>-0.555195550516014</v>
      </c>
      <c r="AH212" s="7">
        <v>-1.67321762551256</v>
      </c>
      <c r="AI212" s="7">
        <v>-0.585632732846168</v>
      </c>
      <c r="AJ212" s="7">
        <v>0.0116057983328997</v>
      </c>
    </row>
    <row r="213" spans="1:36">
      <c r="A213" s="4" t="s">
        <v>740</v>
      </c>
      <c r="B213" s="4" t="s">
        <v>741</v>
      </c>
      <c r="C213" s="4" t="s">
        <v>742</v>
      </c>
      <c r="D213" s="4" t="s">
        <v>38</v>
      </c>
      <c r="E213" s="5">
        <v>41.9</v>
      </c>
      <c r="F213" s="5">
        <v>42.35</v>
      </c>
      <c r="G213" s="6">
        <v>1.155</v>
      </c>
      <c r="H213" s="6">
        <v>0.156</v>
      </c>
      <c r="I213" s="6">
        <v>0.455</v>
      </c>
      <c r="J213" s="6">
        <v>0.037</v>
      </c>
      <c r="K213" s="6">
        <v>1.61</v>
      </c>
      <c r="L213" s="6">
        <v>0.193</v>
      </c>
      <c r="M213" s="6">
        <v>1.417</v>
      </c>
      <c r="N213" s="6">
        <v>1</v>
      </c>
      <c r="O213" s="6">
        <v>0.393939393939394</v>
      </c>
      <c r="P213" s="6">
        <v>0.237179487179487</v>
      </c>
      <c r="Q213" s="6">
        <v>28.2608695652174</v>
      </c>
      <c r="R213" s="6">
        <v>19.1709844559585</v>
      </c>
      <c r="S213" s="6">
        <v>88.0124223602485</v>
      </c>
      <c r="T213" s="6">
        <v>0.191709844559585</v>
      </c>
      <c r="U213" s="6">
        <v>0.119875776397516</v>
      </c>
      <c r="V213" s="6">
        <v>0.282608695652174</v>
      </c>
      <c r="W213" s="6">
        <v>0.0229813664596273</v>
      </c>
      <c r="X213" s="6">
        <v>0.0968944099378882</v>
      </c>
      <c r="Y213" s="6">
        <v>14961.5089378238</v>
      </c>
      <c r="Z213" s="6">
        <v>0.864935064935065</v>
      </c>
      <c r="AA213" s="6">
        <v>1.23717948717949</v>
      </c>
      <c r="AB213" s="4" t="s">
        <v>46</v>
      </c>
      <c r="AC213" s="4" t="s">
        <v>197</v>
      </c>
      <c r="AD213" s="4" t="s">
        <v>198</v>
      </c>
      <c r="AE213" s="4" t="s">
        <v>63</v>
      </c>
      <c r="AF213" s="7">
        <v>4</v>
      </c>
      <c r="AG213" s="7">
        <v>-1.34650862537795</v>
      </c>
      <c r="AH213" s="7">
        <v>-3.13784568575487</v>
      </c>
      <c r="AI213" s="7">
        <v>1.0569190998406</v>
      </c>
      <c r="AJ213" s="7">
        <v>-0.0175307994566261</v>
      </c>
    </row>
    <row r="214" spans="1:36">
      <c r="A214" s="4" t="s">
        <v>743</v>
      </c>
      <c r="B214" s="4" t="s">
        <v>744</v>
      </c>
      <c r="C214" s="4" t="s">
        <v>745</v>
      </c>
      <c r="D214" s="4" t="s">
        <v>38</v>
      </c>
      <c r="E214" s="5">
        <v>62.75</v>
      </c>
      <c r="F214" s="5">
        <v>50.1</v>
      </c>
      <c r="G214" s="6">
        <v>2.775</v>
      </c>
      <c r="H214" s="6">
        <v>0.3745</v>
      </c>
      <c r="I214" s="6">
        <v>0.47</v>
      </c>
      <c r="J214" s="6">
        <v>0.038</v>
      </c>
      <c r="K214" s="6">
        <v>3.245</v>
      </c>
      <c r="L214" s="6">
        <v>0.4125</v>
      </c>
      <c r="M214" s="6">
        <v>2.8325</v>
      </c>
      <c r="N214" s="6">
        <v>0.589820359281437</v>
      </c>
      <c r="O214" s="6">
        <v>0.169369369369369</v>
      </c>
      <c r="P214" s="6">
        <v>0.101468624833111</v>
      </c>
      <c r="Q214" s="6">
        <v>14.4838212634823</v>
      </c>
      <c r="R214" s="6">
        <v>9.21212121212121</v>
      </c>
      <c r="S214" s="6">
        <v>87.2881355932203</v>
      </c>
      <c r="T214" s="6">
        <v>0.0921212121212121</v>
      </c>
      <c r="U214" s="6">
        <v>0.127118644067797</v>
      </c>
      <c r="V214" s="6">
        <v>0.144838212634823</v>
      </c>
      <c r="W214" s="6">
        <v>0.0117103235747304</v>
      </c>
      <c r="X214" s="6">
        <v>0.115408320493066</v>
      </c>
      <c r="Y214" s="6">
        <v>11646.246</v>
      </c>
      <c r="Z214" s="6">
        <v>0.865045045045045</v>
      </c>
      <c r="AA214" s="6">
        <v>1.10146862483311</v>
      </c>
      <c r="AB214" s="4" t="s">
        <v>46</v>
      </c>
      <c r="AC214" s="4" t="s">
        <v>197</v>
      </c>
      <c r="AD214" s="4" t="s">
        <v>198</v>
      </c>
      <c r="AE214" s="4" t="s">
        <v>63</v>
      </c>
      <c r="AF214" s="7">
        <v>4</v>
      </c>
      <c r="AG214" s="7">
        <v>-4.09903317688949</v>
      </c>
      <c r="AH214" s="7">
        <v>-0.85845538359215</v>
      </c>
      <c r="AI214" s="7">
        <v>-0.228864248705488</v>
      </c>
      <c r="AJ214" s="7">
        <v>0.0918860744438499</v>
      </c>
    </row>
    <row r="215" spans="1:36">
      <c r="A215" s="4" t="s">
        <v>746</v>
      </c>
      <c r="B215" s="4" t="s">
        <v>747</v>
      </c>
      <c r="C215" s="4" t="s">
        <v>748</v>
      </c>
      <c r="D215" s="4" t="s">
        <v>38</v>
      </c>
      <c r="E215" s="5">
        <v>52.6</v>
      </c>
      <c r="F215" s="5">
        <v>47</v>
      </c>
      <c r="G215" s="6">
        <v>3.12</v>
      </c>
      <c r="H215" s="6">
        <v>0.421</v>
      </c>
      <c r="I215" s="6">
        <v>0.905</v>
      </c>
      <c r="J215" s="6">
        <v>0.0735</v>
      </c>
      <c r="K215" s="6">
        <v>4.025</v>
      </c>
      <c r="L215" s="6">
        <v>0.4945</v>
      </c>
      <c r="M215" s="6">
        <v>3.5305</v>
      </c>
      <c r="N215" s="6">
        <v>1.17340425531915</v>
      </c>
      <c r="O215" s="6">
        <v>0.290064102564103</v>
      </c>
      <c r="P215" s="6">
        <v>0.17458432304038</v>
      </c>
      <c r="Q215" s="6">
        <v>22.4844720496894</v>
      </c>
      <c r="R215" s="6">
        <v>14.8634984833165</v>
      </c>
      <c r="S215" s="6">
        <v>87.7142857142857</v>
      </c>
      <c r="T215" s="6">
        <v>0.148634984833165</v>
      </c>
      <c r="U215" s="6">
        <v>0.122857142857143</v>
      </c>
      <c r="V215" s="6">
        <v>0.224844720496894</v>
      </c>
      <c r="W215" s="6">
        <v>0.0182608695652174</v>
      </c>
      <c r="X215" s="6">
        <v>0.104596273291925</v>
      </c>
      <c r="Y215" s="6">
        <v>21098.0813953488</v>
      </c>
      <c r="Z215" s="6">
        <v>0.865064102564103</v>
      </c>
      <c r="AA215" s="6">
        <v>1.17458432304038</v>
      </c>
      <c r="AB215" s="4" t="s">
        <v>46</v>
      </c>
      <c r="AC215" s="4" t="s">
        <v>197</v>
      </c>
      <c r="AD215" s="4" t="s">
        <v>198</v>
      </c>
      <c r="AE215" s="4" t="s">
        <v>63</v>
      </c>
      <c r="AF215" s="7">
        <v>4</v>
      </c>
      <c r="AG215" s="7">
        <v>-2.15758810949449</v>
      </c>
      <c r="AH215" s="7">
        <v>0.0880543295509109</v>
      </c>
      <c r="AI215" s="7">
        <v>-0.117196291685065</v>
      </c>
      <c r="AJ215" s="7">
        <v>-0.233964437007472</v>
      </c>
    </row>
    <row r="216" spans="1:36">
      <c r="A216" s="4" t="s">
        <v>749</v>
      </c>
      <c r="B216" s="4" t="s">
        <v>750</v>
      </c>
      <c r="C216" s="4" t="s">
        <v>751</v>
      </c>
      <c r="D216" s="4" t="s">
        <v>38</v>
      </c>
      <c r="E216" s="5">
        <v>80.8</v>
      </c>
      <c r="F216" s="5">
        <v>57.8</v>
      </c>
      <c r="G216" s="6">
        <v>4.94</v>
      </c>
      <c r="H216" s="6">
        <v>0.667</v>
      </c>
      <c r="I216" s="6">
        <v>1.53</v>
      </c>
      <c r="J216" s="6">
        <v>0.124</v>
      </c>
      <c r="K216" s="6">
        <v>6.47</v>
      </c>
      <c r="L216" s="6">
        <v>0.791</v>
      </c>
      <c r="M216" s="6">
        <v>5.679</v>
      </c>
      <c r="N216" s="6">
        <v>0.860726643598616</v>
      </c>
      <c r="O216" s="6">
        <v>0.309716599190283</v>
      </c>
      <c r="P216" s="6">
        <v>0.185907046476762</v>
      </c>
      <c r="Q216" s="6">
        <v>23.6476043276662</v>
      </c>
      <c r="R216" s="6">
        <v>15.6763590391909</v>
      </c>
      <c r="S216" s="6">
        <v>87.774343122102</v>
      </c>
      <c r="T216" s="6">
        <v>0.156763590391909</v>
      </c>
      <c r="U216" s="6">
        <v>0.12225656877898</v>
      </c>
      <c r="V216" s="6">
        <v>0.236476043276662</v>
      </c>
      <c r="W216" s="6">
        <v>0.0191653786707883</v>
      </c>
      <c r="X216" s="6">
        <v>0.103091190108192</v>
      </c>
      <c r="Y216" s="6">
        <v>23520.6175726928</v>
      </c>
      <c r="Z216" s="6">
        <v>0.86497975708502</v>
      </c>
      <c r="AA216" s="6">
        <v>1.18590704647676</v>
      </c>
      <c r="AB216" s="4" t="s">
        <v>46</v>
      </c>
      <c r="AC216" s="4" t="s">
        <v>197</v>
      </c>
      <c r="AD216" s="4" t="s">
        <v>198</v>
      </c>
      <c r="AE216" s="4" t="s">
        <v>63</v>
      </c>
      <c r="AF216" s="7">
        <v>3</v>
      </c>
      <c r="AG216" s="7">
        <v>-2.20836988033052</v>
      </c>
      <c r="AH216" s="7">
        <v>3.58957290699821</v>
      </c>
      <c r="AI216" s="7">
        <v>-0.986683858782452</v>
      </c>
      <c r="AJ216" s="7">
        <v>0.139812918998419</v>
      </c>
    </row>
    <row r="217" spans="1:36">
      <c r="A217" s="4" t="s">
        <v>752</v>
      </c>
      <c r="B217" s="4" t="s">
        <v>753</v>
      </c>
      <c r="C217" s="4" t="s">
        <v>754</v>
      </c>
      <c r="D217" s="4" t="s">
        <v>38</v>
      </c>
      <c r="E217" s="5">
        <v>31.9</v>
      </c>
      <c r="F217" s="5">
        <v>54.45</v>
      </c>
      <c r="G217" s="6">
        <v>3.32</v>
      </c>
      <c r="H217" s="6">
        <v>0.448</v>
      </c>
      <c r="I217" s="6">
        <v>0.39</v>
      </c>
      <c r="J217" s="6">
        <v>0.0315</v>
      </c>
      <c r="K217" s="6">
        <v>3.71</v>
      </c>
      <c r="L217" s="6">
        <v>0.4795</v>
      </c>
      <c r="M217" s="6">
        <v>3.2305</v>
      </c>
      <c r="N217" s="6">
        <v>0.661157024793388</v>
      </c>
      <c r="O217" s="6">
        <v>0.117469879518072</v>
      </c>
      <c r="P217" s="6">
        <v>0.0703125</v>
      </c>
      <c r="Q217" s="6">
        <v>10.5121293800539</v>
      </c>
      <c r="R217" s="6">
        <v>6.56934306569343</v>
      </c>
      <c r="S217" s="6">
        <v>87.0754716981132</v>
      </c>
      <c r="T217" s="6">
        <v>0.0656934306569343</v>
      </c>
      <c r="U217" s="6">
        <v>0.129245283018868</v>
      </c>
      <c r="V217" s="6">
        <v>0.105121293800539</v>
      </c>
      <c r="W217" s="6">
        <v>0.00849056603773585</v>
      </c>
      <c r="X217" s="6">
        <v>0.120754716981132</v>
      </c>
      <c r="Y217" s="6">
        <v>15166.5109489051</v>
      </c>
      <c r="Z217" s="6">
        <v>0.865060240963855</v>
      </c>
      <c r="AA217" s="6">
        <v>1.0703125</v>
      </c>
      <c r="AB217" s="4" t="s">
        <v>46</v>
      </c>
      <c r="AC217" s="4" t="s">
        <v>197</v>
      </c>
      <c r="AD217" s="4" t="s">
        <v>198</v>
      </c>
      <c r="AE217" s="4" t="s">
        <v>63</v>
      </c>
      <c r="AF217" s="7">
        <v>4</v>
      </c>
      <c r="AG217" s="7">
        <v>-4.70513386841057</v>
      </c>
      <c r="AH217" s="7">
        <v>-0.144822228506135</v>
      </c>
      <c r="AI217" s="7">
        <v>-0.933353674260012</v>
      </c>
      <c r="AJ217" s="7">
        <v>0.235420759215104</v>
      </c>
    </row>
    <row r="218" spans="1:36">
      <c r="A218" s="4" t="s">
        <v>755</v>
      </c>
      <c r="B218" s="4" t="s">
        <v>756</v>
      </c>
      <c r="C218" s="4" t="s">
        <v>757</v>
      </c>
      <c r="D218" s="4" t="s">
        <v>38</v>
      </c>
      <c r="E218" s="5">
        <v>54.8</v>
      </c>
      <c r="F218" s="5">
        <v>51.2</v>
      </c>
      <c r="G218" s="6">
        <v>3.02</v>
      </c>
      <c r="H218" s="6">
        <v>0.4075</v>
      </c>
      <c r="I218" s="6">
        <v>0.57</v>
      </c>
      <c r="J218" s="6">
        <v>0.0465</v>
      </c>
      <c r="K218" s="6">
        <v>3.59</v>
      </c>
      <c r="L218" s="6">
        <v>0.454</v>
      </c>
      <c r="M218" s="6">
        <v>3.136</v>
      </c>
      <c r="N218" s="6">
        <v>0.8623046875</v>
      </c>
      <c r="O218" s="6">
        <v>0.188741721854305</v>
      </c>
      <c r="P218" s="6">
        <v>0.114110429447853</v>
      </c>
      <c r="Q218" s="6">
        <v>15.8774373259053</v>
      </c>
      <c r="R218" s="6">
        <v>10.2422907488987</v>
      </c>
      <c r="S218" s="6">
        <v>87.3537604456825</v>
      </c>
      <c r="T218" s="6">
        <v>0.102422907488987</v>
      </c>
      <c r="U218" s="6">
        <v>0.126462395543176</v>
      </c>
      <c r="V218" s="6">
        <v>0.158774373259053</v>
      </c>
      <c r="W218" s="6">
        <v>0.0129526462395543</v>
      </c>
      <c r="X218" s="6">
        <v>0.113509749303621</v>
      </c>
      <c r="Y218" s="6">
        <v>17874.7207048458</v>
      </c>
      <c r="Z218" s="6">
        <v>0.865066225165563</v>
      </c>
      <c r="AA218" s="6">
        <v>1.11411042944785</v>
      </c>
      <c r="AB218" s="4" t="s">
        <v>46</v>
      </c>
      <c r="AC218" s="4" t="s">
        <v>84</v>
      </c>
      <c r="AD218" s="4" t="s">
        <v>85</v>
      </c>
      <c r="AE218" s="4" t="s">
        <v>42</v>
      </c>
      <c r="AF218" s="7">
        <v>4</v>
      </c>
      <c r="AG218" s="7">
        <v>-3.61460671872379</v>
      </c>
      <c r="AH218" s="7">
        <v>-0.367672120740203</v>
      </c>
      <c r="AI218" s="7">
        <v>-0.432528034209007</v>
      </c>
      <c r="AJ218" s="7">
        <v>-0.0756524878949243</v>
      </c>
    </row>
    <row r="219" spans="1:36">
      <c r="A219" s="4" t="s">
        <v>758</v>
      </c>
      <c r="B219" s="4" t="s">
        <v>759</v>
      </c>
      <c r="C219" s="4" t="s">
        <v>760</v>
      </c>
      <c r="D219" s="4" t="s">
        <v>38</v>
      </c>
      <c r="E219" s="5">
        <v>54</v>
      </c>
      <c r="F219" s="5">
        <v>54.9</v>
      </c>
      <c r="G219" s="6">
        <v>2.855</v>
      </c>
      <c r="H219" s="6">
        <v>0.3855</v>
      </c>
      <c r="I219" s="6">
        <v>0.57</v>
      </c>
      <c r="J219" s="6">
        <v>0.0465</v>
      </c>
      <c r="K219" s="6">
        <v>3.425</v>
      </c>
      <c r="L219" s="6">
        <v>0.432</v>
      </c>
      <c r="M219" s="6">
        <v>2.993</v>
      </c>
      <c r="N219" s="6">
        <v>0.652094717668488</v>
      </c>
      <c r="O219" s="6">
        <v>0.199649737302977</v>
      </c>
      <c r="P219" s="6">
        <v>0.120622568093385</v>
      </c>
      <c r="Q219" s="6">
        <v>16.6423357664234</v>
      </c>
      <c r="R219" s="6">
        <v>10.7638888888889</v>
      </c>
      <c r="S219" s="6">
        <v>87.3868613138686</v>
      </c>
      <c r="T219" s="6">
        <v>0.107638888888889</v>
      </c>
      <c r="U219" s="6">
        <v>0.126131386861314</v>
      </c>
      <c r="V219" s="6">
        <v>0.166423357664234</v>
      </c>
      <c r="W219" s="6">
        <v>0.0135766423357664</v>
      </c>
      <c r="X219" s="6">
        <v>0.112554744525547</v>
      </c>
      <c r="Y219" s="6">
        <v>15582.3229166667</v>
      </c>
      <c r="Z219" s="6">
        <v>0.864973730297723</v>
      </c>
      <c r="AA219" s="6">
        <v>1.12062256809339</v>
      </c>
      <c r="AB219" s="4" t="s">
        <v>39</v>
      </c>
      <c r="AC219" s="4" t="s">
        <v>324</v>
      </c>
      <c r="AD219" s="4" t="s">
        <v>325</v>
      </c>
      <c r="AE219" s="4" t="s">
        <v>325</v>
      </c>
      <c r="AF219" s="7">
        <v>4</v>
      </c>
      <c r="AG219" s="7">
        <v>-3.69506239084624</v>
      </c>
      <c r="AH219" s="7">
        <v>-0.459072621465963</v>
      </c>
      <c r="AI219" s="7">
        <v>-0.423778892834576</v>
      </c>
      <c r="AJ219" s="7">
        <v>0.188888749821132</v>
      </c>
    </row>
    <row r="220" spans="1:36">
      <c r="A220" s="4" t="s">
        <v>761</v>
      </c>
      <c r="B220" s="4" t="s">
        <v>762</v>
      </c>
      <c r="C220" s="4" t="s">
        <v>763</v>
      </c>
      <c r="D220" s="4" t="s">
        <v>38</v>
      </c>
      <c r="E220" s="5">
        <v>43</v>
      </c>
      <c r="F220" s="5">
        <v>47.2</v>
      </c>
      <c r="G220" s="6">
        <v>1.84</v>
      </c>
      <c r="H220" s="6">
        <v>0.248</v>
      </c>
      <c r="I220" s="6">
        <v>0.41</v>
      </c>
      <c r="J220" s="6">
        <v>0.033</v>
      </c>
      <c r="K220" s="6">
        <v>2.25</v>
      </c>
      <c r="L220" s="6">
        <v>0.281</v>
      </c>
      <c r="M220" s="6">
        <v>1.969</v>
      </c>
      <c r="N220" s="6">
        <v>0.667372881355932</v>
      </c>
      <c r="O220" s="6">
        <v>0.222826086956522</v>
      </c>
      <c r="P220" s="6">
        <v>0.133064516129032</v>
      </c>
      <c r="Q220" s="6">
        <v>18.2222222222222</v>
      </c>
      <c r="R220" s="6">
        <v>11.7437722419929</v>
      </c>
      <c r="S220" s="6">
        <v>87.5111111111111</v>
      </c>
      <c r="T220" s="6">
        <v>0.117437722419929</v>
      </c>
      <c r="U220" s="6">
        <v>0.124888888888889</v>
      </c>
      <c r="V220" s="6">
        <v>0.182222222222222</v>
      </c>
      <c r="W220" s="6">
        <v>0.0146666666666667</v>
      </c>
      <c r="X220" s="6">
        <v>0.110222222222222</v>
      </c>
      <c r="Y220" s="6">
        <v>11904.9822064057</v>
      </c>
      <c r="Z220" s="6">
        <v>0.865217391304348</v>
      </c>
      <c r="AA220" s="6">
        <v>1.13306451612903</v>
      </c>
      <c r="AB220" s="4" t="s">
        <v>46</v>
      </c>
      <c r="AC220" s="4" t="s">
        <v>72</v>
      </c>
      <c r="AD220" s="4" t="s">
        <v>73</v>
      </c>
      <c r="AE220" s="4" t="s">
        <v>74</v>
      </c>
      <c r="AF220" s="7">
        <v>4</v>
      </c>
      <c r="AG220" s="7">
        <v>-3.34091354668371</v>
      </c>
      <c r="AH220" s="7">
        <v>-2.20964087223652</v>
      </c>
      <c r="AI220" s="7">
        <v>0.228564882449749</v>
      </c>
      <c r="AJ220" s="7">
        <v>0.126078971067525</v>
      </c>
    </row>
    <row r="221" spans="1:36">
      <c r="A221" s="4" t="s">
        <v>764</v>
      </c>
      <c r="B221" s="4" t="s">
        <v>765</v>
      </c>
      <c r="C221" s="4" t="s">
        <v>766</v>
      </c>
      <c r="D221" s="4" t="s">
        <v>38</v>
      </c>
      <c r="E221" s="5">
        <v>37.55</v>
      </c>
      <c r="F221" s="5">
        <v>45.3</v>
      </c>
      <c r="G221" s="6">
        <v>1.655</v>
      </c>
      <c r="H221" s="6">
        <v>0.2235</v>
      </c>
      <c r="I221" s="6">
        <v>0.615</v>
      </c>
      <c r="J221" s="6">
        <v>0.05</v>
      </c>
      <c r="K221" s="6">
        <v>2.27</v>
      </c>
      <c r="L221" s="6">
        <v>0.2735</v>
      </c>
      <c r="M221" s="6">
        <v>1.9965</v>
      </c>
      <c r="N221" s="6">
        <v>1.03421633554084</v>
      </c>
      <c r="O221" s="6">
        <v>0.371601208459215</v>
      </c>
      <c r="P221" s="6">
        <v>0.223713646532438</v>
      </c>
      <c r="Q221" s="6">
        <v>27.0925110132159</v>
      </c>
      <c r="R221" s="6">
        <v>18.2815356489945</v>
      </c>
      <c r="S221" s="6">
        <v>87.9515418502203</v>
      </c>
      <c r="T221" s="6">
        <v>0.182815356489945</v>
      </c>
      <c r="U221" s="6">
        <v>0.120484581497797</v>
      </c>
      <c r="V221" s="6">
        <v>0.270925110132159</v>
      </c>
      <c r="W221" s="6">
        <v>0.0220264317180617</v>
      </c>
      <c r="X221" s="6">
        <v>0.0984581497797357</v>
      </c>
      <c r="Y221" s="6">
        <v>17614.7435100548</v>
      </c>
      <c r="Z221" s="6">
        <v>0.864954682779456</v>
      </c>
      <c r="AA221" s="6">
        <v>1.22371364653244</v>
      </c>
      <c r="AB221" s="4" t="s">
        <v>46</v>
      </c>
      <c r="AC221" s="4" t="s">
        <v>72</v>
      </c>
      <c r="AD221" s="4" t="s">
        <v>73</v>
      </c>
      <c r="AE221" s="4" t="s">
        <v>74</v>
      </c>
      <c r="AF221" s="7">
        <v>4</v>
      </c>
      <c r="AG221" s="7">
        <v>-1.48790648207787</v>
      </c>
      <c r="AH221" s="7">
        <v>-2.19711488441845</v>
      </c>
      <c r="AI221" s="7">
        <v>0.654267331013493</v>
      </c>
      <c r="AJ221" s="7">
        <v>0.00538560029213375</v>
      </c>
    </row>
    <row r="222" spans="1:36">
      <c r="A222" s="4" t="s">
        <v>767</v>
      </c>
      <c r="B222" s="4" t="s">
        <v>768</v>
      </c>
      <c r="C222" s="4" t="s">
        <v>769</v>
      </c>
      <c r="D222" s="4" t="s">
        <v>38</v>
      </c>
      <c r="E222" s="5">
        <v>58.85</v>
      </c>
      <c r="F222" s="5">
        <v>50.05</v>
      </c>
      <c r="G222" s="6">
        <v>3.835</v>
      </c>
      <c r="H222" s="6">
        <v>0.5175</v>
      </c>
      <c r="I222" s="6">
        <v>0.81</v>
      </c>
      <c r="J222" s="6">
        <v>0.066</v>
      </c>
      <c r="K222" s="6">
        <v>4.645</v>
      </c>
      <c r="L222" s="6">
        <v>0.5835</v>
      </c>
      <c r="M222" s="6">
        <v>4.0615</v>
      </c>
      <c r="N222" s="6">
        <v>0.851148851148851</v>
      </c>
      <c r="O222" s="6">
        <v>0.211212516297262</v>
      </c>
      <c r="P222" s="6">
        <v>0.127536231884058</v>
      </c>
      <c r="Q222" s="6">
        <v>17.438105489774</v>
      </c>
      <c r="R222" s="6">
        <v>11.3110539845758</v>
      </c>
      <c r="S222" s="6">
        <v>87.438105489774</v>
      </c>
      <c r="T222" s="6">
        <v>0.113110539845758</v>
      </c>
      <c r="U222" s="6">
        <v>0.125618945102261</v>
      </c>
      <c r="V222" s="6">
        <v>0.17438105489774</v>
      </c>
      <c r="W222" s="6">
        <v>0.0142088266953714</v>
      </c>
      <c r="X222" s="6">
        <v>0.111410118406889</v>
      </c>
      <c r="Y222" s="6">
        <v>16972.9971722365</v>
      </c>
      <c r="Z222" s="6">
        <v>0.865058670143416</v>
      </c>
      <c r="AA222" s="6">
        <v>1.12753623188406</v>
      </c>
      <c r="AB222" s="4" t="s">
        <v>46</v>
      </c>
      <c r="AC222" s="4" t="s">
        <v>263</v>
      </c>
      <c r="AD222" s="4" t="s">
        <v>264</v>
      </c>
      <c r="AE222" s="4" t="s">
        <v>49</v>
      </c>
      <c r="AF222" s="7">
        <v>4</v>
      </c>
      <c r="AG222" s="7">
        <v>-3.3659761806881</v>
      </c>
      <c r="AH222" s="7">
        <v>0.954921851830418</v>
      </c>
      <c r="AI222" s="7">
        <v>-0.578976527408447</v>
      </c>
      <c r="AJ222" s="7">
        <v>0.0201036895909166</v>
      </c>
    </row>
    <row r="223" spans="1:36">
      <c r="A223" s="4" t="s">
        <v>770</v>
      </c>
      <c r="B223" s="4" t="s">
        <v>771</v>
      </c>
      <c r="C223" s="4" t="s">
        <v>772</v>
      </c>
      <c r="D223" s="4" t="s">
        <v>38</v>
      </c>
      <c r="E223" s="5">
        <v>75.9</v>
      </c>
      <c r="F223" s="5">
        <v>56.3</v>
      </c>
      <c r="G223" s="6">
        <v>3.15</v>
      </c>
      <c r="H223" s="6">
        <v>0.3025</v>
      </c>
      <c r="I223" s="6">
        <v>0.485</v>
      </c>
      <c r="J223" s="6">
        <v>0.0395</v>
      </c>
      <c r="K223" s="6">
        <v>3.635</v>
      </c>
      <c r="L223" s="6">
        <v>0.342</v>
      </c>
      <c r="M223" s="6">
        <v>3.293</v>
      </c>
      <c r="N223" s="6">
        <v>0.623445825932505</v>
      </c>
      <c r="O223" s="6">
        <v>0.153968253968254</v>
      </c>
      <c r="P223" s="6">
        <v>0.130578512396694</v>
      </c>
      <c r="Q223" s="6">
        <v>13.3425034387895</v>
      </c>
      <c r="R223" s="6">
        <v>11.5497076023392</v>
      </c>
      <c r="S223" s="6">
        <v>90.5914718019257</v>
      </c>
      <c r="T223" s="6">
        <v>0.115497076023392</v>
      </c>
      <c r="U223" s="6">
        <v>0.0940852819807428</v>
      </c>
      <c r="V223" s="6">
        <v>0.133425034387895</v>
      </c>
      <c r="W223" s="6">
        <v>0.0108665749656121</v>
      </c>
      <c r="X223" s="6">
        <v>0.0832187070151307</v>
      </c>
      <c r="Y223" s="6">
        <v>21003.6039473684</v>
      </c>
      <c r="Z223" s="6">
        <v>0.903968253968254</v>
      </c>
      <c r="AA223" s="6">
        <v>1.13057851239669</v>
      </c>
      <c r="AB223" s="4" t="s">
        <v>46</v>
      </c>
      <c r="AC223" s="4" t="s">
        <v>263</v>
      </c>
      <c r="AD223" s="4" t="s">
        <v>264</v>
      </c>
      <c r="AE223" s="4" t="s">
        <v>49</v>
      </c>
      <c r="AF223" s="7">
        <v>4</v>
      </c>
      <c r="AG223" s="7">
        <v>-3.05857521041886</v>
      </c>
      <c r="AH223" s="7">
        <v>-1.07521243612289</v>
      </c>
      <c r="AI223" s="7">
        <v>-2.23799652377722</v>
      </c>
      <c r="AJ223" s="7">
        <v>0.362924443966842</v>
      </c>
    </row>
    <row r="224" spans="1:36">
      <c r="A224" s="4" t="s">
        <v>773</v>
      </c>
      <c r="B224" s="4" t="s">
        <v>774</v>
      </c>
      <c r="C224" s="4" t="s">
        <v>775</v>
      </c>
      <c r="D224" s="4" t="s">
        <v>38</v>
      </c>
      <c r="E224" s="5">
        <v>52.95</v>
      </c>
      <c r="F224" s="5">
        <v>56.35</v>
      </c>
      <c r="G224" s="6">
        <v>3.43</v>
      </c>
      <c r="H224" s="6">
        <v>0.3295</v>
      </c>
      <c r="I224" s="6">
        <v>0.435</v>
      </c>
      <c r="J224" s="6">
        <v>0.0355</v>
      </c>
      <c r="K224" s="6">
        <v>3.865</v>
      </c>
      <c r="L224" s="6">
        <v>0.365</v>
      </c>
      <c r="M224" s="6">
        <v>3.5</v>
      </c>
      <c r="N224" s="6">
        <v>0.56433007985803</v>
      </c>
      <c r="O224" s="6">
        <v>0.126822157434402</v>
      </c>
      <c r="P224" s="6">
        <v>0.107738998482549</v>
      </c>
      <c r="Q224" s="6">
        <v>11.254851228978</v>
      </c>
      <c r="R224" s="6">
        <v>9.72602739726027</v>
      </c>
      <c r="S224" s="6">
        <v>90.5562742561449</v>
      </c>
      <c r="T224" s="6">
        <v>0.0972602739726027</v>
      </c>
      <c r="U224" s="6">
        <v>0.0944372574385511</v>
      </c>
      <c r="V224" s="6">
        <v>0.11254851228978</v>
      </c>
      <c r="W224" s="6">
        <v>0.00918499353169469</v>
      </c>
      <c r="X224" s="6">
        <v>0.0852522639068564</v>
      </c>
      <c r="Y224" s="6">
        <v>18974.8204109589</v>
      </c>
      <c r="Z224" s="6">
        <v>0.903935860058309</v>
      </c>
      <c r="AA224" s="6">
        <v>1.10773899848255</v>
      </c>
      <c r="AB224" s="4" t="s">
        <v>46</v>
      </c>
      <c r="AC224" s="4" t="s">
        <v>126</v>
      </c>
      <c r="AD224" s="4" t="s">
        <v>127</v>
      </c>
      <c r="AE224" s="4" t="s">
        <v>63</v>
      </c>
      <c r="AF224" s="7">
        <v>4</v>
      </c>
      <c r="AG224" s="7">
        <v>-3.47136814380467</v>
      </c>
      <c r="AH224" s="7">
        <v>-0.838752067982443</v>
      </c>
      <c r="AI224" s="7">
        <v>-2.5339206186263</v>
      </c>
      <c r="AJ224" s="7">
        <v>0.553789544905658</v>
      </c>
    </row>
    <row r="225" spans="1:36">
      <c r="A225" s="4" t="s">
        <v>776</v>
      </c>
      <c r="B225" s="4" t="s">
        <v>777</v>
      </c>
      <c r="C225" s="4" t="s">
        <v>778</v>
      </c>
      <c r="D225" s="4" t="s">
        <v>38</v>
      </c>
      <c r="E225" s="5">
        <v>46.85</v>
      </c>
      <c r="F225" s="5">
        <v>53.15</v>
      </c>
      <c r="G225" s="6">
        <v>4.455</v>
      </c>
      <c r="H225" s="6">
        <v>0.4275</v>
      </c>
      <c r="I225" s="6">
        <v>1.505</v>
      </c>
      <c r="J225" s="6">
        <v>0.122</v>
      </c>
      <c r="K225" s="6">
        <v>5.96</v>
      </c>
      <c r="L225" s="6">
        <v>0.5495</v>
      </c>
      <c r="M225" s="6">
        <v>5.4105</v>
      </c>
      <c r="N225" s="6">
        <v>0.96519285042333</v>
      </c>
      <c r="O225" s="6">
        <v>0.337822671156004</v>
      </c>
      <c r="P225" s="6">
        <v>0.285380116959064</v>
      </c>
      <c r="Q225" s="6">
        <v>25.251677852349</v>
      </c>
      <c r="R225" s="6">
        <v>22.2020018198362</v>
      </c>
      <c r="S225" s="6">
        <v>90.7802013422819</v>
      </c>
      <c r="T225" s="6">
        <v>0.222020018198362</v>
      </c>
      <c r="U225" s="6">
        <v>0.0921979865771812</v>
      </c>
      <c r="V225" s="6">
        <v>0.25251677852349</v>
      </c>
      <c r="W225" s="6">
        <v>0.0204697986577181</v>
      </c>
      <c r="X225" s="6">
        <v>0.0717281879194631</v>
      </c>
      <c r="Y225" s="6">
        <v>29573.2596906278</v>
      </c>
      <c r="Z225" s="6">
        <v>0.904040404040404</v>
      </c>
      <c r="AA225" s="6">
        <v>1.28538011695906</v>
      </c>
      <c r="AB225" s="4" t="s">
        <v>46</v>
      </c>
      <c r="AC225" s="4" t="s">
        <v>167</v>
      </c>
      <c r="AD225" s="4" t="s">
        <v>168</v>
      </c>
      <c r="AE225" s="4" t="s">
        <v>42</v>
      </c>
      <c r="AF225" s="7">
        <v>3</v>
      </c>
      <c r="AG225" s="7">
        <v>-0.208507403506426</v>
      </c>
      <c r="AH225" s="7">
        <v>1.7339632004667</v>
      </c>
      <c r="AI225" s="7">
        <v>-2.25483098194336</v>
      </c>
      <c r="AJ225" s="7">
        <v>0.806844344395674</v>
      </c>
    </row>
    <row r="226" spans="1:36">
      <c r="A226" s="4" t="s">
        <v>779</v>
      </c>
      <c r="B226" s="4" t="s">
        <v>780</v>
      </c>
      <c r="C226" s="4" t="s">
        <v>781</v>
      </c>
      <c r="D226" s="4" t="s">
        <v>38</v>
      </c>
      <c r="E226" s="5">
        <v>112.8</v>
      </c>
      <c r="F226" s="5">
        <v>50.5</v>
      </c>
      <c r="G226" s="6">
        <v>2.19</v>
      </c>
      <c r="H226" s="6">
        <v>0.21</v>
      </c>
      <c r="I226" s="6">
        <v>0.21</v>
      </c>
      <c r="J226" s="6">
        <v>0.017</v>
      </c>
      <c r="K226" s="6">
        <v>2.4</v>
      </c>
      <c r="L226" s="6">
        <v>0.227</v>
      </c>
      <c r="M226" s="6">
        <v>2.173</v>
      </c>
      <c r="N226" s="6">
        <v>0.706930693069307</v>
      </c>
      <c r="O226" s="6">
        <v>0.0958904109589041</v>
      </c>
      <c r="P226" s="6">
        <v>0.080952380952381</v>
      </c>
      <c r="Q226" s="6">
        <v>8.75</v>
      </c>
      <c r="R226" s="6">
        <v>7.48898678414097</v>
      </c>
      <c r="S226" s="6">
        <v>90.5416666666667</v>
      </c>
      <c r="T226" s="6">
        <v>0.0748898678414097</v>
      </c>
      <c r="U226" s="6">
        <v>0.0945833333333333</v>
      </c>
      <c r="V226" s="6">
        <v>0.0875</v>
      </c>
      <c r="W226" s="6">
        <v>0.00708333333333333</v>
      </c>
      <c r="X226" s="6">
        <v>0.0875</v>
      </c>
      <c r="Y226" s="6">
        <v>19060.9691629956</v>
      </c>
      <c r="Z226" s="6">
        <v>0.904109589041096</v>
      </c>
      <c r="AA226" s="6">
        <v>1.08095238095238</v>
      </c>
      <c r="AB226" s="4" t="s">
        <v>46</v>
      </c>
      <c r="AC226" s="4" t="s">
        <v>131</v>
      </c>
      <c r="AD226" s="4" t="s">
        <v>132</v>
      </c>
      <c r="AE226" s="4" t="s">
        <v>49</v>
      </c>
      <c r="AF226" s="7">
        <v>4</v>
      </c>
      <c r="AG226" s="7">
        <v>-3.78935418004733</v>
      </c>
      <c r="AH226" s="7">
        <v>-2.73750696127485</v>
      </c>
      <c r="AI226" s="7">
        <v>-1.74770361308922</v>
      </c>
      <c r="AJ226" s="7">
        <v>-0.318810790586808</v>
      </c>
    </row>
    <row r="227" spans="1:36">
      <c r="A227" s="4" t="s">
        <v>782</v>
      </c>
      <c r="B227" s="4" t="s">
        <v>783</v>
      </c>
      <c r="C227" s="4" t="s">
        <v>784</v>
      </c>
      <c r="D227" s="4" t="s">
        <v>38</v>
      </c>
      <c r="E227" s="5">
        <v>62.15</v>
      </c>
      <c r="F227" s="5">
        <v>41.25</v>
      </c>
      <c r="G227" s="6">
        <v>2.04</v>
      </c>
      <c r="H227" s="6">
        <v>0.196</v>
      </c>
      <c r="I227" s="6">
        <v>0.49</v>
      </c>
      <c r="J227" s="6">
        <v>0.04</v>
      </c>
      <c r="K227" s="6">
        <v>2.53</v>
      </c>
      <c r="L227" s="6">
        <v>0.236</v>
      </c>
      <c r="M227" s="6">
        <v>2.294</v>
      </c>
      <c r="N227" s="6">
        <v>1.28</v>
      </c>
      <c r="O227" s="6">
        <v>0.240196078431373</v>
      </c>
      <c r="P227" s="6">
        <v>0.204081632653061</v>
      </c>
      <c r="Q227" s="6">
        <v>19.3675889328063</v>
      </c>
      <c r="R227" s="6">
        <v>16.9491525423729</v>
      </c>
      <c r="S227" s="6">
        <v>90.6719367588933</v>
      </c>
      <c r="T227" s="6">
        <v>0.169491525423729</v>
      </c>
      <c r="U227" s="6">
        <v>0.0932806324110672</v>
      </c>
      <c r="V227" s="6">
        <v>0.193675889328063</v>
      </c>
      <c r="W227" s="6">
        <v>0.0158102766798419</v>
      </c>
      <c r="X227" s="6">
        <v>0.0774703557312253</v>
      </c>
      <c r="Y227" s="6">
        <v>23348.8983050847</v>
      </c>
      <c r="Z227" s="6">
        <v>0.903921568627451</v>
      </c>
      <c r="AA227" s="6">
        <v>1.20408163265306</v>
      </c>
      <c r="AB227" s="4" t="s">
        <v>46</v>
      </c>
      <c r="AC227" s="4" t="s">
        <v>61</v>
      </c>
      <c r="AD227" s="4" t="s">
        <v>62</v>
      </c>
      <c r="AE227" s="4" t="s">
        <v>63</v>
      </c>
      <c r="AF227" s="7">
        <v>4</v>
      </c>
      <c r="AG227" s="7">
        <v>-1.32621075011936</v>
      </c>
      <c r="AH227" s="7">
        <v>-2.76939335483221</v>
      </c>
      <c r="AI227" s="7">
        <v>-1.06445346360984</v>
      </c>
      <c r="AJ227" s="7">
        <v>-0.15068656675956</v>
      </c>
    </row>
    <row r="228" spans="1:36">
      <c r="A228" s="4" t="s">
        <v>785</v>
      </c>
      <c r="B228" s="4" t="s">
        <v>786</v>
      </c>
      <c r="C228" s="4" t="s">
        <v>787</v>
      </c>
      <c r="D228" s="4" t="s">
        <v>38</v>
      </c>
      <c r="E228" s="5">
        <v>70.5</v>
      </c>
      <c r="F228" s="5">
        <v>46.85</v>
      </c>
      <c r="G228" s="6">
        <v>3.01</v>
      </c>
      <c r="H228" s="6">
        <v>0.289</v>
      </c>
      <c r="I228" s="6">
        <v>0.555</v>
      </c>
      <c r="J228" s="6">
        <v>0.045</v>
      </c>
      <c r="K228" s="6">
        <v>3.565</v>
      </c>
      <c r="L228" s="6">
        <v>0.334</v>
      </c>
      <c r="M228" s="6">
        <v>3.231</v>
      </c>
      <c r="N228" s="6">
        <v>1.13020277481323</v>
      </c>
      <c r="O228" s="6">
        <v>0.184385382059801</v>
      </c>
      <c r="P228" s="6">
        <v>0.155709342560554</v>
      </c>
      <c r="Q228" s="6">
        <v>15.5680224403927</v>
      </c>
      <c r="R228" s="6">
        <v>13.4730538922156</v>
      </c>
      <c r="S228" s="6">
        <v>90.6311360448808</v>
      </c>
      <c r="T228" s="6">
        <v>0.134730538922156</v>
      </c>
      <c r="U228" s="6">
        <v>0.0936886395511922</v>
      </c>
      <c r="V228" s="6">
        <v>0.155680224403927</v>
      </c>
      <c r="W228" s="6">
        <v>0.0126227208976157</v>
      </c>
      <c r="X228" s="6">
        <v>0.0810659186535764</v>
      </c>
      <c r="Y228" s="6">
        <v>26478.2102919162</v>
      </c>
      <c r="Z228" s="6">
        <v>0.903986710963455</v>
      </c>
      <c r="AA228" s="6">
        <v>1.15570934256055</v>
      </c>
      <c r="AB228" s="4" t="s">
        <v>46</v>
      </c>
      <c r="AC228" s="4" t="s">
        <v>61</v>
      </c>
      <c r="AD228" s="4" t="s">
        <v>62</v>
      </c>
      <c r="AE228" s="4" t="s">
        <v>63</v>
      </c>
      <c r="AF228" s="7">
        <v>4</v>
      </c>
      <c r="AG228" s="7">
        <v>-2.12904714022129</v>
      </c>
      <c r="AH228" s="7">
        <v>-1.4206750314776</v>
      </c>
      <c r="AI228" s="7">
        <v>-1.88077634932498</v>
      </c>
      <c r="AJ228" s="7">
        <v>-0.145495918034566</v>
      </c>
    </row>
    <row r="229" spans="1:36">
      <c r="A229" s="4" t="s">
        <v>788</v>
      </c>
      <c r="B229" s="4" t="s">
        <v>789</v>
      </c>
      <c r="C229" s="4" t="s">
        <v>790</v>
      </c>
      <c r="D229" s="4" t="s">
        <v>38</v>
      </c>
      <c r="E229" s="5">
        <v>40.35</v>
      </c>
      <c r="F229" s="5">
        <v>53.3</v>
      </c>
      <c r="G229" s="6">
        <v>3.41</v>
      </c>
      <c r="H229" s="6">
        <v>0.3945</v>
      </c>
      <c r="I229" s="6">
        <v>0.455</v>
      </c>
      <c r="J229" s="6">
        <v>0.033</v>
      </c>
      <c r="K229" s="6">
        <v>3.865</v>
      </c>
      <c r="L229" s="6">
        <v>0.4275</v>
      </c>
      <c r="M229" s="6">
        <v>3.4375</v>
      </c>
      <c r="N229" s="6">
        <v>0.664165103189493</v>
      </c>
      <c r="O229" s="6">
        <v>0.133431085043988</v>
      </c>
      <c r="P229" s="6">
        <v>0.0836501901140684</v>
      </c>
      <c r="Q229" s="6">
        <v>11.7723156532988</v>
      </c>
      <c r="R229" s="6">
        <v>7.71929824561404</v>
      </c>
      <c r="S229" s="6">
        <v>88.9391979301423</v>
      </c>
      <c r="T229" s="6">
        <v>0.0771929824561404</v>
      </c>
      <c r="U229" s="6">
        <v>0.110608020698577</v>
      </c>
      <c r="V229" s="6">
        <v>0.117723156532988</v>
      </c>
      <c r="W229" s="6">
        <v>0.00853816300129366</v>
      </c>
      <c r="X229" s="6">
        <v>0.102069857697283</v>
      </c>
      <c r="Y229" s="6">
        <v>17058.618245614</v>
      </c>
      <c r="Z229" s="6">
        <v>0.884310850439883</v>
      </c>
      <c r="AA229" s="6">
        <v>1.08365019011407</v>
      </c>
      <c r="AB229" s="4" t="s">
        <v>46</v>
      </c>
      <c r="AC229" s="4" t="s">
        <v>61</v>
      </c>
      <c r="AD229" s="4" t="s">
        <v>62</v>
      </c>
      <c r="AE229" s="4" t="s">
        <v>63</v>
      </c>
      <c r="AF229" s="7">
        <v>4</v>
      </c>
      <c r="AG229" s="7">
        <v>-3.99903605582873</v>
      </c>
      <c r="AH229" s="7">
        <v>-0.481692710440566</v>
      </c>
      <c r="AI229" s="7">
        <v>-1.73309609693226</v>
      </c>
      <c r="AJ229" s="7">
        <v>0.235390622769623</v>
      </c>
    </row>
    <row r="230" spans="1:36">
      <c r="A230" s="4" t="s">
        <v>791</v>
      </c>
      <c r="B230" s="4" t="s">
        <v>792</v>
      </c>
      <c r="C230" s="4" t="s">
        <v>793</v>
      </c>
      <c r="D230" s="4" t="s">
        <v>38</v>
      </c>
      <c r="E230" s="5">
        <v>45.2</v>
      </c>
      <c r="F230" s="5">
        <v>46</v>
      </c>
      <c r="G230" s="6">
        <v>3.19</v>
      </c>
      <c r="H230" s="6">
        <v>0.306</v>
      </c>
      <c r="I230" s="6">
        <v>0.92</v>
      </c>
      <c r="J230" s="6">
        <v>0.0745</v>
      </c>
      <c r="K230" s="6">
        <v>4.11</v>
      </c>
      <c r="L230" s="6">
        <v>0.3805</v>
      </c>
      <c r="M230" s="6">
        <v>3.7295</v>
      </c>
      <c r="N230" s="6">
        <v>1.32826086956522</v>
      </c>
      <c r="O230" s="6">
        <v>0.288401253918495</v>
      </c>
      <c r="P230" s="6">
        <v>0.243464052287582</v>
      </c>
      <c r="Q230" s="6">
        <v>22.3844282238443</v>
      </c>
      <c r="R230" s="6">
        <v>19.5795006570302</v>
      </c>
      <c r="S230" s="6">
        <v>90.7420924574209</v>
      </c>
      <c r="T230" s="6">
        <v>0.195795006570302</v>
      </c>
      <c r="U230" s="6">
        <v>0.0925790754257907</v>
      </c>
      <c r="V230" s="6">
        <v>0.223844282238443</v>
      </c>
      <c r="W230" s="6">
        <v>0.0181265206812652</v>
      </c>
      <c r="X230" s="6">
        <v>0.0744525547445255</v>
      </c>
      <c r="Y230" s="6">
        <v>30358.9119579501</v>
      </c>
      <c r="Z230" s="6">
        <v>0.904075235109718</v>
      </c>
      <c r="AA230" s="6">
        <v>1.24346405228758</v>
      </c>
      <c r="AB230" s="4" t="s">
        <v>46</v>
      </c>
      <c r="AC230" s="4" t="s">
        <v>61</v>
      </c>
      <c r="AD230" s="4" t="s">
        <v>62</v>
      </c>
      <c r="AE230" s="4" t="s">
        <v>63</v>
      </c>
      <c r="AF230" s="7">
        <v>4</v>
      </c>
      <c r="AG230" s="7">
        <v>-0.592956417271884</v>
      </c>
      <c r="AH230" s="7">
        <v>-0.721758526168893</v>
      </c>
      <c r="AI230" s="7">
        <v>-1.71956038717251</v>
      </c>
      <c r="AJ230" s="7">
        <v>0.141724446281684</v>
      </c>
    </row>
    <row r="231" spans="1:36">
      <c r="A231" s="4" t="s">
        <v>794</v>
      </c>
      <c r="B231" s="4" t="s">
        <v>795</v>
      </c>
      <c r="C231" s="4" t="s">
        <v>796</v>
      </c>
      <c r="D231" s="4" t="s">
        <v>38</v>
      </c>
      <c r="E231" s="5">
        <v>67.45</v>
      </c>
      <c r="F231" s="5">
        <v>49.15</v>
      </c>
      <c r="G231" s="6">
        <v>3.145</v>
      </c>
      <c r="H231" s="6">
        <v>0.302</v>
      </c>
      <c r="I231" s="6">
        <v>0.705</v>
      </c>
      <c r="J231" s="6">
        <v>0.057</v>
      </c>
      <c r="K231" s="6">
        <v>3.85</v>
      </c>
      <c r="L231" s="6">
        <v>0.359</v>
      </c>
      <c r="M231" s="6">
        <v>3.491</v>
      </c>
      <c r="N231" s="6">
        <v>1.07019328585961</v>
      </c>
      <c r="O231" s="6">
        <v>0.224165341812401</v>
      </c>
      <c r="P231" s="6">
        <v>0.188741721854305</v>
      </c>
      <c r="Q231" s="6">
        <v>18.3116883116883</v>
      </c>
      <c r="R231" s="6">
        <v>15.8774373259053</v>
      </c>
      <c r="S231" s="6">
        <v>90.6753246753247</v>
      </c>
      <c r="T231" s="6">
        <v>0.158774373259053</v>
      </c>
      <c r="U231" s="6">
        <v>0.0932467532467532</v>
      </c>
      <c r="V231" s="6">
        <v>0.183116883116883</v>
      </c>
      <c r="W231" s="6">
        <v>0.0148051948051948</v>
      </c>
      <c r="X231" s="6">
        <v>0.0784415584415584</v>
      </c>
      <c r="Y231" s="6">
        <v>27725.2548746518</v>
      </c>
      <c r="Z231" s="6">
        <v>0.903974562798092</v>
      </c>
      <c r="AA231" s="6">
        <v>1.1887417218543</v>
      </c>
      <c r="AB231" s="4" t="s">
        <v>46</v>
      </c>
      <c r="AC231" s="4" t="s">
        <v>61</v>
      </c>
      <c r="AD231" s="4" t="s">
        <v>62</v>
      </c>
      <c r="AE231" s="4" t="s">
        <v>63</v>
      </c>
      <c r="AF231" s="7">
        <v>4</v>
      </c>
      <c r="AG231" s="7">
        <v>-1.66068018158677</v>
      </c>
      <c r="AH231" s="7">
        <v>-0.977007627824455</v>
      </c>
      <c r="AI231" s="7">
        <v>-1.89489978065128</v>
      </c>
      <c r="AJ231" s="7">
        <v>0.0686145449945874</v>
      </c>
    </row>
    <row r="232" spans="1:36">
      <c r="A232" s="4" t="s">
        <v>797</v>
      </c>
      <c r="B232" s="4" t="s">
        <v>798</v>
      </c>
      <c r="C232" s="4" t="s">
        <v>799</v>
      </c>
      <c r="D232" s="4" t="s">
        <v>38</v>
      </c>
      <c r="E232" s="5">
        <v>36</v>
      </c>
      <c r="F232" s="5">
        <v>51.95</v>
      </c>
      <c r="G232" s="6">
        <v>3.01</v>
      </c>
      <c r="H232" s="6">
        <v>0.289</v>
      </c>
      <c r="I232" s="6">
        <v>0.56</v>
      </c>
      <c r="J232" s="6">
        <v>0.0455</v>
      </c>
      <c r="K232" s="6">
        <v>3.57</v>
      </c>
      <c r="L232" s="6">
        <v>0.3345</v>
      </c>
      <c r="M232" s="6">
        <v>3.2355</v>
      </c>
      <c r="N232" s="6">
        <v>0.903753609239654</v>
      </c>
      <c r="O232" s="6">
        <v>0.186046511627907</v>
      </c>
      <c r="P232" s="6">
        <v>0.157439446366782</v>
      </c>
      <c r="Q232" s="6">
        <v>15.6862745098039</v>
      </c>
      <c r="R232" s="6">
        <v>13.6023916292975</v>
      </c>
      <c r="S232" s="6">
        <v>90.6302521008403</v>
      </c>
      <c r="T232" s="6">
        <v>0.136023916292975</v>
      </c>
      <c r="U232" s="6">
        <v>0.0936974789915967</v>
      </c>
      <c r="V232" s="6">
        <v>0.156862745098039</v>
      </c>
      <c r="W232" s="6">
        <v>0.0127450980392157</v>
      </c>
      <c r="X232" s="6">
        <v>0.080952380952381</v>
      </c>
      <c r="Y232" s="6">
        <v>26031.1432735426</v>
      </c>
      <c r="Z232" s="6">
        <v>0.903986710963455</v>
      </c>
      <c r="AA232" s="6">
        <v>1.15743944636678</v>
      </c>
      <c r="AB232" s="4" t="s">
        <v>46</v>
      </c>
      <c r="AC232" s="4" t="s">
        <v>61</v>
      </c>
      <c r="AD232" s="4" t="s">
        <v>62</v>
      </c>
      <c r="AE232" s="4" t="s">
        <v>63</v>
      </c>
      <c r="AF232" s="7">
        <v>4</v>
      </c>
      <c r="AG232" s="7">
        <v>-2.26296206103741</v>
      </c>
      <c r="AH232" s="7">
        <v>-1.24446879476299</v>
      </c>
      <c r="AI232" s="7">
        <v>-2.21577962332136</v>
      </c>
      <c r="AJ232" s="7">
        <v>0.380170734434602</v>
      </c>
    </row>
    <row r="233" spans="1:36">
      <c r="A233" s="4" t="s">
        <v>800</v>
      </c>
      <c r="B233" s="4" t="s">
        <v>801</v>
      </c>
      <c r="C233" s="4" t="s">
        <v>802</v>
      </c>
      <c r="D233" s="4" t="s">
        <v>38</v>
      </c>
      <c r="E233" s="5">
        <v>46.45</v>
      </c>
      <c r="F233" s="5">
        <v>36.2</v>
      </c>
      <c r="G233" s="6">
        <v>1.11</v>
      </c>
      <c r="H233" s="6">
        <v>0.088</v>
      </c>
      <c r="I233" s="6">
        <v>1.24</v>
      </c>
      <c r="J233" s="6">
        <v>0.058</v>
      </c>
      <c r="K233" s="6">
        <v>2.35</v>
      </c>
      <c r="L233" s="6">
        <v>0.146</v>
      </c>
      <c r="M233" s="6">
        <v>2.204</v>
      </c>
      <c r="N233" s="6">
        <v>1.47513812154696</v>
      </c>
      <c r="O233" s="6">
        <v>1.11711711711712</v>
      </c>
      <c r="P233" s="6">
        <v>0.659090909090909</v>
      </c>
      <c r="Q233" s="6">
        <v>52.7659574468085</v>
      </c>
      <c r="R233" s="6">
        <v>39.7260273972603</v>
      </c>
      <c r="S233" s="6">
        <v>93.7872340425532</v>
      </c>
      <c r="T233" s="6">
        <v>0.397260273972603</v>
      </c>
      <c r="U233" s="6">
        <v>0.0621276595744681</v>
      </c>
      <c r="V233" s="6">
        <v>0.527659574468085</v>
      </c>
      <c r="W233" s="6">
        <v>0.0246808510638298</v>
      </c>
      <c r="X233" s="6">
        <v>0.0374468085106383</v>
      </c>
      <c r="Y233" s="6">
        <v>31114.6438356164</v>
      </c>
      <c r="Z233" s="6">
        <v>0.920720720720721</v>
      </c>
      <c r="AA233" s="6">
        <v>1.65909090909091</v>
      </c>
      <c r="AB233" s="4" t="s">
        <v>46</v>
      </c>
      <c r="AC233" s="4" t="s">
        <v>197</v>
      </c>
      <c r="AD233" s="4" t="s">
        <v>198</v>
      </c>
      <c r="AE233" s="4" t="s">
        <v>63</v>
      </c>
      <c r="AF233" s="7">
        <v>2</v>
      </c>
      <c r="AG233" s="7">
        <v>4.90413316120477</v>
      </c>
      <c r="AH233" s="7">
        <v>-3.41546156681995</v>
      </c>
      <c r="AI233" s="7">
        <v>-0.357703073744673</v>
      </c>
      <c r="AJ233" s="7">
        <v>-0.161054143481428</v>
      </c>
    </row>
    <row r="234" spans="1:36">
      <c r="A234" s="4" t="s">
        <v>803</v>
      </c>
      <c r="B234" s="4" t="s">
        <v>804</v>
      </c>
      <c r="C234" s="4" t="s">
        <v>805</v>
      </c>
      <c r="D234" s="4" t="s">
        <v>38</v>
      </c>
      <c r="E234" s="5">
        <v>67.3</v>
      </c>
      <c r="F234" s="5">
        <v>56.1</v>
      </c>
      <c r="G234" s="6">
        <v>2.78</v>
      </c>
      <c r="H234" s="6">
        <v>0.267</v>
      </c>
      <c r="I234" s="6">
        <v>0.735</v>
      </c>
      <c r="J234" s="6">
        <v>0.1015</v>
      </c>
      <c r="K234" s="6">
        <v>3.515</v>
      </c>
      <c r="L234" s="6">
        <v>0.3685</v>
      </c>
      <c r="M234" s="6">
        <v>3.1465</v>
      </c>
      <c r="N234" s="6">
        <v>0.66934046345811</v>
      </c>
      <c r="O234" s="6">
        <v>0.264388489208633</v>
      </c>
      <c r="P234" s="6">
        <v>0.380149812734082</v>
      </c>
      <c r="Q234" s="6">
        <v>20.9103840682788</v>
      </c>
      <c r="R234" s="6">
        <v>27.5440976933514</v>
      </c>
      <c r="S234" s="6">
        <v>89.5163584637269</v>
      </c>
      <c r="T234" s="6">
        <v>0.275440976933514</v>
      </c>
      <c r="U234" s="6">
        <v>0.104836415362731</v>
      </c>
      <c r="V234" s="6">
        <v>0.209103840682788</v>
      </c>
      <c r="W234" s="6">
        <v>0.0288762446657184</v>
      </c>
      <c r="X234" s="6">
        <v>0.0759601706970128</v>
      </c>
      <c r="Y234" s="6">
        <v>20093.7335820896</v>
      </c>
      <c r="Z234" s="6">
        <v>0.903956834532374</v>
      </c>
      <c r="AA234" s="6">
        <v>1.38014981273408</v>
      </c>
      <c r="AB234" s="4" t="s">
        <v>46</v>
      </c>
      <c r="AC234" s="4" t="s">
        <v>362</v>
      </c>
      <c r="AD234" s="4" t="s">
        <v>363</v>
      </c>
      <c r="AE234" s="4" t="s">
        <v>74</v>
      </c>
      <c r="AF234" s="7">
        <v>4</v>
      </c>
      <c r="AG234" s="7">
        <v>-0.438455601098726</v>
      </c>
      <c r="AH234" s="7">
        <v>-0.749287280751697</v>
      </c>
      <c r="AI234" s="7">
        <v>-0.639631493556777</v>
      </c>
      <c r="AJ234" s="7">
        <v>2.05264717365465</v>
      </c>
    </row>
    <row r="235" spans="1:36">
      <c r="A235" s="4" t="s">
        <v>806</v>
      </c>
      <c r="B235" s="4" t="s">
        <v>807</v>
      </c>
      <c r="C235" s="4" t="s">
        <v>808</v>
      </c>
      <c r="D235" s="4" t="s">
        <v>38</v>
      </c>
      <c r="E235" s="5">
        <v>37.05</v>
      </c>
      <c r="F235" s="5">
        <v>44.95</v>
      </c>
      <c r="G235" s="6">
        <v>2.005</v>
      </c>
      <c r="H235" s="6">
        <v>0.1925</v>
      </c>
      <c r="I235" s="6">
        <v>1.105</v>
      </c>
      <c r="J235" s="6">
        <v>0.1525</v>
      </c>
      <c r="K235" s="6">
        <v>3.11</v>
      </c>
      <c r="L235" s="6">
        <v>0.345</v>
      </c>
      <c r="M235" s="6">
        <v>2.765</v>
      </c>
      <c r="N235" s="6">
        <v>0.931034482758621</v>
      </c>
      <c r="O235" s="6">
        <v>0.551122194513716</v>
      </c>
      <c r="P235" s="6">
        <v>0.792207792207792</v>
      </c>
      <c r="Q235" s="6">
        <v>35.5305466237942</v>
      </c>
      <c r="R235" s="6">
        <v>44.2028985507246</v>
      </c>
      <c r="S235" s="6">
        <v>88.9067524115756</v>
      </c>
      <c r="T235" s="6">
        <v>0.442028985507246</v>
      </c>
      <c r="U235" s="6">
        <v>0.110932475884244</v>
      </c>
      <c r="V235" s="6">
        <v>0.355305466237942</v>
      </c>
      <c r="W235" s="6">
        <v>0.0490353697749196</v>
      </c>
      <c r="X235" s="6">
        <v>0.0618971061093248</v>
      </c>
      <c r="Y235" s="6">
        <v>16957.6806521739</v>
      </c>
      <c r="Z235" s="6">
        <v>0.903990024937656</v>
      </c>
      <c r="AA235" s="6">
        <v>1.79220779220779</v>
      </c>
      <c r="AB235" s="4" t="s">
        <v>46</v>
      </c>
      <c r="AC235" s="4" t="s">
        <v>72</v>
      </c>
      <c r="AD235" s="4" t="s">
        <v>73</v>
      </c>
      <c r="AE235" s="4" t="s">
        <v>74</v>
      </c>
      <c r="AF235" s="7">
        <v>2</v>
      </c>
      <c r="AG235" s="7">
        <v>3.55947230742802</v>
      </c>
      <c r="AH235" s="7">
        <v>-1.19815132214437</v>
      </c>
      <c r="AI235" s="7">
        <v>1.56490845896713</v>
      </c>
      <c r="AJ235" s="7">
        <v>3.50618689466092</v>
      </c>
    </row>
    <row r="236" spans="1:36">
      <c r="A236" s="4" t="s">
        <v>809</v>
      </c>
      <c r="B236" s="4" t="s">
        <v>810</v>
      </c>
      <c r="C236" s="4" t="s">
        <v>811</v>
      </c>
      <c r="D236" s="4" t="s">
        <v>38</v>
      </c>
      <c r="E236" s="5">
        <v>42.6</v>
      </c>
      <c r="F236" s="5">
        <v>37.25</v>
      </c>
      <c r="G236" s="6">
        <v>2.27</v>
      </c>
      <c r="H236" s="6">
        <v>0.218</v>
      </c>
      <c r="I236" s="6">
        <v>0.595</v>
      </c>
      <c r="J236" s="6">
        <v>0.082</v>
      </c>
      <c r="K236" s="6">
        <v>2.865</v>
      </c>
      <c r="L236" s="6">
        <v>0.3</v>
      </c>
      <c r="M236" s="6">
        <v>2.565</v>
      </c>
      <c r="N236" s="6">
        <v>1.08053691275168</v>
      </c>
      <c r="O236" s="6">
        <v>0.262114537444934</v>
      </c>
      <c r="P236" s="6">
        <v>0.376146788990826</v>
      </c>
      <c r="Q236" s="6">
        <v>20.7678883071553</v>
      </c>
      <c r="R236" s="6">
        <v>27.3333333333333</v>
      </c>
      <c r="S236" s="6">
        <v>89.5287958115183</v>
      </c>
      <c r="T236" s="6">
        <v>0.273333333333333</v>
      </c>
      <c r="U236" s="6">
        <v>0.104712041884817</v>
      </c>
      <c r="V236" s="6">
        <v>0.207678883071553</v>
      </c>
      <c r="W236" s="6">
        <v>0.0286212914485166</v>
      </c>
      <c r="X236" s="6">
        <v>0.0760907504363002</v>
      </c>
      <c r="Y236" s="6">
        <v>14318.434375</v>
      </c>
      <c r="Z236" s="6">
        <v>0.903964757709251</v>
      </c>
      <c r="AA236" s="6">
        <v>1.37614678899083</v>
      </c>
      <c r="AB236" s="4" t="s">
        <v>46</v>
      </c>
      <c r="AC236" s="4" t="s">
        <v>100</v>
      </c>
      <c r="AD236" s="4" t="s">
        <v>101</v>
      </c>
      <c r="AE236" s="4" t="s">
        <v>42</v>
      </c>
      <c r="AF236" s="7">
        <v>4</v>
      </c>
      <c r="AG236" s="7">
        <v>-0.067130995938955</v>
      </c>
      <c r="AH236" s="7">
        <v>-2.18138144764143</v>
      </c>
      <c r="AI236" s="7">
        <v>0.129852638195317</v>
      </c>
      <c r="AJ236" s="7">
        <v>1.62320135631961</v>
      </c>
    </row>
    <row r="237" spans="1:36">
      <c r="A237" s="4" t="s">
        <v>812</v>
      </c>
      <c r="B237" s="4" t="s">
        <v>813</v>
      </c>
      <c r="C237" s="4" t="s">
        <v>814</v>
      </c>
      <c r="D237" s="4" t="s">
        <v>38</v>
      </c>
      <c r="E237" s="5">
        <v>31.5</v>
      </c>
      <c r="F237" s="5">
        <v>43.85</v>
      </c>
      <c r="G237" s="6">
        <v>4.395</v>
      </c>
      <c r="H237" s="6">
        <v>0.422</v>
      </c>
      <c r="I237" s="6">
        <v>0.84</v>
      </c>
      <c r="J237" s="6">
        <v>0.116</v>
      </c>
      <c r="K237" s="6">
        <v>5.235</v>
      </c>
      <c r="L237" s="6">
        <v>0.538</v>
      </c>
      <c r="M237" s="6">
        <v>4.697</v>
      </c>
      <c r="N237" s="6">
        <v>1.21892816419612</v>
      </c>
      <c r="O237" s="6">
        <v>0.191126279863481</v>
      </c>
      <c r="P237" s="6">
        <v>0.274881516587678</v>
      </c>
      <c r="Q237" s="6">
        <v>16.0458452722063</v>
      </c>
      <c r="R237" s="6">
        <v>21.5613382899628</v>
      </c>
      <c r="S237" s="6">
        <v>89.7230181470869</v>
      </c>
      <c r="T237" s="6">
        <v>0.215613382899628</v>
      </c>
      <c r="U237" s="6">
        <v>0.102769818529131</v>
      </c>
      <c r="V237" s="6">
        <v>0.160458452722063</v>
      </c>
      <c r="W237" s="6">
        <v>0.0221585482330468</v>
      </c>
      <c r="X237" s="6">
        <v>0.080611270296084</v>
      </c>
      <c r="Y237" s="6">
        <v>22806.1364079926</v>
      </c>
      <c r="Z237" s="6">
        <v>0.903981797497156</v>
      </c>
      <c r="AA237" s="6">
        <v>1.27488151658768</v>
      </c>
      <c r="AB237" s="4" t="s">
        <v>46</v>
      </c>
      <c r="AC237" s="4" t="s">
        <v>100</v>
      </c>
      <c r="AD237" s="4" t="s">
        <v>101</v>
      </c>
      <c r="AE237" s="4" t="s">
        <v>42</v>
      </c>
      <c r="AF237" s="7">
        <v>4</v>
      </c>
      <c r="AG237" s="7">
        <v>-0.949841802727999</v>
      </c>
      <c r="AH237" s="7">
        <v>0.812891924055855</v>
      </c>
      <c r="AI237" s="7">
        <v>-1.54391230797819</v>
      </c>
      <c r="AJ237" s="7">
        <v>1.3602639916808</v>
      </c>
    </row>
    <row r="238" spans="1:36">
      <c r="A238" s="4" t="s">
        <v>815</v>
      </c>
      <c r="B238" s="4" t="s">
        <v>816</v>
      </c>
      <c r="C238" s="4" t="s">
        <v>817</v>
      </c>
      <c r="D238" s="4" t="s">
        <v>38</v>
      </c>
      <c r="E238" s="5">
        <v>72.85</v>
      </c>
      <c r="F238" s="5">
        <v>49.85</v>
      </c>
      <c r="G238" s="6">
        <v>3.24</v>
      </c>
      <c r="H238" s="6">
        <v>0.311</v>
      </c>
      <c r="I238" s="6">
        <v>0.425</v>
      </c>
      <c r="J238" s="6">
        <v>0.0585</v>
      </c>
      <c r="K238" s="6">
        <v>3.665</v>
      </c>
      <c r="L238" s="6">
        <v>0.3695</v>
      </c>
      <c r="M238" s="6">
        <v>3.2955</v>
      </c>
      <c r="N238" s="6">
        <v>0.701103309929789</v>
      </c>
      <c r="O238" s="6">
        <v>0.131172839506173</v>
      </c>
      <c r="P238" s="6">
        <v>0.188102893890675</v>
      </c>
      <c r="Q238" s="6">
        <v>11.5961800818554</v>
      </c>
      <c r="R238" s="6">
        <v>15.8322056833559</v>
      </c>
      <c r="S238" s="6">
        <v>89.9181446111869</v>
      </c>
      <c r="T238" s="6">
        <v>0.158322056833559</v>
      </c>
      <c r="U238" s="6">
        <v>0.100818553888131</v>
      </c>
      <c r="V238" s="6">
        <v>0.115961800818554</v>
      </c>
      <c r="W238" s="6">
        <v>0.0159618008185539</v>
      </c>
      <c r="X238" s="6">
        <v>0.0848567530695771</v>
      </c>
      <c r="Y238" s="6">
        <v>17281.1197225981</v>
      </c>
      <c r="Z238" s="6">
        <v>0.904012345679012</v>
      </c>
      <c r="AA238" s="6">
        <v>1.18810289389068</v>
      </c>
      <c r="AB238" s="4" t="s">
        <v>46</v>
      </c>
      <c r="AC238" s="4" t="s">
        <v>595</v>
      </c>
      <c r="AD238" s="4" t="s">
        <v>596</v>
      </c>
      <c r="AE238" s="4" t="s">
        <v>42</v>
      </c>
      <c r="AF238" s="7">
        <v>4</v>
      </c>
      <c r="AG238" s="7">
        <v>-2.60715375892925</v>
      </c>
      <c r="AH238" s="7">
        <v>-1.05945106053591</v>
      </c>
      <c r="AI238" s="7">
        <v>-1.53352112380773</v>
      </c>
      <c r="AJ238" s="7">
        <v>0.98776883336826</v>
      </c>
    </row>
    <row r="239" spans="1:36">
      <c r="A239" s="4" t="s">
        <v>818</v>
      </c>
      <c r="B239" s="4" t="s">
        <v>819</v>
      </c>
      <c r="C239" s="4" t="s">
        <v>820</v>
      </c>
      <c r="D239" s="4" t="s">
        <v>38</v>
      </c>
      <c r="E239" s="5">
        <v>24.6</v>
      </c>
      <c r="F239" s="5">
        <v>58.8</v>
      </c>
      <c r="G239" s="6">
        <v>4.415</v>
      </c>
      <c r="H239" s="6">
        <v>0.4415</v>
      </c>
      <c r="I239" s="6">
        <v>0.64</v>
      </c>
      <c r="J239" s="6">
        <v>0.047</v>
      </c>
      <c r="K239" s="6">
        <v>5.055</v>
      </c>
      <c r="L239" s="6">
        <v>0.4885</v>
      </c>
      <c r="M239" s="6">
        <v>4.5665</v>
      </c>
      <c r="N239" s="6">
        <v>0.693877551020408</v>
      </c>
      <c r="O239" s="6">
        <v>0.144960362400906</v>
      </c>
      <c r="P239" s="6">
        <v>0.106455266138165</v>
      </c>
      <c r="Q239" s="6">
        <v>12.6607319485658</v>
      </c>
      <c r="R239" s="6">
        <v>9.62128966223132</v>
      </c>
      <c r="S239" s="6">
        <v>90.3363006923838</v>
      </c>
      <c r="T239" s="6">
        <v>0.0962128966223132</v>
      </c>
      <c r="U239" s="6">
        <v>0.0966369930761622</v>
      </c>
      <c r="V239" s="6">
        <v>0.126607319485658</v>
      </c>
      <c r="W239" s="6">
        <v>0.00929772502472799</v>
      </c>
      <c r="X239" s="6">
        <v>0.0873392680514342</v>
      </c>
      <c r="Y239" s="6">
        <v>24825.2757420675</v>
      </c>
      <c r="Z239" s="6">
        <v>0.9</v>
      </c>
      <c r="AA239" s="6">
        <v>1.10645526613817</v>
      </c>
      <c r="AB239" s="4" t="s">
        <v>46</v>
      </c>
      <c r="AC239" s="4" t="s">
        <v>595</v>
      </c>
      <c r="AD239" s="4" t="s">
        <v>596</v>
      </c>
      <c r="AE239" s="4" t="s">
        <v>42</v>
      </c>
      <c r="AF239" s="7">
        <v>3</v>
      </c>
      <c r="AG239" s="7">
        <v>-3.29460800006104</v>
      </c>
      <c r="AH239" s="7">
        <v>0.712977663171138</v>
      </c>
      <c r="AI239" s="7">
        <v>-3.09496164866542</v>
      </c>
      <c r="AJ239" s="7">
        <v>0.584093774508458</v>
      </c>
    </row>
    <row r="240" spans="1:36">
      <c r="A240" s="4" t="s">
        <v>821</v>
      </c>
      <c r="B240" s="4" t="s">
        <v>822</v>
      </c>
      <c r="C240" s="4" t="s">
        <v>823</v>
      </c>
      <c r="D240" s="4" t="s">
        <v>38</v>
      </c>
      <c r="E240" s="5">
        <v>49.45</v>
      </c>
      <c r="F240" s="5">
        <v>50.55</v>
      </c>
      <c r="G240" s="6">
        <v>3.365</v>
      </c>
      <c r="H240" s="6">
        <v>0.419</v>
      </c>
      <c r="I240" s="6">
        <v>1.44</v>
      </c>
      <c r="J240" s="6">
        <v>0.093</v>
      </c>
      <c r="K240" s="6">
        <v>4.805</v>
      </c>
      <c r="L240" s="6">
        <v>0.512</v>
      </c>
      <c r="M240" s="6">
        <v>4.293</v>
      </c>
      <c r="N240" s="6">
        <v>1.31552917903066</v>
      </c>
      <c r="O240" s="6">
        <v>0.427934621099554</v>
      </c>
      <c r="P240" s="6">
        <v>0.221957040572792</v>
      </c>
      <c r="Q240" s="6">
        <v>29.9687825182102</v>
      </c>
      <c r="R240" s="6">
        <v>18.1640625</v>
      </c>
      <c r="S240" s="6">
        <v>89.3444328824142</v>
      </c>
      <c r="T240" s="6">
        <v>0.181640625</v>
      </c>
      <c r="U240" s="6">
        <v>0.106555671175858</v>
      </c>
      <c r="V240" s="6">
        <v>0.299687825182102</v>
      </c>
      <c r="W240" s="6">
        <v>0.0193548387096774</v>
      </c>
      <c r="X240" s="6">
        <v>0.0872008324661811</v>
      </c>
      <c r="Y240" s="6">
        <v>31547.5935058594</v>
      </c>
      <c r="Z240" s="6">
        <v>0.875482912332838</v>
      </c>
      <c r="AA240" s="6">
        <v>1.22195704057279</v>
      </c>
      <c r="AB240" s="4" t="s">
        <v>46</v>
      </c>
      <c r="AC240" s="4" t="s">
        <v>595</v>
      </c>
      <c r="AD240" s="4" t="s">
        <v>596</v>
      </c>
      <c r="AE240" s="4" t="s">
        <v>42</v>
      </c>
      <c r="AF240" s="7">
        <v>1</v>
      </c>
      <c r="AG240" s="7">
        <v>-0.61261421548201</v>
      </c>
      <c r="AH240" s="7">
        <v>0.823786115764827</v>
      </c>
      <c r="AI240" s="7">
        <v>-1.00001522652364</v>
      </c>
      <c r="AJ240" s="7">
        <v>-0.560322321613409</v>
      </c>
    </row>
    <row r="241" spans="1:36">
      <c r="A241" s="4" t="s">
        <v>824</v>
      </c>
      <c r="B241" s="4" t="s">
        <v>825</v>
      </c>
      <c r="C241" s="4" t="s">
        <v>826</v>
      </c>
      <c r="D241" s="4" t="s">
        <v>38</v>
      </c>
      <c r="E241" s="5">
        <v>52.6</v>
      </c>
      <c r="F241" s="5">
        <v>45</v>
      </c>
      <c r="G241" s="6">
        <v>2.905</v>
      </c>
      <c r="H241" s="6">
        <v>0.3865</v>
      </c>
      <c r="I241" s="6">
        <v>0.62</v>
      </c>
      <c r="J241" s="6">
        <v>0.0505</v>
      </c>
      <c r="K241" s="6">
        <v>3.525</v>
      </c>
      <c r="L241" s="6">
        <v>0.437</v>
      </c>
      <c r="M241" s="6">
        <v>3.088</v>
      </c>
      <c r="N241" s="6">
        <v>0.982222222222222</v>
      </c>
      <c r="O241" s="6">
        <v>0.21342512908778</v>
      </c>
      <c r="P241" s="6">
        <v>0.130659767141009</v>
      </c>
      <c r="Q241" s="6">
        <v>17.5886524822695</v>
      </c>
      <c r="R241" s="6">
        <v>11.5560640732265</v>
      </c>
      <c r="S241" s="6">
        <v>87.6028368794326</v>
      </c>
      <c r="T241" s="6">
        <v>0.115560640732265</v>
      </c>
      <c r="U241" s="6">
        <v>0.123971631205674</v>
      </c>
      <c r="V241" s="6">
        <v>0.175886524822695</v>
      </c>
      <c r="W241" s="6">
        <v>0.0143262411347518</v>
      </c>
      <c r="X241" s="6">
        <v>0.109645390070922</v>
      </c>
      <c r="Y241" s="6">
        <v>16043.9931350114</v>
      </c>
      <c r="Z241" s="6">
        <v>0.866953528399312</v>
      </c>
      <c r="AA241" s="6">
        <v>1.13065976714101</v>
      </c>
      <c r="AB241" s="4" t="s">
        <v>46</v>
      </c>
      <c r="AC241" s="4" t="s">
        <v>595</v>
      </c>
      <c r="AD241" s="4" t="s">
        <v>596</v>
      </c>
      <c r="AE241" s="4" t="s">
        <v>42</v>
      </c>
      <c r="AF241" s="7">
        <v>4</v>
      </c>
      <c r="AG241" s="7">
        <v>-3.13007944113205</v>
      </c>
      <c r="AH241" s="7">
        <v>-0.686086832051527</v>
      </c>
      <c r="AI241" s="7">
        <v>-0.163883654195214</v>
      </c>
      <c r="AJ241" s="7">
        <v>-0.164685647595053</v>
      </c>
    </row>
    <row r="242" spans="1:36">
      <c r="A242" s="4" t="s">
        <v>827</v>
      </c>
      <c r="B242" s="4" t="s">
        <v>828</v>
      </c>
      <c r="C242" s="4" t="s">
        <v>829</v>
      </c>
      <c r="D242" s="4" t="s">
        <v>38</v>
      </c>
      <c r="E242" s="5">
        <v>49.3</v>
      </c>
      <c r="F242" s="5">
        <v>47.05</v>
      </c>
      <c r="G242" s="6">
        <v>3.48</v>
      </c>
      <c r="H242" s="6">
        <v>0.4505</v>
      </c>
      <c r="I242" s="6">
        <v>0.585</v>
      </c>
      <c r="J242" s="6">
        <v>0.06</v>
      </c>
      <c r="K242" s="6">
        <v>4.065</v>
      </c>
      <c r="L242" s="6">
        <v>0.5105</v>
      </c>
      <c r="M242" s="6">
        <v>3.5545</v>
      </c>
      <c r="N242" s="6">
        <v>0.797024442082891</v>
      </c>
      <c r="O242" s="6">
        <v>0.168103448275862</v>
      </c>
      <c r="P242" s="6">
        <v>0.133185349611543</v>
      </c>
      <c r="Q242" s="6">
        <v>14.3911439114391</v>
      </c>
      <c r="R242" s="6">
        <v>11.7531831537708</v>
      </c>
      <c r="S242" s="6">
        <v>87.4415744157442</v>
      </c>
      <c r="T242" s="6">
        <v>0.117531831537708</v>
      </c>
      <c r="U242" s="6">
        <v>0.125584255842558</v>
      </c>
      <c r="V242" s="6">
        <v>0.143911439114391</v>
      </c>
      <c r="W242" s="6">
        <v>0.014760147601476</v>
      </c>
      <c r="X242" s="6">
        <v>0.110824108241082</v>
      </c>
      <c r="Y242" s="6">
        <v>14049.332761998</v>
      </c>
      <c r="Z242" s="6">
        <v>0.870545977011494</v>
      </c>
      <c r="AA242" s="6">
        <v>1.13318534961154</v>
      </c>
      <c r="AB242" s="4" t="s">
        <v>46</v>
      </c>
      <c r="AC242" s="4" t="s">
        <v>595</v>
      </c>
      <c r="AD242" s="4" t="s">
        <v>596</v>
      </c>
      <c r="AE242" s="4" t="s">
        <v>42</v>
      </c>
      <c r="AF242" s="7">
        <v>4</v>
      </c>
      <c r="AG242" s="7">
        <v>-3.48469522562795</v>
      </c>
      <c r="AH242" s="7">
        <v>0.0738501141896266</v>
      </c>
      <c r="AI242" s="7">
        <v>-0.437779289459844</v>
      </c>
      <c r="AJ242" s="7">
        <v>0.392982946351855</v>
      </c>
    </row>
    <row r="243" spans="1:36">
      <c r="A243" s="4" t="s">
        <v>830</v>
      </c>
      <c r="B243" s="4" t="s">
        <v>831</v>
      </c>
      <c r="C243" s="4" t="s">
        <v>832</v>
      </c>
      <c r="D243" s="4" t="s">
        <v>38</v>
      </c>
      <c r="E243" s="5">
        <v>33.85</v>
      </c>
      <c r="F243" s="5">
        <v>46.5</v>
      </c>
      <c r="G243" s="6">
        <v>2.795</v>
      </c>
      <c r="H243" s="6">
        <v>0.3315</v>
      </c>
      <c r="I243" s="6">
        <v>0.64</v>
      </c>
      <c r="J243" s="6">
        <v>0.052</v>
      </c>
      <c r="K243" s="6">
        <v>3.435</v>
      </c>
      <c r="L243" s="6">
        <v>0.3835</v>
      </c>
      <c r="M243" s="6">
        <v>3.0515</v>
      </c>
      <c r="N243" s="6">
        <v>0.979569892473118</v>
      </c>
      <c r="O243" s="6">
        <v>0.228980322003578</v>
      </c>
      <c r="P243" s="6">
        <v>0.156862745098039</v>
      </c>
      <c r="Q243" s="6">
        <v>18.6317321688501</v>
      </c>
      <c r="R243" s="6">
        <v>13.5593220338983</v>
      </c>
      <c r="S243" s="6">
        <v>88.8355167394469</v>
      </c>
      <c r="T243" s="6">
        <v>0.135593220338983</v>
      </c>
      <c r="U243" s="6">
        <v>0.111644832605531</v>
      </c>
      <c r="V243" s="6">
        <v>0.186317321688501</v>
      </c>
      <c r="W243" s="6">
        <v>0.0151382823871907</v>
      </c>
      <c r="X243" s="6">
        <v>0.0965065502183406</v>
      </c>
      <c r="Y243" s="6">
        <v>18971.5453063885</v>
      </c>
      <c r="Z243" s="6">
        <v>0.881395348837209</v>
      </c>
      <c r="AA243" s="6">
        <v>1.15686274509804</v>
      </c>
      <c r="AB243" s="4" t="s">
        <v>46</v>
      </c>
      <c r="AC243" s="4" t="s">
        <v>100</v>
      </c>
      <c r="AD243" s="4" t="s">
        <v>101</v>
      </c>
      <c r="AE243" s="4" t="s">
        <v>42</v>
      </c>
      <c r="AF243" s="7">
        <v>4</v>
      </c>
      <c r="AG243" s="7">
        <v>-2.46280748679556</v>
      </c>
      <c r="AH243" s="7">
        <v>-1.05935056405616</v>
      </c>
      <c r="AI243" s="7">
        <v>-0.821337905690172</v>
      </c>
      <c r="AJ243" s="7">
        <v>0.144219570860459</v>
      </c>
    </row>
    <row r="244" spans="1:36">
      <c r="A244" s="4" t="s">
        <v>833</v>
      </c>
      <c r="B244" s="4" t="s">
        <v>834</v>
      </c>
      <c r="C244" s="4" t="s">
        <v>835</v>
      </c>
      <c r="D244" s="4" t="s">
        <v>38</v>
      </c>
      <c r="E244" s="5">
        <v>101.15</v>
      </c>
      <c r="F244" s="5">
        <v>37</v>
      </c>
      <c r="G244" s="6">
        <v>3.27</v>
      </c>
      <c r="H244" s="6">
        <v>0.412</v>
      </c>
      <c r="I244" s="6">
        <v>0.755</v>
      </c>
      <c r="J244" s="6">
        <v>0.0655</v>
      </c>
      <c r="K244" s="6">
        <v>4.025</v>
      </c>
      <c r="L244" s="6">
        <v>0.4775</v>
      </c>
      <c r="M244" s="6">
        <v>3.5475</v>
      </c>
      <c r="N244" s="6">
        <v>1.08243243243243</v>
      </c>
      <c r="O244" s="6">
        <v>0.230886850152905</v>
      </c>
      <c r="P244" s="6">
        <v>0.158980582524272</v>
      </c>
      <c r="Q244" s="6">
        <v>18.7577639751553</v>
      </c>
      <c r="R244" s="6">
        <v>13.717277486911</v>
      </c>
      <c r="S244" s="6">
        <v>88.1366459627329</v>
      </c>
      <c r="T244" s="6">
        <v>0.13717277486911</v>
      </c>
      <c r="U244" s="6">
        <v>0.118633540372671</v>
      </c>
      <c r="V244" s="6">
        <v>0.187577639751553</v>
      </c>
      <c r="W244" s="6">
        <v>0.0162732919254658</v>
      </c>
      <c r="X244" s="6">
        <v>0.102360248447205</v>
      </c>
      <c r="Y244" s="6">
        <v>12490.9869109948</v>
      </c>
      <c r="Z244" s="6">
        <v>0.874006116207951</v>
      </c>
      <c r="AA244" s="6">
        <v>1.15898058252427</v>
      </c>
      <c r="AB244" s="4" t="s">
        <v>46</v>
      </c>
      <c r="AC244" s="4" t="s">
        <v>268</v>
      </c>
      <c r="AD244" s="4" t="s">
        <v>269</v>
      </c>
      <c r="AE244" s="4" t="s">
        <v>42</v>
      </c>
      <c r="AF244" s="7">
        <v>4</v>
      </c>
      <c r="AG244" s="7">
        <v>-2.57578388727265</v>
      </c>
      <c r="AH244" s="7">
        <v>-0.436572992817597</v>
      </c>
      <c r="AI244" s="7">
        <v>0.160666002837058</v>
      </c>
      <c r="AJ244" s="7">
        <v>-0.408246573325594</v>
      </c>
    </row>
    <row r="245" spans="1:36">
      <c r="A245" s="4" t="s">
        <v>836</v>
      </c>
      <c r="B245" s="4" t="s">
        <v>837</v>
      </c>
      <c r="C245" s="4" t="s">
        <v>838</v>
      </c>
      <c r="D245" s="4" t="s">
        <v>38</v>
      </c>
      <c r="E245" s="5">
        <v>62.15</v>
      </c>
      <c r="F245" s="5">
        <v>50.1</v>
      </c>
      <c r="G245" s="6">
        <v>2.885</v>
      </c>
      <c r="H245" s="6">
        <v>0.367</v>
      </c>
      <c r="I245" s="6">
        <v>0.64</v>
      </c>
      <c r="J245" s="6">
        <v>0.055</v>
      </c>
      <c r="K245" s="6">
        <v>3.525</v>
      </c>
      <c r="L245" s="6">
        <v>0.422</v>
      </c>
      <c r="M245" s="6">
        <v>3.103</v>
      </c>
      <c r="N245" s="6">
        <v>1.27045908183633</v>
      </c>
      <c r="O245" s="6">
        <v>0.221837088388215</v>
      </c>
      <c r="P245" s="6">
        <v>0.149863760217984</v>
      </c>
      <c r="Q245" s="6">
        <v>18.1560283687943</v>
      </c>
      <c r="R245" s="6">
        <v>13.0331753554502</v>
      </c>
      <c r="S245" s="6">
        <v>88.0283687943263</v>
      </c>
      <c r="T245" s="6">
        <v>0.130331753554502</v>
      </c>
      <c r="U245" s="6">
        <v>0.119716312056738</v>
      </c>
      <c r="V245" s="6">
        <v>0.181560283687943</v>
      </c>
      <c r="W245" s="6">
        <v>0.0156028368794326</v>
      </c>
      <c r="X245" s="6">
        <v>0.104113475177305</v>
      </c>
      <c r="Y245" s="6">
        <v>26636.8462677725</v>
      </c>
      <c r="Z245" s="6">
        <v>0.872790294627383</v>
      </c>
      <c r="AA245" s="6">
        <v>1.14986376021798</v>
      </c>
      <c r="AB245" s="4" t="s">
        <v>46</v>
      </c>
      <c r="AC245" s="4" t="s">
        <v>229</v>
      </c>
      <c r="AD245" s="4" t="s">
        <v>230</v>
      </c>
      <c r="AE245" s="4" t="s">
        <v>42</v>
      </c>
      <c r="AF245" s="7">
        <v>4</v>
      </c>
      <c r="AG245" s="7">
        <v>-2.54610345755394</v>
      </c>
      <c r="AH245" s="7">
        <v>-0.612343371928292</v>
      </c>
      <c r="AI245" s="7">
        <v>-0.595261372802323</v>
      </c>
      <c r="AJ245" s="7">
        <v>-0.388312807610624</v>
      </c>
    </row>
    <row r="246" spans="1:36">
      <c r="A246" s="4" t="s">
        <v>839</v>
      </c>
      <c r="B246" s="4" t="s">
        <v>840</v>
      </c>
      <c r="C246" s="4" t="s">
        <v>841</v>
      </c>
      <c r="D246" s="4" t="s">
        <v>38</v>
      </c>
      <c r="E246" s="5">
        <v>49.3</v>
      </c>
      <c r="F246" s="5">
        <v>45.85</v>
      </c>
      <c r="G246" s="6">
        <v>3.14</v>
      </c>
      <c r="H246" s="6">
        <v>0.3985</v>
      </c>
      <c r="I246" s="6">
        <v>0.54</v>
      </c>
      <c r="J246" s="6">
        <v>0.0585</v>
      </c>
      <c r="K246" s="6">
        <v>3.68</v>
      </c>
      <c r="L246" s="6">
        <v>0.457</v>
      </c>
      <c r="M246" s="6">
        <v>3.223</v>
      </c>
      <c r="N246" s="6">
        <v>0.678298800436205</v>
      </c>
      <c r="O246" s="6">
        <v>0.171974522292994</v>
      </c>
      <c r="P246" s="6">
        <v>0.146800501882058</v>
      </c>
      <c r="Q246" s="6">
        <v>14.6739130434783</v>
      </c>
      <c r="R246" s="6">
        <v>12.800875273523</v>
      </c>
      <c r="S246" s="6">
        <v>87.5815217391304</v>
      </c>
      <c r="T246" s="6">
        <v>0.12800875273523</v>
      </c>
      <c r="U246" s="6">
        <v>0.124184782608696</v>
      </c>
      <c r="V246" s="6">
        <v>0.146739130434783</v>
      </c>
      <c r="W246" s="6">
        <v>0.0158967391304348</v>
      </c>
      <c r="X246" s="6">
        <v>0.108288043478261</v>
      </c>
      <c r="Y246" s="6">
        <v>11482.3649890591</v>
      </c>
      <c r="Z246" s="6">
        <v>0.873089171974522</v>
      </c>
      <c r="AA246" s="6">
        <v>1.14680050188206</v>
      </c>
      <c r="AB246" s="4" t="s">
        <v>46</v>
      </c>
      <c r="AC246" s="4" t="s">
        <v>229</v>
      </c>
      <c r="AD246" s="4" t="s">
        <v>230</v>
      </c>
      <c r="AE246" s="4" t="s">
        <v>42</v>
      </c>
      <c r="AF246" s="7">
        <v>4</v>
      </c>
      <c r="AG246" s="7">
        <v>-3.36164456443105</v>
      </c>
      <c r="AH246" s="7">
        <v>-0.485016769167935</v>
      </c>
      <c r="AI246" s="7">
        <v>-0.251899554684439</v>
      </c>
      <c r="AJ246" s="7">
        <v>0.601249597553029</v>
      </c>
    </row>
    <row r="247" spans="1:36">
      <c r="A247" s="4" t="s">
        <v>842</v>
      </c>
      <c r="B247" s="4" t="s">
        <v>843</v>
      </c>
      <c r="C247" s="4" t="s">
        <v>844</v>
      </c>
      <c r="D247" s="4" t="s">
        <v>38</v>
      </c>
      <c r="E247" s="5">
        <v>41.15</v>
      </c>
      <c r="F247" s="5">
        <v>47.35</v>
      </c>
      <c r="G247" s="6">
        <v>6.065</v>
      </c>
      <c r="H247" s="6">
        <v>0.732</v>
      </c>
      <c r="I247" s="6">
        <v>0.855</v>
      </c>
      <c r="J247" s="6">
        <v>0.0905</v>
      </c>
      <c r="K247" s="6">
        <v>6.92</v>
      </c>
      <c r="L247" s="6">
        <v>0.8225</v>
      </c>
      <c r="M247" s="6">
        <v>6.0975</v>
      </c>
      <c r="N247" s="6">
        <v>0.942977824709609</v>
      </c>
      <c r="O247" s="6">
        <v>0.140972794723825</v>
      </c>
      <c r="P247" s="6">
        <v>0.123633879781421</v>
      </c>
      <c r="Q247" s="6">
        <v>12.3554913294798</v>
      </c>
      <c r="R247" s="6">
        <v>11.0030395136778</v>
      </c>
      <c r="S247" s="6">
        <v>88.114161849711</v>
      </c>
      <c r="T247" s="6">
        <v>0.110030395136778</v>
      </c>
      <c r="U247" s="6">
        <v>0.11885838150289</v>
      </c>
      <c r="V247" s="6">
        <v>0.123554913294798</v>
      </c>
      <c r="W247" s="6">
        <v>0.0130780346820809</v>
      </c>
      <c r="X247" s="6">
        <v>0.105780346820809</v>
      </c>
      <c r="Y247" s="6">
        <v>17787.3657142857</v>
      </c>
      <c r="Z247" s="6">
        <v>0.879307502061006</v>
      </c>
      <c r="AA247" s="6">
        <v>1.12363387978142</v>
      </c>
      <c r="AB247" s="4" t="s">
        <v>46</v>
      </c>
      <c r="AC247" s="4" t="s">
        <v>229</v>
      </c>
      <c r="AD247" s="4" t="s">
        <v>230</v>
      </c>
      <c r="AE247" s="4" t="s">
        <v>42</v>
      </c>
      <c r="AF247" s="7">
        <v>3</v>
      </c>
      <c r="AG247" s="7">
        <v>-3.48776122852834</v>
      </c>
      <c r="AH247" s="7">
        <v>3.42760960430876</v>
      </c>
      <c r="AI247" s="7">
        <v>-1.88155205315316</v>
      </c>
      <c r="AJ247" s="7">
        <v>0.607904646953934</v>
      </c>
    </row>
    <row r="248" spans="1:36">
      <c r="A248" s="4" t="s">
        <v>845</v>
      </c>
      <c r="B248" s="4" t="s">
        <v>846</v>
      </c>
      <c r="C248" s="4" t="s">
        <v>847</v>
      </c>
      <c r="D248" s="4" t="s">
        <v>38</v>
      </c>
      <c r="E248" s="5">
        <v>26.75</v>
      </c>
      <c r="F248" s="5">
        <v>46.35</v>
      </c>
      <c r="G248" s="6">
        <v>3.11</v>
      </c>
      <c r="H248" s="6">
        <v>0.3875</v>
      </c>
      <c r="I248" s="6">
        <v>0.565</v>
      </c>
      <c r="J248" s="6">
        <v>0.078</v>
      </c>
      <c r="K248" s="6">
        <v>3.675</v>
      </c>
      <c r="L248" s="6">
        <v>0.4655</v>
      </c>
      <c r="M248" s="6">
        <v>3.2095</v>
      </c>
      <c r="N248" s="6">
        <v>0.975188781014024</v>
      </c>
      <c r="O248" s="6">
        <v>0.181672025723473</v>
      </c>
      <c r="P248" s="6">
        <v>0.201290322580645</v>
      </c>
      <c r="Q248" s="6">
        <v>15.3741496598639</v>
      </c>
      <c r="R248" s="6">
        <v>16.7561761546724</v>
      </c>
      <c r="S248" s="6">
        <v>87.3333333333333</v>
      </c>
      <c r="T248" s="6">
        <v>0.167561761546724</v>
      </c>
      <c r="U248" s="6">
        <v>0.126666666666667</v>
      </c>
      <c r="V248" s="6">
        <v>0.153741496598639</v>
      </c>
      <c r="W248" s="6">
        <v>0.0212244897959184</v>
      </c>
      <c r="X248" s="6">
        <v>0.105442176870748</v>
      </c>
      <c r="Y248" s="6">
        <v>16539.6315789474</v>
      </c>
      <c r="Z248" s="6">
        <v>0.87540192926045</v>
      </c>
      <c r="AA248" s="6">
        <v>1.20129032258065</v>
      </c>
      <c r="AB248" s="4" t="s">
        <v>46</v>
      </c>
      <c r="AC248" s="4" t="s">
        <v>229</v>
      </c>
      <c r="AD248" s="4" t="s">
        <v>230</v>
      </c>
      <c r="AE248" s="4" t="s">
        <v>42</v>
      </c>
      <c r="AF248" s="7">
        <v>4</v>
      </c>
      <c r="AG248" s="7">
        <v>-2.49093778635357</v>
      </c>
      <c r="AH248" s="7">
        <v>-0.36409809207955</v>
      </c>
      <c r="AI248" s="7">
        <v>-0.111148614364122</v>
      </c>
      <c r="AJ248" s="7">
        <v>0.992106917904815</v>
      </c>
    </row>
    <row r="249" spans="1:36">
      <c r="A249" s="4" t="s">
        <v>848</v>
      </c>
      <c r="B249" s="4" t="s">
        <v>849</v>
      </c>
      <c r="C249" s="4" t="s">
        <v>850</v>
      </c>
      <c r="D249" s="4" t="s">
        <v>38</v>
      </c>
      <c r="E249" s="5">
        <v>40.3</v>
      </c>
      <c r="F249" s="5">
        <v>56.65</v>
      </c>
      <c r="G249" s="6">
        <v>3.485</v>
      </c>
      <c r="H249" s="6">
        <v>0.461</v>
      </c>
      <c r="I249" s="6">
        <v>0.305</v>
      </c>
      <c r="J249" s="6">
        <v>0.0395</v>
      </c>
      <c r="K249" s="6">
        <v>3.79</v>
      </c>
      <c r="L249" s="6">
        <v>0.5005</v>
      </c>
      <c r="M249" s="6">
        <v>3.2895</v>
      </c>
      <c r="N249" s="6">
        <v>0.373345101500441</v>
      </c>
      <c r="O249" s="6">
        <v>0.0875179340028694</v>
      </c>
      <c r="P249" s="6">
        <v>0.0856832971800434</v>
      </c>
      <c r="Q249" s="6">
        <v>8.04749340369393</v>
      </c>
      <c r="R249" s="6">
        <v>7.89210789210789</v>
      </c>
      <c r="S249" s="6">
        <v>86.7941952506596</v>
      </c>
      <c r="T249" s="6">
        <v>0.0789210789210789</v>
      </c>
      <c r="U249" s="6">
        <v>0.132058047493404</v>
      </c>
      <c r="V249" s="6">
        <v>0.0804749340369393</v>
      </c>
      <c r="W249" s="6">
        <v>0.0104221635883905</v>
      </c>
      <c r="X249" s="6">
        <v>0.121635883905013</v>
      </c>
      <c r="Y249" s="6">
        <v>9072.88516483516</v>
      </c>
      <c r="Z249" s="6">
        <v>0.867718794835007</v>
      </c>
      <c r="AA249" s="6">
        <v>1.08568329718004</v>
      </c>
      <c r="AB249" s="4" t="s">
        <v>46</v>
      </c>
      <c r="AC249" s="4" t="s">
        <v>229</v>
      </c>
      <c r="AD249" s="4" t="s">
        <v>230</v>
      </c>
      <c r="AE249" s="4" t="s">
        <v>42</v>
      </c>
      <c r="AF249" s="7">
        <v>4</v>
      </c>
      <c r="AG249" s="7">
        <v>-5.02229228929818</v>
      </c>
      <c r="AH249" s="7">
        <v>0.073278664890958</v>
      </c>
      <c r="AI249" s="7">
        <v>-0.783247183568669</v>
      </c>
      <c r="AJ249" s="7">
        <v>0.908670013492016</v>
      </c>
    </row>
    <row r="250" spans="1:36">
      <c r="A250" s="4" t="s">
        <v>851</v>
      </c>
      <c r="B250" s="4" t="s">
        <v>852</v>
      </c>
      <c r="C250" s="4" t="s">
        <v>853</v>
      </c>
      <c r="D250" s="4" t="s">
        <v>38</v>
      </c>
      <c r="E250" s="5">
        <v>71.45</v>
      </c>
      <c r="F250" s="5">
        <v>56.85</v>
      </c>
      <c r="G250" s="6">
        <v>4.03</v>
      </c>
      <c r="H250" s="6">
        <v>0.387</v>
      </c>
      <c r="I250" s="6">
        <v>0.665</v>
      </c>
      <c r="J250" s="6">
        <v>0.0915</v>
      </c>
      <c r="K250" s="6">
        <v>4.695</v>
      </c>
      <c r="L250" s="6">
        <v>0.4785</v>
      </c>
      <c r="M250" s="6">
        <v>4.2165</v>
      </c>
      <c r="N250" s="6">
        <v>0.868953386103782</v>
      </c>
      <c r="O250" s="6">
        <v>0.165012406947891</v>
      </c>
      <c r="P250" s="6">
        <v>0.236434108527132</v>
      </c>
      <c r="Q250" s="6">
        <v>14.1640042598509</v>
      </c>
      <c r="R250" s="6">
        <v>19.1222570532915</v>
      </c>
      <c r="S250" s="6">
        <v>89.8083067092652</v>
      </c>
      <c r="T250" s="6">
        <v>0.191222570532915</v>
      </c>
      <c r="U250" s="6">
        <v>0.101916932907348</v>
      </c>
      <c r="V250" s="6">
        <v>0.141640042598509</v>
      </c>
      <c r="W250" s="6">
        <v>0.0194888178913738</v>
      </c>
      <c r="X250" s="6">
        <v>0.0824281150159744</v>
      </c>
      <c r="Y250" s="6">
        <v>27555.6761755486</v>
      </c>
      <c r="Z250" s="6">
        <v>0.903970223325062</v>
      </c>
      <c r="AA250" s="6">
        <v>1.23643410852713</v>
      </c>
      <c r="AB250" s="4" t="s">
        <v>46</v>
      </c>
      <c r="AC250" s="4" t="s">
        <v>263</v>
      </c>
      <c r="AD250" s="4" t="s">
        <v>264</v>
      </c>
      <c r="AE250" s="4" t="s">
        <v>49</v>
      </c>
      <c r="AF250" s="7">
        <v>4</v>
      </c>
      <c r="AG250" s="7">
        <v>-1.8182282152415</v>
      </c>
      <c r="AH250" s="7">
        <v>0.511680566890966</v>
      </c>
      <c r="AI250" s="7">
        <v>-1.9687029727374</v>
      </c>
      <c r="AJ250" s="7">
        <v>1.18578855064388</v>
      </c>
    </row>
    <row r="251" spans="1:36">
      <c r="A251" s="4" t="s">
        <v>854</v>
      </c>
      <c r="B251" s="4" t="s">
        <v>855</v>
      </c>
      <c r="C251" s="4" t="s">
        <v>856</v>
      </c>
      <c r="D251" s="4" t="s">
        <v>38</v>
      </c>
      <c r="E251" s="5">
        <v>63.5</v>
      </c>
      <c r="F251" s="5">
        <v>58.9</v>
      </c>
      <c r="G251" s="6">
        <v>4.345</v>
      </c>
      <c r="H251" s="6">
        <v>0.417</v>
      </c>
      <c r="I251" s="6">
        <v>0.91</v>
      </c>
      <c r="J251" s="6">
        <v>0.089</v>
      </c>
      <c r="K251" s="6">
        <v>5.255</v>
      </c>
      <c r="L251" s="6">
        <v>0.506</v>
      </c>
      <c r="M251" s="6">
        <v>4.749</v>
      </c>
      <c r="N251" s="6">
        <v>0.591680814940577</v>
      </c>
      <c r="O251" s="6">
        <v>0.209436133486766</v>
      </c>
      <c r="P251" s="6">
        <v>0.213429256594724</v>
      </c>
      <c r="Q251" s="6">
        <v>17.3168411037108</v>
      </c>
      <c r="R251" s="6">
        <v>17.5889328063241</v>
      </c>
      <c r="S251" s="6">
        <v>90.3710751665081</v>
      </c>
      <c r="T251" s="6">
        <v>0.175889328063241</v>
      </c>
      <c r="U251" s="6">
        <v>0.0962892483349191</v>
      </c>
      <c r="V251" s="6">
        <v>0.173168411037108</v>
      </c>
      <c r="W251" s="6">
        <v>0.0169362511893435</v>
      </c>
      <c r="X251" s="6">
        <v>0.0793529971455756</v>
      </c>
      <c r="Y251" s="6">
        <v>21317.6967885375</v>
      </c>
      <c r="Z251" s="6">
        <v>0.904027617951669</v>
      </c>
      <c r="AA251" s="6">
        <v>1.21342925659472</v>
      </c>
      <c r="AB251" s="4" t="s">
        <v>46</v>
      </c>
      <c r="AC251" s="4" t="s">
        <v>131</v>
      </c>
      <c r="AD251" s="4" t="s">
        <v>132</v>
      </c>
      <c r="AE251" s="4" t="s">
        <v>49</v>
      </c>
      <c r="AF251" s="7">
        <v>4</v>
      </c>
      <c r="AG251" s="7">
        <v>-2.01219369218751</v>
      </c>
      <c r="AH251" s="7">
        <v>1.06120891158978</v>
      </c>
      <c r="AI251" s="7">
        <v>-2.34229631501174</v>
      </c>
      <c r="AJ251" s="7">
        <v>1.16123491804731</v>
      </c>
    </row>
    <row r="252" spans="1:36">
      <c r="A252" s="4" t="s">
        <v>857</v>
      </c>
      <c r="B252" s="4" t="s">
        <v>858</v>
      </c>
      <c r="C252" s="4" t="s">
        <v>859</v>
      </c>
      <c r="D252" s="4" t="s">
        <v>38</v>
      </c>
      <c r="E252" s="5">
        <v>60.2</v>
      </c>
      <c r="F252" s="5">
        <v>57.3</v>
      </c>
      <c r="G252" s="6">
        <v>5.71</v>
      </c>
      <c r="H252" s="6">
        <v>0.7605</v>
      </c>
      <c r="I252" s="6">
        <v>1.035</v>
      </c>
      <c r="J252" s="6">
        <v>0.1425</v>
      </c>
      <c r="K252" s="6">
        <v>6.745</v>
      </c>
      <c r="L252" s="6">
        <v>0.903</v>
      </c>
      <c r="M252" s="6">
        <v>5.842</v>
      </c>
      <c r="N252" s="6">
        <v>0.761780104712042</v>
      </c>
      <c r="O252" s="6">
        <v>0.181260945709282</v>
      </c>
      <c r="P252" s="6">
        <v>0.187376725838264</v>
      </c>
      <c r="Q252" s="6">
        <v>15.344699777613</v>
      </c>
      <c r="R252" s="6">
        <v>15.78073089701</v>
      </c>
      <c r="S252" s="6">
        <v>86.6123054114159</v>
      </c>
      <c r="T252" s="6">
        <v>0.1578073089701</v>
      </c>
      <c r="U252" s="6">
        <v>0.133876945885841</v>
      </c>
      <c r="V252" s="6">
        <v>0.15344699777613</v>
      </c>
      <c r="W252" s="6">
        <v>0.0211267605633803</v>
      </c>
      <c r="X252" s="6">
        <v>0.112750185322461</v>
      </c>
      <c r="Y252" s="6">
        <v>18682.4175249169</v>
      </c>
      <c r="Z252" s="6">
        <v>0.866812609457093</v>
      </c>
      <c r="AA252" s="6">
        <v>1.18737672583826</v>
      </c>
      <c r="AB252" s="4" t="s">
        <v>46</v>
      </c>
      <c r="AC252" s="4" t="s">
        <v>95</v>
      </c>
      <c r="AD252" s="4" t="s">
        <v>96</v>
      </c>
      <c r="AE252" s="4" t="s">
        <v>63</v>
      </c>
      <c r="AF252" s="7">
        <v>3</v>
      </c>
      <c r="AG252" s="7">
        <v>-3.08697240450135</v>
      </c>
      <c r="AH252" s="7">
        <v>4.28287901646732</v>
      </c>
      <c r="AI252" s="7">
        <v>-0.867882256605292</v>
      </c>
      <c r="AJ252" s="7">
        <v>1.27009293356869</v>
      </c>
    </row>
    <row r="253" spans="1:36">
      <c r="A253" s="4" t="s">
        <v>860</v>
      </c>
      <c r="B253" s="4" t="s">
        <v>861</v>
      </c>
      <c r="C253" s="4" t="s">
        <v>862</v>
      </c>
      <c r="D253" s="4" t="s">
        <v>38</v>
      </c>
      <c r="E253" s="5">
        <v>53</v>
      </c>
      <c r="F253" s="5">
        <v>52.85</v>
      </c>
      <c r="G253" s="6">
        <v>5.615</v>
      </c>
      <c r="H253" s="6">
        <v>0.539</v>
      </c>
      <c r="I253" s="6">
        <v>0.495</v>
      </c>
      <c r="J253" s="6">
        <v>0.068</v>
      </c>
      <c r="K253" s="6">
        <v>6.11</v>
      </c>
      <c r="L253" s="6">
        <v>0.607</v>
      </c>
      <c r="M253" s="6">
        <v>5.503</v>
      </c>
      <c r="N253" s="6">
        <v>0.684011352885525</v>
      </c>
      <c r="O253" s="6">
        <v>0.0881567230632235</v>
      </c>
      <c r="P253" s="6">
        <v>0.126159554730983</v>
      </c>
      <c r="Q253" s="6">
        <v>8.10147299509002</v>
      </c>
      <c r="R253" s="6">
        <v>11.2026359143328</v>
      </c>
      <c r="S253" s="6">
        <v>90.0654664484452</v>
      </c>
      <c r="T253" s="6">
        <v>0.112026359143328</v>
      </c>
      <c r="U253" s="6">
        <v>0.0993453355155483</v>
      </c>
      <c r="V253" s="6">
        <v>0.0810147299509002</v>
      </c>
      <c r="W253" s="6">
        <v>0.0111292962356792</v>
      </c>
      <c r="X253" s="6">
        <v>0.0882160392798691</v>
      </c>
      <c r="Y253" s="6">
        <v>19231.1746705107</v>
      </c>
      <c r="Z253" s="6">
        <v>0.904007123775601</v>
      </c>
      <c r="AA253" s="6">
        <v>1.12615955473098</v>
      </c>
      <c r="AB253" s="4" t="s">
        <v>46</v>
      </c>
      <c r="AC253" s="4" t="s">
        <v>167</v>
      </c>
      <c r="AD253" s="4" t="s">
        <v>168</v>
      </c>
      <c r="AE253" s="4" t="s">
        <v>42</v>
      </c>
      <c r="AF253" s="7">
        <v>3</v>
      </c>
      <c r="AG253" s="7">
        <v>-3.48575787940861</v>
      </c>
      <c r="AH253" s="7">
        <v>1.80142892101286</v>
      </c>
      <c r="AI253" s="7">
        <v>-2.97864747211214</v>
      </c>
      <c r="AJ253" s="7">
        <v>1.06004092967108</v>
      </c>
    </row>
    <row r="254" spans="1:36">
      <c r="A254" s="4" t="s">
        <v>863</v>
      </c>
      <c r="B254" s="4" t="s">
        <v>864</v>
      </c>
      <c r="C254" s="4" t="s">
        <v>865</v>
      </c>
      <c r="D254" s="4" t="s">
        <v>38</v>
      </c>
      <c r="E254" s="5">
        <v>35.1</v>
      </c>
      <c r="F254" s="5">
        <v>59.6</v>
      </c>
      <c r="G254" s="6">
        <v>2.725</v>
      </c>
      <c r="H254" s="6">
        <v>0.2615</v>
      </c>
      <c r="I254" s="6">
        <v>1.66712101507449</v>
      </c>
      <c r="J254" s="6">
        <v>0.009</v>
      </c>
      <c r="K254" s="6">
        <v>2.79</v>
      </c>
      <c r="L254" s="6">
        <v>0.2705</v>
      </c>
      <c r="M254" s="6">
        <v>2.5195</v>
      </c>
      <c r="N254" s="6">
        <v>0.476510067114094</v>
      </c>
      <c r="O254" s="6">
        <v>0.0238532110091743</v>
      </c>
      <c r="P254" s="6">
        <v>0.0344168260038241</v>
      </c>
      <c r="Q254" s="6">
        <v>59.7534414005193</v>
      </c>
      <c r="R254" s="6">
        <v>3.3271719038817</v>
      </c>
      <c r="S254" s="6">
        <v>90.3046594982079</v>
      </c>
      <c r="T254" s="6">
        <v>0.033271719038817</v>
      </c>
      <c r="U254" s="6">
        <v>0.0969534050179212</v>
      </c>
      <c r="V254" s="6">
        <v>0.597534414005193</v>
      </c>
      <c r="W254" s="6">
        <v>0.0032258064516129</v>
      </c>
      <c r="X254" s="6">
        <v>0.0937275985663082</v>
      </c>
      <c r="Y254" s="6">
        <v>17458.2831792976</v>
      </c>
      <c r="Z254" s="6">
        <v>0.904036697247707</v>
      </c>
      <c r="AA254" s="6">
        <v>1.03441682600382</v>
      </c>
      <c r="AB254" s="4" t="s">
        <v>46</v>
      </c>
      <c r="AC254" s="4" t="s">
        <v>167</v>
      </c>
      <c r="AD254" s="4" t="s">
        <v>168</v>
      </c>
      <c r="AE254" s="4" t="s">
        <v>42</v>
      </c>
      <c r="AF254" s="7">
        <v>4</v>
      </c>
      <c r="AG254" s="7">
        <v>-2.38144309696739</v>
      </c>
      <c r="AH254" s="7">
        <v>-1.23314846102693</v>
      </c>
      <c r="AI254" s="7">
        <v>-1.78529863145538</v>
      </c>
      <c r="AJ254" s="7">
        <v>-2.41571023391967</v>
      </c>
    </row>
    <row r="255" spans="1:36">
      <c r="A255" s="4" t="s">
        <v>866</v>
      </c>
      <c r="B255" s="4" t="s">
        <v>867</v>
      </c>
      <c r="C255" s="4" t="s">
        <v>868</v>
      </c>
      <c r="D255" s="4" t="s">
        <v>38</v>
      </c>
      <c r="E255" s="5">
        <v>52.8</v>
      </c>
      <c r="F255" s="5">
        <v>50.25</v>
      </c>
      <c r="G255" s="6">
        <v>3.485</v>
      </c>
      <c r="H255" s="6">
        <v>0.3345</v>
      </c>
      <c r="I255" s="6">
        <v>0.46</v>
      </c>
      <c r="J255" s="6">
        <v>0.0635</v>
      </c>
      <c r="K255" s="6">
        <v>3.945</v>
      </c>
      <c r="L255" s="6">
        <v>0.398</v>
      </c>
      <c r="M255" s="6">
        <v>3.547</v>
      </c>
      <c r="N255" s="6">
        <v>0.551243781094527</v>
      </c>
      <c r="O255" s="6">
        <v>0.131994261119082</v>
      </c>
      <c r="P255" s="6">
        <v>0.1898355754858</v>
      </c>
      <c r="Q255" s="6">
        <v>11.660329531052</v>
      </c>
      <c r="R255" s="6">
        <v>15.9547738693467</v>
      </c>
      <c r="S255" s="6">
        <v>89.9112801013942</v>
      </c>
      <c r="T255" s="6">
        <v>0.159547738693467</v>
      </c>
      <c r="U255" s="6">
        <v>0.100887198986058</v>
      </c>
      <c r="V255" s="6">
        <v>0.11660329531052</v>
      </c>
      <c r="W255" s="6">
        <v>0.0160963244613435</v>
      </c>
      <c r="X255" s="6">
        <v>0.0847908745247148</v>
      </c>
      <c r="Y255" s="6">
        <v>13796.8445351759</v>
      </c>
      <c r="Z255" s="6">
        <v>0.904017216642755</v>
      </c>
      <c r="AA255" s="6">
        <v>1.1898355754858</v>
      </c>
      <c r="AB255" s="4" t="s">
        <v>46</v>
      </c>
      <c r="AC255" s="4" t="s">
        <v>167</v>
      </c>
      <c r="AD255" s="4" t="s">
        <v>168</v>
      </c>
      <c r="AE255" s="4" t="s">
        <v>42</v>
      </c>
      <c r="AF255" s="7">
        <v>4</v>
      </c>
      <c r="AG255" s="7">
        <v>-2.70342766630058</v>
      </c>
      <c r="AH255" s="7">
        <v>-0.713329961424058</v>
      </c>
      <c r="AI255" s="7">
        <v>-1.65755984583964</v>
      </c>
      <c r="AJ255" s="7">
        <v>1.35880431244663</v>
      </c>
    </row>
    <row r="256" spans="1:36">
      <c r="A256" s="4" t="s">
        <v>869</v>
      </c>
      <c r="B256" s="4" t="s">
        <v>870</v>
      </c>
      <c r="C256" s="4" t="s">
        <v>871</v>
      </c>
      <c r="D256" s="4" t="s">
        <v>38</v>
      </c>
      <c r="E256" s="5">
        <v>35.7</v>
      </c>
      <c r="F256" s="5">
        <v>53.6</v>
      </c>
      <c r="G256" s="6">
        <v>1.915</v>
      </c>
      <c r="H256" s="6">
        <v>0.184</v>
      </c>
      <c r="I256" s="6">
        <v>0.42</v>
      </c>
      <c r="J256" s="6">
        <v>0.058</v>
      </c>
      <c r="K256" s="6">
        <v>2.335</v>
      </c>
      <c r="L256" s="6">
        <v>0.242</v>
      </c>
      <c r="M256" s="6">
        <v>2.093</v>
      </c>
      <c r="N256" s="6">
        <v>0.595149253731343</v>
      </c>
      <c r="O256" s="6">
        <v>0.219321148825065</v>
      </c>
      <c r="P256" s="6">
        <v>0.315217391304348</v>
      </c>
      <c r="Q256" s="6">
        <v>17.9871520342612</v>
      </c>
      <c r="R256" s="6">
        <v>23.9669421487603</v>
      </c>
      <c r="S256" s="6">
        <v>89.6359743040685</v>
      </c>
      <c r="T256" s="6">
        <v>0.239669421487603</v>
      </c>
      <c r="U256" s="6">
        <v>0.103640256959315</v>
      </c>
      <c r="V256" s="6">
        <v>0.179871520342612</v>
      </c>
      <c r="W256" s="6">
        <v>0.0248394004282655</v>
      </c>
      <c r="X256" s="6">
        <v>0.0788008565310492</v>
      </c>
      <c r="Y256" s="6">
        <v>16497.8363636364</v>
      </c>
      <c r="Z256" s="6">
        <v>0.903916449086162</v>
      </c>
      <c r="AA256" s="6">
        <v>1.31521739130435</v>
      </c>
      <c r="AB256" s="4" t="s">
        <v>46</v>
      </c>
      <c r="AC256" s="4" t="s">
        <v>167</v>
      </c>
      <c r="AD256" s="4" t="s">
        <v>168</v>
      </c>
      <c r="AE256" s="4" t="s">
        <v>42</v>
      </c>
      <c r="AF256" s="7">
        <v>4</v>
      </c>
      <c r="AG256" s="7">
        <v>-1.22850358542621</v>
      </c>
      <c r="AH256" s="7">
        <v>-2.37875278771823</v>
      </c>
      <c r="AI256" s="7">
        <v>-0.673129984113491</v>
      </c>
      <c r="AJ256" s="7">
        <v>1.91766764829742</v>
      </c>
    </row>
    <row r="257" spans="1:36">
      <c r="A257" s="4" t="s">
        <v>872</v>
      </c>
      <c r="B257" s="4" t="s">
        <v>873</v>
      </c>
      <c r="C257" s="4" t="s">
        <v>874</v>
      </c>
      <c r="D257" s="4" t="s">
        <v>38</v>
      </c>
      <c r="E257" s="5">
        <v>35.8</v>
      </c>
      <c r="F257" s="5">
        <v>57.9</v>
      </c>
      <c r="G257" s="6">
        <v>4.82</v>
      </c>
      <c r="H257" s="6">
        <v>0.463</v>
      </c>
      <c r="I257" s="6">
        <v>0.71</v>
      </c>
      <c r="J257" s="6">
        <v>0.098</v>
      </c>
      <c r="K257" s="6">
        <v>5.53</v>
      </c>
      <c r="L257" s="6">
        <v>0.561</v>
      </c>
      <c r="M257" s="6">
        <v>4.969</v>
      </c>
      <c r="N257" s="6">
        <v>1.02417962003454</v>
      </c>
      <c r="O257" s="6">
        <v>0.147302904564315</v>
      </c>
      <c r="P257" s="6">
        <v>0.211663066954644</v>
      </c>
      <c r="Q257" s="6">
        <v>12.8390596745027</v>
      </c>
      <c r="R257" s="6">
        <v>17.4688057040998</v>
      </c>
      <c r="S257" s="6">
        <v>89.8553345388788</v>
      </c>
      <c r="T257" s="6">
        <v>0.174688057040998</v>
      </c>
      <c r="U257" s="6">
        <v>0.101446654611212</v>
      </c>
      <c r="V257" s="6">
        <v>0.128390596745027</v>
      </c>
      <c r="W257" s="6">
        <v>0.0177215189873418</v>
      </c>
      <c r="X257" s="6">
        <v>0.0837251356238698</v>
      </c>
      <c r="Y257" s="6">
        <v>33845.0786096257</v>
      </c>
      <c r="Z257" s="6">
        <v>0.903941908713693</v>
      </c>
      <c r="AA257" s="6">
        <v>1.21166306695464</v>
      </c>
      <c r="AB257" s="4" t="s">
        <v>46</v>
      </c>
      <c r="AC257" s="4" t="s">
        <v>167</v>
      </c>
      <c r="AD257" s="4" t="s">
        <v>168</v>
      </c>
      <c r="AE257" s="4" t="s">
        <v>42</v>
      </c>
      <c r="AF257" s="7">
        <v>3</v>
      </c>
      <c r="AG257" s="7">
        <v>-1.8962288954786</v>
      </c>
      <c r="AH257" s="7">
        <v>1.52181032051038</v>
      </c>
      <c r="AI257" s="7">
        <v>-2.72507066178654</v>
      </c>
      <c r="AJ257" s="7">
        <v>1.20737652858701</v>
      </c>
    </row>
    <row r="258" spans="1:36">
      <c r="A258" s="4" t="s">
        <v>875</v>
      </c>
      <c r="B258" s="4" t="s">
        <v>876</v>
      </c>
      <c r="C258" s="4" t="s">
        <v>877</v>
      </c>
      <c r="D258" s="4" t="s">
        <v>38</v>
      </c>
      <c r="E258" s="5">
        <v>21.15</v>
      </c>
      <c r="F258" s="5">
        <v>57.1</v>
      </c>
      <c r="G258" s="6">
        <v>5.235</v>
      </c>
      <c r="H258" s="6">
        <v>0.5025</v>
      </c>
      <c r="I258" s="6">
        <v>0.46</v>
      </c>
      <c r="J258" s="6">
        <v>0.0635</v>
      </c>
      <c r="K258" s="6">
        <v>5.695</v>
      </c>
      <c r="L258" s="6">
        <v>0.566</v>
      </c>
      <c r="M258" s="6">
        <v>5.129</v>
      </c>
      <c r="N258" s="6">
        <v>0.648861646234676</v>
      </c>
      <c r="O258" s="6">
        <v>0.0878701050620821</v>
      </c>
      <c r="P258" s="6">
        <v>0.12636815920398</v>
      </c>
      <c r="Q258" s="6">
        <v>8.07726075504829</v>
      </c>
      <c r="R258" s="6">
        <v>11.2190812720848</v>
      </c>
      <c r="S258" s="6">
        <v>90.0614574187884</v>
      </c>
      <c r="T258" s="6">
        <v>0.112190812720848</v>
      </c>
      <c r="U258" s="6">
        <v>0.0993854258121159</v>
      </c>
      <c r="V258" s="6">
        <v>0.0807726075504829</v>
      </c>
      <c r="W258" s="6">
        <v>0.0111501316944688</v>
      </c>
      <c r="X258" s="6">
        <v>0.0882352941176471</v>
      </c>
      <c r="Y258" s="6">
        <v>21286.3705388693</v>
      </c>
      <c r="Z258" s="6">
        <v>0.904011461318052</v>
      </c>
      <c r="AA258" s="6">
        <v>1.12636815920398</v>
      </c>
      <c r="AB258" s="4" t="s">
        <v>46</v>
      </c>
      <c r="AC258" s="4" t="s">
        <v>167</v>
      </c>
      <c r="AD258" s="4" t="s">
        <v>168</v>
      </c>
      <c r="AE258" s="4" t="s">
        <v>42</v>
      </c>
      <c r="AF258" s="7">
        <v>3</v>
      </c>
      <c r="AG258" s="7">
        <v>-3.47916793579805</v>
      </c>
      <c r="AH258" s="7">
        <v>1.45350702083567</v>
      </c>
      <c r="AI258" s="7">
        <v>-3.18146064070624</v>
      </c>
      <c r="AJ258" s="7">
        <v>1.31597752383651</v>
      </c>
    </row>
    <row r="259" spans="1:36">
      <c r="A259" s="4" t="s">
        <v>878</v>
      </c>
      <c r="B259" s="4" t="s">
        <v>879</v>
      </c>
      <c r="C259" s="4" t="s">
        <v>880</v>
      </c>
      <c r="D259" s="4" t="s">
        <v>38</v>
      </c>
      <c r="E259" s="5">
        <v>44.2</v>
      </c>
      <c r="F259" s="5">
        <v>56.15</v>
      </c>
      <c r="G259" s="6">
        <v>3.625</v>
      </c>
      <c r="H259" s="6">
        <v>0.348</v>
      </c>
      <c r="I259" s="6">
        <v>0.38</v>
      </c>
      <c r="J259" s="6">
        <v>0.0525</v>
      </c>
      <c r="K259" s="6">
        <v>4.005</v>
      </c>
      <c r="L259" s="6">
        <v>0.4005</v>
      </c>
      <c r="M259" s="6">
        <v>3.6045</v>
      </c>
      <c r="N259" s="6">
        <v>0.630454140694568</v>
      </c>
      <c r="O259" s="6">
        <v>0.104827586206897</v>
      </c>
      <c r="P259" s="6">
        <v>0.150862068965517</v>
      </c>
      <c r="Q259" s="6">
        <v>9.48813982521848</v>
      </c>
      <c r="R259" s="6">
        <v>13.1086142322097</v>
      </c>
      <c r="S259" s="6">
        <v>90</v>
      </c>
      <c r="T259" s="6">
        <v>0.131086142322097</v>
      </c>
      <c r="U259" s="6">
        <v>0.1</v>
      </c>
      <c r="V259" s="6">
        <v>0.0948813982521848</v>
      </c>
      <c r="W259" s="6">
        <v>0.0131086142322097</v>
      </c>
      <c r="X259" s="6">
        <v>0.0868913857677903</v>
      </c>
      <c r="Y259" s="6">
        <v>19877.1</v>
      </c>
      <c r="Z259" s="6">
        <v>0.904</v>
      </c>
      <c r="AA259" s="6">
        <v>1.15086206896552</v>
      </c>
      <c r="AB259" s="4" t="s">
        <v>46</v>
      </c>
      <c r="AC259" s="4" t="s">
        <v>167</v>
      </c>
      <c r="AD259" s="4" t="s">
        <v>168</v>
      </c>
      <c r="AE259" s="4" t="s">
        <v>42</v>
      </c>
      <c r="AF259" s="7">
        <v>4</v>
      </c>
      <c r="AG259" s="7">
        <v>-3.15491517550221</v>
      </c>
      <c r="AH259" s="7">
        <v>-0.518341276965581</v>
      </c>
      <c r="AI259" s="7">
        <v>-2.28704404294976</v>
      </c>
      <c r="AJ259" s="7">
        <v>1.13594534128862</v>
      </c>
    </row>
    <row r="260" spans="1:36">
      <c r="A260" s="4" t="s">
        <v>881</v>
      </c>
      <c r="B260" s="4" t="s">
        <v>882</v>
      </c>
      <c r="C260" s="4" t="s">
        <v>883</v>
      </c>
      <c r="D260" s="4" t="s">
        <v>38</v>
      </c>
      <c r="E260" s="5">
        <v>35.4</v>
      </c>
      <c r="F260" s="5">
        <v>56.35</v>
      </c>
      <c r="G260" s="6">
        <v>3.355</v>
      </c>
      <c r="H260" s="6">
        <v>0.322</v>
      </c>
      <c r="I260" s="6">
        <v>0.69</v>
      </c>
      <c r="J260" s="6">
        <v>0.095</v>
      </c>
      <c r="K260" s="6">
        <v>4.045</v>
      </c>
      <c r="L260" s="6">
        <v>0.417</v>
      </c>
      <c r="M260" s="6">
        <v>3.628</v>
      </c>
      <c r="N260" s="6">
        <v>0.518189884649512</v>
      </c>
      <c r="O260" s="6">
        <v>0.205663189269747</v>
      </c>
      <c r="P260" s="6">
        <v>0.295031055900621</v>
      </c>
      <c r="Q260" s="6">
        <v>17.0580964153276</v>
      </c>
      <c r="R260" s="6">
        <v>22.7817745803357</v>
      </c>
      <c r="S260" s="6">
        <v>89.6909765142151</v>
      </c>
      <c r="T260" s="6">
        <v>0.227817745803357</v>
      </c>
      <c r="U260" s="6">
        <v>0.103090234857849</v>
      </c>
      <c r="V260" s="6">
        <v>0.170580964153276</v>
      </c>
      <c r="W260" s="6">
        <v>0.0234857849196539</v>
      </c>
      <c r="X260" s="6">
        <v>0.0796044499381953</v>
      </c>
      <c r="Y260" s="6">
        <v>15960.9685851319</v>
      </c>
      <c r="Z260" s="6">
        <v>0.904023845007452</v>
      </c>
      <c r="AA260" s="6">
        <v>1.29503105590062</v>
      </c>
      <c r="AB260" s="4" t="s">
        <v>46</v>
      </c>
      <c r="AC260" s="4" t="s">
        <v>167</v>
      </c>
      <c r="AD260" s="4" t="s">
        <v>168</v>
      </c>
      <c r="AE260" s="4" t="s">
        <v>42</v>
      </c>
      <c r="AF260" s="7">
        <v>4</v>
      </c>
      <c r="AG260" s="7">
        <v>-1.45902769785165</v>
      </c>
      <c r="AH260" s="7">
        <v>-0.221634232000108</v>
      </c>
      <c r="AI260" s="7">
        <v>-1.35503283776452</v>
      </c>
      <c r="AJ260" s="7">
        <v>2.13373045594624</v>
      </c>
    </row>
    <row r="261" spans="1:36">
      <c r="A261" s="4" t="s">
        <v>884</v>
      </c>
      <c r="B261" s="4" t="s">
        <v>885</v>
      </c>
      <c r="C261" s="4" t="s">
        <v>886</v>
      </c>
      <c r="D261" s="4" t="s">
        <v>38</v>
      </c>
      <c r="E261" s="5">
        <v>18.2</v>
      </c>
      <c r="F261" s="5">
        <v>63.55</v>
      </c>
      <c r="G261" s="6">
        <v>3.64</v>
      </c>
      <c r="H261" s="6">
        <v>0.3495</v>
      </c>
      <c r="I261" s="6">
        <v>0.375</v>
      </c>
      <c r="J261" s="6">
        <v>0.0515</v>
      </c>
      <c r="K261" s="6">
        <v>4.015</v>
      </c>
      <c r="L261" s="6">
        <v>0.401</v>
      </c>
      <c r="M261" s="6">
        <v>3.614</v>
      </c>
      <c r="N261" s="6">
        <v>0.286388670338316</v>
      </c>
      <c r="O261" s="6">
        <v>0.103021978021978</v>
      </c>
      <c r="P261" s="6">
        <v>0.147353361945637</v>
      </c>
      <c r="Q261" s="6">
        <v>9.33997509339975</v>
      </c>
      <c r="R261" s="6">
        <v>12.8428927680798</v>
      </c>
      <c r="S261" s="6">
        <v>90.0124533001245</v>
      </c>
      <c r="T261" s="6">
        <v>0.128428927680798</v>
      </c>
      <c r="U261" s="6">
        <v>0.0998754669987547</v>
      </c>
      <c r="V261" s="6">
        <v>0.0933997509339975</v>
      </c>
      <c r="W261" s="6">
        <v>0.012826899128269</v>
      </c>
      <c r="X261" s="6">
        <v>0.0870485678704857</v>
      </c>
      <c r="Y261" s="6">
        <v>11580.5215710723</v>
      </c>
      <c r="Z261" s="6">
        <v>0.903983516483516</v>
      </c>
      <c r="AA261" s="6">
        <v>1.14735336194564</v>
      </c>
      <c r="AB261" s="4" t="s">
        <v>46</v>
      </c>
      <c r="AC261" s="4" t="s">
        <v>167</v>
      </c>
      <c r="AD261" s="4" t="s">
        <v>168</v>
      </c>
      <c r="AE261" s="4" t="s">
        <v>42</v>
      </c>
      <c r="AF261" s="7">
        <v>3</v>
      </c>
      <c r="AG261" s="7">
        <v>-3.61424470890051</v>
      </c>
      <c r="AH261" s="7">
        <v>-0.3145342582784</v>
      </c>
      <c r="AI261" s="7">
        <v>-2.49861848355565</v>
      </c>
      <c r="AJ261" s="7">
        <v>1.81790887212642</v>
      </c>
    </row>
    <row r="262" spans="1:36">
      <c r="A262" s="4" t="s">
        <v>887</v>
      </c>
      <c r="B262" s="4" t="s">
        <v>888</v>
      </c>
      <c r="C262" s="4" t="s">
        <v>889</v>
      </c>
      <c r="D262" s="4" t="s">
        <v>38</v>
      </c>
      <c r="E262" s="5">
        <v>39.4</v>
      </c>
      <c r="F262" s="5">
        <v>49.8</v>
      </c>
      <c r="G262" s="6">
        <v>3.31</v>
      </c>
      <c r="H262" s="6">
        <v>0.318</v>
      </c>
      <c r="I262" s="6">
        <v>0.615</v>
      </c>
      <c r="J262" s="6">
        <v>0.0845</v>
      </c>
      <c r="K262" s="6">
        <v>3.925</v>
      </c>
      <c r="L262" s="6">
        <v>0.4025</v>
      </c>
      <c r="M262" s="6">
        <v>3.5225</v>
      </c>
      <c r="N262" s="6">
        <v>0.947791164658635</v>
      </c>
      <c r="O262" s="6">
        <v>0.185800604229607</v>
      </c>
      <c r="P262" s="6">
        <v>0.265723270440252</v>
      </c>
      <c r="Q262" s="6">
        <v>15.6687898089172</v>
      </c>
      <c r="R262" s="6">
        <v>20.9937888198758</v>
      </c>
      <c r="S262" s="6">
        <v>89.7452229299363</v>
      </c>
      <c r="T262" s="6">
        <v>0.209937888198758</v>
      </c>
      <c r="U262" s="6">
        <v>0.102547770700637</v>
      </c>
      <c r="V262" s="6">
        <v>0.156687898089172</v>
      </c>
      <c r="W262" s="6">
        <v>0.0215286624203822</v>
      </c>
      <c r="X262" s="6">
        <v>0.0810191082802548</v>
      </c>
      <c r="Y262" s="6">
        <v>22921.6099378882</v>
      </c>
      <c r="Z262" s="6">
        <v>0.90392749244713</v>
      </c>
      <c r="AA262" s="6">
        <v>1.26572327044025</v>
      </c>
      <c r="AB262" s="4" t="s">
        <v>46</v>
      </c>
      <c r="AC262" s="4" t="s">
        <v>100</v>
      </c>
      <c r="AD262" s="4" t="s">
        <v>101</v>
      </c>
      <c r="AE262" s="4" t="s">
        <v>42</v>
      </c>
      <c r="AF262" s="7">
        <v>4</v>
      </c>
      <c r="AG262" s="7">
        <v>-1.35590698013203</v>
      </c>
      <c r="AH262" s="7">
        <v>-0.605525570483292</v>
      </c>
      <c r="AI262" s="7">
        <v>-1.39287672172942</v>
      </c>
      <c r="AJ262" s="7">
        <v>1.39392781186541</v>
      </c>
    </row>
    <row r="263" spans="1:36">
      <c r="A263" s="4" t="s">
        <v>890</v>
      </c>
      <c r="B263" s="4" t="s">
        <v>891</v>
      </c>
      <c r="C263" s="4" t="s">
        <v>892</v>
      </c>
      <c r="D263" s="4" t="s">
        <v>38</v>
      </c>
      <c r="E263" s="5">
        <v>44.65</v>
      </c>
      <c r="F263" s="5">
        <v>56.8</v>
      </c>
      <c r="G263" s="6">
        <v>2.08</v>
      </c>
      <c r="H263" s="6">
        <v>0.1995</v>
      </c>
      <c r="I263" s="6">
        <v>1.86831107122793</v>
      </c>
      <c r="J263" s="6">
        <v>0.013</v>
      </c>
      <c r="K263" s="6">
        <v>2.175</v>
      </c>
      <c r="L263" s="6">
        <v>0.2125</v>
      </c>
      <c r="M263" s="6">
        <v>1.9625</v>
      </c>
      <c r="N263" s="6">
        <v>0.314260563380282</v>
      </c>
      <c r="O263" s="6">
        <v>0.0456730769230769</v>
      </c>
      <c r="P263" s="6">
        <v>0.0651629072681704</v>
      </c>
      <c r="Q263" s="6">
        <v>85.8993595966864</v>
      </c>
      <c r="R263" s="6">
        <v>6.11764705882353</v>
      </c>
      <c r="S263" s="6">
        <v>90.2298850574713</v>
      </c>
      <c r="T263" s="6">
        <v>0.0611764705882353</v>
      </c>
      <c r="U263" s="6">
        <v>0.0977011494252874</v>
      </c>
      <c r="V263" s="6">
        <v>0.858993595966864</v>
      </c>
      <c r="W263" s="6">
        <v>0.00597701149425287</v>
      </c>
      <c r="X263" s="6">
        <v>0.0917241379310345</v>
      </c>
      <c r="Y263" s="6">
        <v>10377.36</v>
      </c>
      <c r="Z263" s="6">
        <v>0.904086538461538</v>
      </c>
      <c r="AA263" s="6">
        <v>1.06516290726817</v>
      </c>
      <c r="AB263" s="4" t="s">
        <v>46</v>
      </c>
      <c r="AC263" s="4" t="s">
        <v>156</v>
      </c>
      <c r="AD263" s="4" t="s">
        <v>157</v>
      </c>
      <c r="AE263" s="4" t="s">
        <v>42</v>
      </c>
      <c r="AF263" s="7">
        <v>4</v>
      </c>
      <c r="AG263" s="7">
        <v>-1.13341728775146</v>
      </c>
      <c r="AH263" s="7">
        <v>-1.80078345823918</v>
      </c>
      <c r="AI263" s="7">
        <v>-0.628364165310259</v>
      </c>
      <c r="AJ263" s="7">
        <v>-3.26055435413856</v>
      </c>
    </row>
    <row r="264" spans="1:36">
      <c r="A264" s="4" t="s">
        <v>893</v>
      </c>
      <c r="B264" s="4" t="s">
        <v>894</v>
      </c>
      <c r="C264" s="4" t="s">
        <v>895</v>
      </c>
      <c r="D264" s="4" t="s">
        <v>38</v>
      </c>
      <c r="E264" s="5">
        <v>58.05</v>
      </c>
      <c r="F264" s="5">
        <v>64.7</v>
      </c>
      <c r="G264" s="6">
        <v>5.015</v>
      </c>
      <c r="H264" s="6">
        <v>0.4815</v>
      </c>
      <c r="I264" s="6">
        <v>0.765</v>
      </c>
      <c r="J264" s="6">
        <v>0.1055</v>
      </c>
      <c r="K264" s="6">
        <v>5.78</v>
      </c>
      <c r="L264" s="6">
        <v>0.587</v>
      </c>
      <c r="M264" s="6">
        <v>5.193</v>
      </c>
      <c r="N264" s="6">
        <v>0.904945904173107</v>
      </c>
      <c r="O264" s="6">
        <v>0.152542372881356</v>
      </c>
      <c r="P264" s="6">
        <v>0.219106957424714</v>
      </c>
      <c r="Q264" s="6">
        <v>13.2352941176471</v>
      </c>
      <c r="R264" s="6">
        <v>17.9727427597956</v>
      </c>
      <c r="S264" s="6">
        <v>89.8442906574394</v>
      </c>
      <c r="T264" s="6">
        <v>0.179727427597956</v>
      </c>
      <c r="U264" s="6">
        <v>0.101557093425606</v>
      </c>
      <c r="V264" s="6">
        <v>0.132352941176471</v>
      </c>
      <c r="W264" s="6">
        <v>0.0182525951557093</v>
      </c>
      <c r="X264" s="6">
        <v>0.0833044982698962</v>
      </c>
      <c r="Y264" s="6">
        <v>37301.0379897785</v>
      </c>
      <c r="Z264" s="6">
        <v>0.903988035892323</v>
      </c>
      <c r="AA264" s="6">
        <v>1.21910695742471</v>
      </c>
      <c r="AB264" s="4" t="s">
        <v>46</v>
      </c>
      <c r="AC264" s="4" t="s">
        <v>131</v>
      </c>
      <c r="AD264" s="4" t="s">
        <v>132</v>
      </c>
      <c r="AE264" s="4" t="s">
        <v>49</v>
      </c>
      <c r="AF264" s="7">
        <v>3</v>
      </c>
      <c r="AG264" s="7">
        <v>-1.93862996875124</v>
      </c>
      <c r="AH264" s="7">
        <v>2.06348166719487</v>
      </c>
      <c r="AI264" s="7">
        <v>-2.93794548646651</v>
      </c>
      <c r="AJ264" s="7">
        <v>1.25039431419024</v>
      </c>
    </row>
    <row r="265" spans="1:36">
      <c r="A265" s="4" t="s">
        <v>896</v>
      </c>
      <c r="B265" s="4" t="s">
        <v>897</v>
      </c>
      <c r="C265" s="4" t="s">
        <v>898</v>
      </c>
      <c r="D265" s="4" t="s">
        <v>38</v>
      </c>
      <c r="E265" s="5">
        <v>69</v>
      </c>
      <c r="F265" s="5">
        <v>51.35</v>
      </c>
      <c r="G265" s="6">
        <v>4.465</v>
      </c>
      <c r="H265" s="6">
        <v>0.4285</v>
      </c>
      <c r="I265" s="6">
        <v>0.47</v>
      </c>
      <c r="J265" s="6">
        <v>0.065</v>
      </c>
      <c r="K265" s="6">
        <v>4.935</v>
      </c>
      <c r="L265" s="6">
        <v>0.4935</v>
      </c>
      <c r="M265" s="6">
        <v>4.4415</v>
      </c>
      <c r="N265" s="6">
        <v>0.656280428432327</v>
      </c>
      <c r="O265" s="6">
        <v>0.105263157894737</v>
      </c>
      <c r="P265" s="6">
        <v>0.15169194865811</v>
      </c>
      <c r="Q265" s="6">
        <v>9.52380952380953</v>
      </c>
      <c r="R265" s="6">
        <v>13.1712259371834</v>
      </c>
      <c r="S265" s="6">
        <v>90</v>
      </c>
      <c r="T265" s="6">
        <v>0.131712259371834</v>
      </c>
      <c r="U265" s="6">
        <v>0.1</v>
      </c>
      <c r="V265" s="6">
        <v>0.0952380952380952</v>
      </c>
      <c r="W265" s="6">
        <v>0.0131712259371834</v>
      </c>
      <c r="X265" s="6">
        <v>0.0868287740628166</v>
      </c>
      <c r="Y265" s="6">
        <v>17304.95</v>
      </c>
      <c r="Z265" s="6">
        <v>0.904031354983203</v>
      </c>
      <c r="AA265" s="6">
        <v>1.15169194865811</v>
      </c>
      <c r="AB265" s="4" t="s">
        <v>46</v>
      </c>
      <c r="AC265" s="4" t="s">
        <v>131</v>
      </c>
      <c r="AD265" s="4" t="s">
        <v>132</v>
      </c>
      <c r="AE265" s="4" t="s">
        <v>49</v>
      </c>
      <c r="AF265" s="7">
        <v>4</v>
      </c>
      <c r="AG265" s="7">
        <v>-3.14689189851842</v>
      </c>
      <c r="AH265" s="7">
        <v>0.427740519388979</v>
      </c>
      <c r="AI265" s="7">
        <v>-2.24789177614868</v>
      </c>
      <c r="AJ265" s="7">
        <v>1.0060870171916</v>
      </c>
    </row>
    <row r="266" spans="1:36">
      <c r="A266" s="4" t="s">
        <v>899</v>
      </c>
      <c r="B266" s="4" t="s">
        <v>900</v>
      </c>
      <c r="C266" s="4" t="s">
        <v>901</v>
      </c>
      <c r="D266" s="4" t="s">
        <v>38</v>
      </c>
      <c r="E266" s="5">
        <v>35.4</v>
      </c>
      <c r="F266" s="5">
        <v>49.2</v>
      </c>
      <c r="G266" s="6">
        <v>2.76</v>
      </c>
      <c r="H266" s="6">
        <v>0.265</v>
      </c>
      <c r="I266" s="6">
        <v>0.425</v>
      </c>
      <c r="J266" s="6">
        <v>0.0765</v>
      </c>
      <c r="K266" s="6">
        <v>3.185</v>
      </c>
      <c r="L266" s="6">
        <v>0.3415</v>
      </c>
      <c r="M266" s="6">
        <v>2.8435</v>
      </c>
      <c r="N266" s="6">
        <v>1.46747967479675</v>
      </c>
      <c r="O266" s="6">
        <v>0.153985507246377</v>
      </c>
      <c r="P266" s="6">
        <v>0.288679245283019</v>
      </c>
      <c r="Q266" s="6">
        <v>13.3437990580848</v>
      </c>
      <c r="R266" s="6">
        <v>22.4011713030747</v>
      </c>
      <c r="S266" s="6">
        <v>89.2778649921507</v>
      </c>
      <c r="T266" s="6">
        <v>0.224011713030747</v>
      </c>
      <c r="U266" s="6">
        <v>0.107221350078493</v>
      </c>
      <c r="V266" s="6">
        <v>0.133437990580848</v>
      </c>
      <c r="W266" s="6">
        <v>0.0240188383045526</v>
      </c>
      <c r="X266" s="6">
        <v>0.0832025117739403</v>
      </c>
      <c r="Y266" s="6">
        <v>33129.9689604685</v>
      </c>
      <c r="Z266" s="6">
        <v>0.903985507246377</v>
      </c>
      <c r="AA266" s="6">
        <v>1.28867924528302</v>
      </c>
      <c r="AB266" s="4" t="s">
        <v>46</v>
      </c>
      <c r="AC266" s="4" t="s">
        <v>131</v>
      </c>
      <c r="AD266" s="4" t="s">
        <v>132</v>
      </c>
      <c r="AE266" s="4" t="s">
        <v>49</v>
      </c>
      <c r="AF266" s="7">
        <v>4</v>
      </c>
      <c r="AG266" s="7">
        <v>-0.908596072460766</v>
      </c>
      <c r="AH266" s="7">
        <v>-1.4148917842797</v>
      </c>
      <c r="AI266" s="7">
        <v>-1.15062116177647</v>
      </c>
      <c r="AJ266" s="7">
        <v>1.14484029417784</v>
      </c>
    </row>
    <row r="267" spans="1:36">
      <c r="A267" s="4" t="s">
        <v>902</v>
      </c>
      <c r="B267" s="4" t="s">
        <v>903</v>
      </c>
      <c r="C267" s="4" t="s">
        <v>904</v>
      </c>
      <c r="D267" s="4" t="s">
        <v>38</v>
      </c>
      <c r="E267" s="5">
        <v>68.85</v>
      </c>
      <c r="F267" s="5">
        <v>60.6</v>
      </c>
      <c r="G267" s="6">
        <v>5.635</v>
      </c>
      <c r="H267" s="6">
        <v>0.541</v>
      </c>
      <c r="I267" s="6">
        <v>0.82</v>
      </c>
      <c r="J267" s="6">
        <v>0.1475</v>
      </c>
      <c r="K267" s="6">
        <v>6.455</v>
      </c>
      <c r="L267" s="6">
        <v>0.6885</v>
      </c>
      <c r="M267" s="6">
        <v>5.7665</v>
      </c>
      <c r="N267" s="6">
        <v>0.433168316831683</v>
      </c>
      <c r="O267" s="6">
        <v>0.145519077196096</v>
      </c>
      <c r="P267" s="6">
        <v>0.27264325323475</v>
      </c>
      <c r="Q267" s="6">
        <v>12.7033307513555</v>
      </c>
      <c r="R267" s="6">
        <v>21.4233841684822</v>
      </c>
      <c r="S267" s="6">
        <v>89.3338497288923</v>
      </c>
      <c r="T267" s="6">
        <v>0.214233841684822</v>
      </c>
      <c r="U267" s="6">
        <v>0.106661502711077</v>
      </c>
      <c r="V267" s="6">
        <v>0.127033307513555</v>
      </c>
      <c r="W267" s="6">
        <v>0.02285050348567</v>
      </c>
      <c r="X267" s="6">
        <v>0.0838109992254067</v>
      </c>
      <c r="Y267" s="6">
        <v>14914.0032679739</v>
      </c>
      <c r="Z267" s="6">
        <v>0.903992901508429</v>
      </c>
      <c r="AA267" s="6">
        <v>1.27264325323475</v>
      </c>
      <c r="AB267" s="4" t="s">
        <v>46</v>
      </c>
      <c r="AC267" s="4" t="s">
        <v>268</v>
      </c>
      <c r="AD267" s="4" t="s">
        <v>269</v>
      </c>
      <c r="AE267" s="4" t="s">
        <v>42</v>
      </c>
      <c r="AF267" s="7">
        <v>3</v>
      </c>
      <c r="AG267" s="7">
        <v>-2.10483837088894</v>
      </c>
      <c r="AH267" s="7">
        <v>2.93628443081955</v>
      </c>
      <c r="AI267" s="7">
        <v>-2.05831510334537</v>
      </c>
      <c r="AJ267" s="7">
        <v>2.50597946241448</v>
      </c>
    </row>
    <row r="268" spans="1:36">
      <c r="A268" s="4" t="s">
        <v>905</v>
      </c>
      <c r="B268" s="4" t="s">
        <v>906</v>
      </c>
      <c r="C268" s="4" t="s">
        <v>907</v>
      </c>
      <c r="D268" s="4" t="s">
        <v>38</v>
      </c>
      <c r="E268" s="5">
        <v>61.1</v>
      </c>
      <c r="F268" s="5">
        <v>55.65</v>
      </c>
      <c r="G268" s="6">
        <v>5.44</v>
      </c>
      <c r="H268" s="6">
        <v>0.522</v>
      </c>
      <c r="I268" s="6">
        <v>0.19</v>
      </c>
      <c r="J268" s="6">
        <v>0.034</v>
      </c>
      <c r="K268" s="6">
        <v>5.63</v>
      </c>
      <c r="L268" s="6">
        <v>0.556</v>
      </c>
      <c r="M268" s="6">
        <v>5.074</v>
      </c>
      <c r="N268" s="6">
        <v>0.411500449236298</v>
      </c>
      <c r="O268" s="6">
        <v>0.0349264705882353</v>
      </c>
      <c r="P268" s="6">
        <v>0.0651340996168582</v>
      </c>
      <c r="Q268" s="6">
        <v>3.37477797513321</v>
      </c>
      <c r="R268" s="6">
        <v>6.11510791366906</v>
      </c>
      <c r="S268" s="6">
        <v>90.1243339253996</v>
      </c>
      <c r="T268" s="6">
        <v>0.0611510791366906</v>
      </c>
      <c r="U268" s="6">
        <v>0.0987566607460036</v>
      </c>
      <c r="V268" s="6">
        <v>0.0337477797513321</v>
      </c>
      <c r="W268" s="6">
        <v>0.00603907637655417</v>
      </c>
      <c r="X268" s="6">
        <v>0.0927175843694494</v>
      </c>
      <c r="Y268" s="6">
        <v>12904.2941546763</v>
      </c>
      <c r="Z268" s="6">
        <v>0.904044117647059</v>
      </c>
      <c r="AA268" s="6">
        <v>1.06513409961686</v>
      </c>
      <c r="AB268" s="4" t="s">
        <v>46</v>
      </c>
      <c r="AC268" s="4" t="s">
        <v>131</v>
      </c>
      <c r="AD268" s="4" t="s">
        <v>132</v>
      </c>
      <c r="AE268" s="4" t="s">
        <v>49</v>
      </c>
      <c r="AF268" s="7">
        <v>3</v>
      </c>
      <c r="AG268" s="7">
        <v>-4.80560651792517</v>
      </c>
      <c r="AH268" s="7">
        <v>1.17024609112582</v>
      </c>
      <c r="AI268" s="7">
        <v>-3.21345533301903</v>
      </c>
      <c r="AJ268" s="7">
        <v>0.989333210701754</v>
      </c>
    </row>
    <row r="269" spans="1:36">
      <c r="A269" s="4" t="s">
        <v>908</v>
      </c>
      <c r="B269" s="4" t="s">
        <v>909</v>
      </c>
      <c r="C269" s="4" t="s">
        <v>910</v>
      </c>
      <c r="D269" s="4" t="s">
        <v>38</v>
      </c>
      <c r="E269" s="5">
        <v>91.65</v>
      </c>
      <c r="F269" s="5">
        <v>69.55</v>
      </c>
      <c r="G269" s="6">
        <v>3.565</v>
      </c>
      <c r="H269" s="6">
        <v>0.6405</v>
      </c>
      <c r="I269" s="6">
        <v>0.36</v>
      </c>
      <c r="J269" s="6">
        <v>0.041</v>
      </c>
      <c r="K269" s="6">
        <v>3.925</v>
      </c>
      <c r="L269" s="6">
        <v>0.6815</v>
      </c>
      <c r="M269" s="6">
        <v>3.2435</v>
      </c>
      <c r="N269" s="6">
        <v>0.340043134435658</v>
      </c>
      <c r="O269" s="6">
        <v>0.100981767180926</v>
      </c>
      <c r="P269" s="6">
        <v>0.0640124902419984</v>
      </c>
      <c r="Q269" s="6">
        <v>9.171974522293</v>
      </c>
      <c r="R269" s="6">
        <v>6.01614086573734</v>
      </c>
      <c r="S269" s="6">
        <v>82.6369426751592</v>
      </c>
      <c r="T269" s="6">
        <v>0.0601614086573734</v>
      </c>
      <c r="U269" s="6">
        <v>0.173630573248408</v>
      </c>
      <c r="V269" s="6">
        <v>0.0917197452229299</v>
      </c>
      <c r="W269" s="6">
        <v>0.0104458598726115</v>
      </c>
      <c r="X269" s="6">
        <v>0.163184713375796</v>
      </c>
      <c r="Y269" s="6">
        <v>9473.31722303742</v>
      </c>
      <c r="Z269" s="6">
        <v>0.820336605890603</v>
      </c>
      <c r="AA269" s="6">
        <v>1.064012490242</v>
      </c>
      <c r="AB269" s="4" t="s">
        <v>46</v>
      </c>
      <c r="AC269" s="4" t="s">
        <v>61</v>
      </c>
      <c r="AD269" s="4" t="s">
        <v>62</v>
      </c>
      <c r="AE269" s="4" t="s">
        <v>63</v>
      </c>
      <c r="AF269" s="7">
        <v>4</v>
      </c>
      <c r="AG269" s="7">
        <v>-6.54474402520801</v>
      </c>
      <c r="AH269" s="7">
        <v>1.81879083799341</v>
      </c>
      <c r="AI269" s="7">
        <v>0.985003725866665</v>
      </c>
      <c r="AJ269" s="7">
        <v>0.298010568328085</v>
      </c>
    </row>
    <row r="270" spans="1:36">
      <c r="A270" s="4" t="s">
        <v>911</v>
      </c>
      <c r="B270" s="4" t="s">
        <v>912</v>
      </c>
      <c r="C270" s="4" t="s">
        <v>913</v>
      </c>
      <c r="D270" s="4" t="s">
        <v>38</v>
      </c>
      <c r="E270" s="5">
        <v>62.35</v>
      </c>
      <c r="F270" s="5">
        <v>48.15</v>
      </c>
      <c r="G270" s="6">
        <v>2.38</v>
      </c>
      <c r="H270" s="6">
        <v>0.2285</v>
      </c>
      <c r="I270" s="6">
        <v>0.505</v>
      </c>
      <c r="J270" s="6">
        <v>0.091</v>
      </c>
      <c r="K270" s="6">
        <v>2.885</v>
      </c>
      <c r="L270" s="6">
        <v>0.3195</v>
      </c>
      <c r="M270" s="6">
        <v>2.5655</v>
      </c>
      <c r="N270" s="6">
        <v>0.838006230529595</v>
      </c>
      <c r="O270" s="6">
        <v>0.21218487394958</v>
      </c>
      <c r="P270" s="6">
        <v>0.398249452954048</v>
      </c>
      <c r="Q270" s="6">
        <v>17.5043327556326</v>
      </c>
      <c r="R270" s="6">
        <v>28.4820031298905</v>
      </c>
      <c r="S270" s="6">
        <v>88.9254766031196</v>
      </c>
      <c r="T270" s="6">
        <v>0.284820031298905</v>
      </c>
      <c r="U270" s="6">
        <v>0.110745233968804</v>
      </c>
      <c r="V270" s="6">
        <v>0.175043327556326</v>
      </c>
      <c r="W270" s="6">
        <v>0.0315424610051993</v>
      </c>
      <c r="X270" s="6">
        <v>0.0792027729636049</v>
      </c>
      <c r="Y270" s="6">
        <v>17543.4411971831</v>
      </c>
      <c r="Z270" s="6">
        <v>0.903991596638655</v>
      </c>
      <c r="AA270" s="6">
        <v>1.39824945295405</v>
      </c>
      <c r="AB270" s="4" t="s">
        <v>46</v>
      </c>
      <c r="AC270" s="4" t="s">
        <v>61</v>
      </c>
      <c r="AD270" s="4" t="s">
        <v>62</v>
      </c>
      <c r="AE270" s="4" t="s">
        <v>63</v>
      </c>
      <c r="AF270" s="7">
        <v>4</v>
      </c>
      <c r="AG270" s="7">
        <v>-0.431536401094402</v>
      </c>
      <c r="AH270" s="7">
        <v>-1.67975005673075</v>
      </c>
      <c r="AI270" s="7">
        <v>0.0268383960487775</v>
      </c>
      <c r="AJ270" s="7">
        <v>2.22831484812996</v>
      </c>
    </row>
    <row r="271" spans="1:36">
      <c r="A271" s="4" t="s">
        <v>914</v>
      </c>
      <c r="B271" s="4" t="s">
        <v>915</v>
      </c>
      <c r="C271" s="4" t="s">
        <v>916</v>
      </c>
      <c r="D271" s="4" t="s">
        <v>38</v>
      </c>
      <c r="E271" s="5">
        <v>49.95</v>
      </c>
      <c r="F271" s="5">
        <v>43.75</v>
      </c>
      <c r="G271" s="6">
        <v>3.595</v>
      </c>
      <c r="H271" s="6">
        <v>0.345</v>
      </c>
      <c r="I271" s="6">
        <v>0.705</v>
      </c>
      <c r="J271" s="6">
        <v>0.127</v>
      </c>
      <c r="K271" s="6">
        <v>4.3</v>
      </c>
      <c r="L271" s="6">
        <v>0.472</v>
      </c>
      <c r="M271" s="6">
        <v>3.828</v>
      </c>
      <c r="N271" s="6">
        <v>0.998857142857143</v>
      </c>
      <c r="O271" s="6">
        <v>0.196105702364395</v>
      </c>
      <c r="P271" s="6">
        <v>0.368115942028986</v>
      </c>
      <c r="Q271" s="6">
        <v>16.3953488372093</v>
      </c>
      <c r="R271" s="6">
        <v>26.9067796610169</v>
      </c>
      <c r="S271" s="6">
        <v>89.0232558139535</v>
      </c>
      <c r="T271" s="6">
        <v>0.269067796610169</v>
      </c>
      <c r="U271" s="6">
        <v>0.109767441860465</v>
      </c>
      <c r="V271" s="6">
        <v>0.163953488372093</v>
      </c>
      <c r="W271" s="6">
        <v>0.0295348837209302</v>
      </c>
      <c r="X271" s="6">
        <v>0.0802325581395349</v>
      </c>
      <c r="Y271" s="6">
        <v>17417.5052966102</v>
      </c>
      <c r="Z271" s="6">
        <v>0.904033379694019</v>
      </c>
      <c r="AA271" s="6">
        <v>1.36811594202899</v>
      </c>
      <c r="AB271" s="4" t="s">
        <v>46</v>
      </c>
      <c r="AC271" s="4" t="s">
        <v>95</v>
      </c>
      <c r="AD271" s="4" t="s">
        <v>96</v>
      </c>
      <c r="AE271" s="4" t="s">
        <v>63</v>
      </c>
      <c r="AF271" s="7">
        <v>4</v>
      </c>
      <c r="AG271" s="7">
        <v>-0.468717084002719</v>
      </c>
      <c r="AH271" s="7">
        <v>-0.0665496315555472</v>
      </c>
      <c r="AI271" s="7">
        <v>-0.437957264708967</v>
      </c>
      <c r="AJ271" s="7">
        <v>2.17705337080715</v>
      </c>
    </row>
    <row r="272" spans="1:36">
      <c r="A272" s="4" t="s">
        <v>917</v>
      </c>
      <c r="B272" s="4" t="s">
        <v>918</v>
      </c>
      <c r="C272" s="4" t="s">
        <v>919</v>
      </c>
      <c r="D272" s="4" t="s">
        <v>38</v>
      </c>
      <c r="E272" s="5">
        <v>43.7</v>
      </c>
      <c r="F272" s="5">
        <v>47.2</v>
      </c>
      <c r="G272" s="6">
        <v>3.605</v>
      </c>
      <c r="H272" s="6">
        <v>0.346</v>
      </c>
      <c r="I272" s="6">
        <v>0.41</v>
      </c>
      <c r="J272" s="6">
        <v>0.074</v>
      </c>
      <c r="K272" s="6">
        <v>4.015</v>
      </c>
      <c r="L272" s="6">
        <v>0.42</v>
      </c>
      <c r="M272" s="6">
        <v>3.595</v>
      </c>
      <c r="N272" s="6">
        <v>1.25529661016949</v>
      </c>
      <c r="O272" s="6">
        <v>0.11373092926491</v>
      </c>
      <c r="P272" s="6">
        <v>0.213872832369942</v>
      </c>
      <c r="Q272" s="6">
        <v>10.2117061021171</v>
      </c>
      <c r="R272" s="6">
        <v>17.6190476190476</v>
      </c>
      <c r="S272" s="6">
        <v>89.5392278953923</v>
      </c>
      <c r="T272" s="6">
        <v>0.176190476190476</v>
      </c>
      <c r="U272" s="6">
        <v>0.104607721046077</v>
      </c>
      <c r="V272" s="6">
        <v>0.102117061021171</v>
      </c>
      <c r="W272" s="6">
        <v>0.0184308841843088</v>
      </c>
      <c r="X272" s="6">
        <v>0.0861768368617684</v>
      </c>
      <c r="Y272" s="6">
        <v>26734.1642857143</v>
      </c>
      <c r="Z272" s="6">
        <v>0.904022191400832</v>
      </c>
      <c r="AA272" s="6">
        <v>1.21387283236994</v>
      </c>
      <c r="AB272" s="4" t="s">
        <v>46</v>
      </c>
      <c r="AC272" s="4" t="s">
        <v>95</v>
      </c>
      <c r="AD272" s="4" t="s">
        <v>96</v>
      </c>
      <c r="AE272" s="4" t="s">
        <v>63</v>
      </c>
      <c r="AF272" s="7">
        <v>4</v>
      </c>
      <c r="AG272" s="7">
        <v>-1.94829158423999</v>
      </c>
      <c r="AH272" s="7">
        <v>-0.60699510788589</v>
      </c>
      <c r="AI272" s="7">
        <v>-1.65142508479142</v>
      </c>
      <c r="AJ272" s="7">
        <v>0.978468585152382</v>
      </c>
    </row>
    <row r="273" spans="1:36">
      <c r="A273" s="4" t="s">
        <v>920</v>
      </c>
      <c r="B273" s="4" t="s">
        <v>921</v>
      </c>
      <c r="C273" s="4" t="s">
        <v>922</v>
      </c>
      <c r="D273" s="4" t="s">
        <v>38</v>
      </c>
      <c r="E273" s="5">
        <v>61.15</v>
      </c>
      <c r="F273" s="5">
        <v>49.7</v>
      </c>
      <c r="G273" s="6">
        <v>3.47</v>
      </c>
      <c r="H273" s="6">
        <v>0.333</v>
      </c>
      <c r="I273" s="6">
        <v>0.33</v>
      </c>
      <c r="J273" s="6">
        <v>0.0595</v>
      </c>
      <c r="K273" s="6">
        <v>3.8</v>
      </c>
      <c r="L273" s="6">
        <v>0.3925</v>
      </c>
      <c r="M273" s="6">
        <v>3.4075</v>
      </c>
      <c r="N273" s="6">
        <v>0.977867203219316</v>
      </c>
      <c r="O273" s="6">
        <v>0.0951008645533141</v>
      </c>
      <c r="P273" s="6">
        <v>0.178678678678679</v>
      </c>
      <c r="Q273" s="6">
        <v>8.68421052631579</v>
      </c>
      <c r="R273" s="6">
        <v>15.1592356687898</v>
      </c>
      <c r="S273" s="6">
        <v>89.6710526315789</v>
      </c>
      <c r="T273" s="6">
        <v>0.151592356687898</v>
      </c>
      <c r="U273" s="6">
        <v>0.103289473684211</v>
      </c>
      <c r="V273" s="6">
        <v>0.0868421052631579</v>
      </c>
      <c r="W273" s="6">
        <v>0.0156578947368421</v>
      </c>
      <c r="X273" s="6">
        <v>0.0876315789473684</v>
      </c>
      <c r="Y273" s="6">
        <v>23384.9579617834</v>
      </c>
      <c r="Z273" s="6">
        <v>0.904034582132565</v>
      </c>
      <c r="AA273" s="6">
        <v>1.17867867867868</v>
      </c>
      <c r="AB273" s="4" t="s">
        <v>46</v>
      </c>
      <c r="AC273" s="4" t="s">
        <v>95</v>
      </c>
      <c r="AD273" s="4" t="s">
        <v>96</v>
      </c>
      <c r="AE273" s="4" t="s">
        <v>63</v>
      </c>
      <c r="AF273" s="7">
        <v>4</v>
      </c>
      <c r="AG273" s="7">
        <v>-2.64348514978522</v>
      </c>
      <c r="AH273" s="7">
        <v>-0.861958828511988</v>
      </c>
      <c r="AI273" s="7">
        <v>-1.76786209144842</v>
      </c>
      <c r="AJ273" s="7">
        <v>0.902210848839658</v>
      </c>
    </row>
    <row r="274" spans="1:36">
      <c r="A274" s="4" t="s">
        <v>923</v>
      </c>
      <c r="B274" s="4" t="s">
        <v>924</v>
      </c>
      <c r="C274" s="4" t="s">
        <v>925</v>
      </c>
      <c r="D274" s="4" t="s">
        <v>38</v>
      </c>
      <c r="E274" s="5">
        <v>21.85</v>
      </c>
      <c r="F274" s="5">
        <v>61</v>
      </c>
      <c r="G274" s="6">
        <v>2.855</v>
      </c>
      <c r="H274" s="6">
        <v>0.274</v>
      </c>
      <c r="I274" s="6">
        <v>0.37</v>
      </c>
      <c r="J274" s="6">
        <v>0.0665</v>
      </c>
      <c r="K274" s="6">
        <v>3.225</v>
      </c>
      <c r="L274" s="6">
        <v>0.3405</v>
      </c>
      <c r="M274" s="6">
        <v>2.8845</v>
      </c>
      <c r="N274" s="6">
        <v>0.761475409836066</v>
      </c>
      <c r="O274" s="6">
        <v>0.129597197898424</v>
      </c>
      <c r="P274" s="6">
        <v>0.242700729927007</v>
      </c>
      <c r="Q274" s="6">
        <v>11.4728682170543</v>
      </c>
      <c r="R274" s="6">
        <v>19.5301027900147</v>
      </c>
      <c r="S274" s="6">
        <v>89.4418604651163</v>
      </c>
      <c r="T274" s="6">
        <v>0.195301027900147</v>
      </c>
      <c r="U274" s="6">
        <v>0.105581395348837</v>
      </c>
      <c r="V274" s="6">
        <v>0.114728682170543</v>
      </c>
      <c r="W274" s="6">
        <v>0.0206201550387597</v>
      </c>
      <c r="X274" s="6">
        <v>0.0849612403100775</v>
      </c>
      <c r="Y274" s="6">
        <v>26836.640969163</v>
      </c>
      <c r="Z274" s="6">
        <v>0.904028021015762</v>
      </c>
      <c r="AA274" s="6">
        <v>1.24270072992701</v>
      </c>
      <c r="AB274" s="4" t="s">
        <v>46</v>
      </c>
      <c r="AC274" s="4" t="s">
        <v>324</v>
      </c>
      <c r="AD274" s="4" t="s">
        <v>325</v>
      </c>
      <c r="AE274" s="4" t="s">
        <v>325</v>
      </c>
      <c r="AF274" s="7">
        <v>4</v>
      </c>
      <c r="AG274" s="7">
        <v>-2.07119314459455</v>
      </c>
      <c r="AH274" s="7">
        <v>-1.07188295779999</v>
      </c>
      <c r="AI274" s="7">
        <v>-1.80780550113237</v>
      </c>
      <c r="AJ274" s="7">
        <v>1.8074539823037</v>
      </c>
    </row>
    <row r="275" spans="1:36">
      <c r="A275" s="4" t="s">
        <v>926</v>
      </c>
      <c r="B275" s="4" t="s">
        <v>927</v>
      </c>
      <c r="C275" s="4" t="s">
        <v>928</v>
      </c>
      <c r="D275" s="4" t="s">
        <v>38</v>
      </c>
      <c r="E275" s="5">
        <v>48.6</v>
      </c>
      <c r="F275" s="5">
        <v>45</v>
      </c>
      <c r="G275" s="6">
        <v>2.245</v>
      </c>
      <c r="H275" s="6">
        <v>0.2155</v>
      </c>
      <c r="I275" s="6">
        <v>0.46</v>
      </c>
      <c r="J275" s="6">
        <v>0.083</v>
      </c>
      <c r="K275" s="6">
        <v>2.705</v>
      </c>
      <c r="L275" s="6">
        <v>0.2985</v>
      </c>
      <c r="M275" s="6">
        <v>2.4065</v>
      </c>
      <c r="N275" s="6">
        <v>1.18777777777778</v>
      </c>
      <c r="O275" s="6">
        <v>0.204899777282851</v>
      </c>
      <c r="P275" s="6">
        <v>0.385150812064965</v>
      </c>
      <c r="Q275" s="6">
        <v>17.0055452865065</v>
      </c>
      <c r="R275" s="6">
        <v>27.8056951423786</v>
      </c>
      <c r="S275" s="6">
        <v>88.9648798521257</v>
      </c>
      <c r="T275" s="6">
        <v>0.278056951423786</v>
      </c>
      <c r="U275" s="6">
        <v>0.110351201478743</v>
      </c>
      <c r="V275" s="6">
        <v>0.170055452865065</v>
      </c>
      <c r="W275" s="6">
        <v>0.0306839186691312</v>
      </c>
      <c r="X275" s="6">
        <v>0.0796672828096118</v>
      </c>
      <c r="Y275" s="6">
        <v>21796.3190954774</v>
      </c>
      <c r="Z275" s="6">
        <v>0.904008908685969</v>
      </c>
      <c r="AA275" s="6">
        <v>1.38515081206497</v>
      </c>
      <c r="AB275" s="4" t="s">
        <v>46</v>
      </c>
      <c r="AC275" s="4" t="s">
        <v>324</v>
      </c>
      <c r="AD275" s="4" t="s">
        <v>325</v>
      </c>
      <c r="AE275" s="4" t="s">
        <v>325</v>
      </c>
      <c r="AF275" s="7">
        <v>4</v>
      </c>
      <c r="AG275" s="7">
        <v>-0.24182853945508</v>
      </c>
      <c r="AH275" s="7">
        <v>-2.02990415755562</v>
      </c>
      <c r="AI275" s="7">
        <v>-0.0297713545713343</v>
      </c>
      <c r="AJ275" s="7">
        <v>1.84866281919961</v>
      </c>
    </row>
    <row r="276" spans="1:36">
      <c r="A276" s="4" t="s">
        <v>929</v>
      </c>
      <c r="B276" s="4" t="s">
        <v>930</v>
      </c>
      <c r="C276" s="4" t="s">
        <v>931</v>
      </c>
      <c r="D276" s="4" t="s">
        <v>38</v>
      </c>
      <c r="E276" s="5">
        <v>23.5</v>
      </c>
      <c r="F276" s="5">
        <v>44.65</v>
      </c>
      <c r="G276" s="6">
        <v>2.71</v>
      </c>
      <c r="H276" s="6">
        <v>0.26</v>
      </c>
      <c r="I276" s="6">
        <v>0.63</v>
      </c>
      <c r="J276" s="6">
        <v>0.1135</v>
      </c>
      <c r="K276" s="6">
        <v>3.34</v>
      </c>
      <c r="L276" s="6">
        <v>0.3735</v>
      </c>
      <c r="M276" s="6">
        <v>2.9665</v>
      </c>
      <c r="N276" s="6">
        <v>0.916013437849944</v>
      </c>
      <c r="O276" s="6">
        <v>0.232472324723247</v>
      </c>
      <c r="P276" s="6">
        <v>0.436538461538462</v>
      </c>
      <c r="Q276" s="6">
        <v>18.8622754491018</v>
      </c>
      <c r="R276" s="6">
        <v>30.3882195448461</v>
      </c>
      <c r="S276" s="6">
        <v>88.8173652694611</v>
      </c>
      <c r="T276" s="6">
        <v>0.303882195448461</v>
      </c>
      <c r="U276" s="6">
        <v>0.111826347305389</v>
      </c>
      <c r="V276" s="6">
        <v>0.188622754491018</v>
      </c>
      <c r="W276" s="6">
        <v>0.0339820359281437</v>
      </c>
      <c r="X276" s="6">
        <v>0.0778443113772455</v>
      </c>
      <c r="Y276" s="6">
        <v>16330.5432396252</v>
      </c>
      <c r="Z276" s="6">
        <v>0.904059040590406</v>
      </c>
      <c r="AA276" s="6">
        <v>1.43653846153846</v>
      </c>
      <c r="AB276" s="4" t="s">
        <v>46</v>
      </c>
      <c r="AC276" s="4" t="s">
        <v>47</v>
      </c>
      <c r="AD276" s="4" t="s">
        <v>48</v>
      </c>
      <c r="AE276" s="4" t="s">
        <v>49</v>
      </c>
      <c r="AF276" s="7">
        <v>4</v>
      </c>
      <c r="AG276" s="7">
        <v>0.112849590193717</v>
      </c>
      <c r="AH276" s="7">
        <v>-1.15187374513046</v>
      </c>
      <c r="AI276" s="7">
        <v>0.0578123068722505</v>
      </c>
      <c r="AJ276" s="7">
        <v>2.68844361829477</v>
      </c>
    </row>
    <row r="277" spans="1:36">
      <c r="A277" s="4" t="s">
        <v>932</v>
      </c>
      <c r="B277" s="4" t="s">
        <v>933</v>
      </c>
      <c r="C277" s="4" t="s">
        <v>934</v>
      </c>
      <c r="D277" s="4" t="s">
        <v>38</v>
      </c>
      <c r="E277" s="5">
        <v>42.1</v>
      </c>
      <c r="F277" s="5">
        <v>49.5</v>
      </c>
      <c r="G277" s="6">
        <v>3.27</v>
      </c>
      <c r="H277" s="6">
        <v>0.314</v>
      </c>
      <c r="I277" s="6">
        <v>1.09</v>
      </c>
      <c r="J277" s="6">
        <v>0.064</v>
      </c>
      <c r="K277" s="6">
        <v>4.36</v>
      </c>
      <c r="L277" s="6">
        <v>0.378</v>
      </c>
      <c r="M277" s="6">
        <v>3.982</v>
      </c>
      <c r="N277" s="6">
        <v>0.911111111111111</v>
      </c>
      <c r="O277" s="6">
        <v>0.333333333333333</v>
      </c>
      <c r="P277" s="6">
        <v>0.203821656050955</v>
      </c>
      <c r="Q277" s="6">
        <v>25</v>
      </c>
      <c r="R277" s="6">
        <v>16.9312169312169</v>
      </c>
      <c r="S277" s="6">
        <v>91.3302752293578</v>
      </c>
      <c r="T277" s="6">
        <v>0.169312169312169</v>
      </c>
      <c r="U277" s="6">
        <v>0.086697247706422</v>
      </c>
      <c r="V277" s="6">
        <v>0.25</v>
      </c>
      <c r="W277" s="6">
        <v>0.0146788990825688</v>
      </c>
      <c r="X277" s="6">
        <v>0.0720183486238532</v>
      </c>
      <c r="Y277" s="6">
        <v>25749.9523809524</v>
      </c>
      <c r="Z277" s="6">
        <v>0.903975535168196</v>
      </c>
      <c r="AA277" s="6">
        <v>1.20382165605096</v>
      </c>
      <c r="AB277" s="4" t="s">
        <v>46</v>
      </c>
      <c r="AC277" s="4" t="s">
        <v>362</v>
      </c>
      <c r="AD277" s="4" t="s">
        <v>363</v>
      </c>
      <c r="AE277" s="4" t="s">
        <v>74</v>
      </c>
      <c r="AF277" s="7">
        <v>4</v>
      </c>
      <c r="AG277" s="7">
        <v>-1.04020429716418</v>
      </c>
      <c r="AH277" s="7">
        <v>-0.483926057556837</v>
      </c>
      <c r="AI277" s="7">
        <v>-2.15572176857042</v>
      </c>
      <c r="AJ277" s="7">
        <v>0.0569696051227808</v>
      </c>
    </row>
    <row r="278" spans="1:36">
      <c r="A278" s="4" t="s">
        <v>935</v>
      </c>
      <c r="B278" s="4" t="s">
        <v>936</v>
      </c>
      <c r="C278" s="4" t="s">
        <v>937</v>
      </c>
      <c r="D278" s="4" t="s">
        <v>38</v>
      </c>
      <c r="E278" s="5">
        <v>49.5</v>
      </c>
      <c r="F278" s="5">
        <v>48.65</v>
      </c>
      <c r="G278" s="6">
        <v>3.555</v>
      </c>
      <c r="H278" s="6">
        <v>0.3415</v>
      </c>
      <c r="I278" s="6">
        <v>0.74</v>
      </c>
      <c r="J278" s="6">
        <v>0.0435</v>
      </c>
      <c r="K278" s="6">
        <v>4.295</v>
      </c>
      <c r="L278" s="6">
        <v>0.385</v>
      </c>
      <c r="M278" s="6">
        <v>3.91</v>
      </c>
      <c r="N278" s="6">
        <v>1.20246659815005</v>
      </c>
      <c r="O278" s="6">
        <v>0.208157524613221</v>
      </c>
      <c r="P278" s="6">
        <v>0.127379209370425</v>
      </c>
      <c r="Q278" s="6">
        <v>17.2293364377183</v>
      </c>
      <c r="R278" s="6">
        <v>11.2987012987013</v>
      </c>
      <c r="S278" s="6">
        <v>91.0360884749709</v>
      </c>
      <c r="T278" s="6">
        <v>0.112987012987013</v>
      </c>
      <c r="U278" s="6">
        <v>0.089639115250291</v>
      </c>
      <c r="V278" s="6">
        <v>0.172293364377183</v>
      </c>
      <c r="W278" s="6">
        <v>0.010128055878929</v>
      </c>
      <c r="X278" s="6">
        <v>0.0795110593713621</v>
      </c>
      <c r="Y278" s="6">
        <v>31749.8113636364</v>
      </c>
      <c r="Z278" s="6">
        <v>0.90393811533052</v>
      </c>
      <c r="AA278" s="6">
        <v>1.12737920937042</v>
      </c>
      <c r="AB278" s="4" t="s">
        <v>46</v>
      </c>
      <c r="AC278" s="4" t="s">
        <v>72</v>
      </c>
      <c r="AD278" s="4" t="s">
        <v>73</v>
      </c>
      <c r="AE278" s="4" t="s">
        <v>74</v>
      </c>
      <c r="AF278" s="7">
        <v>4</v>
      </c>
      <c r="AG278" s="7">
        <v>-2.10190501225635</v>
      </c>
      <c r="AH278" s="7">
        <v>-0.619525497843442</v>
      </c>
      <c r="AI278" s="7">
        <v>-2.60863982926598</v>
      </c>
      <c r="AJ278" s="7">
        <v>-0.453900980000618</v>
      </c>
    </row>
    <row r="279" spans="1:36">
      <c r="A279" s="4" t="s">
        <v>938</v>
      </c>
      <c r="B279" s="4" t="s">
        <v>939</v>
      </c>
      <c r="C279" s="4" t="s">
        <v>940</v>
      </c>
      <c r="D279" s="4" t="s">
        <v>38</v>
      </c>
      <c r="E279" s="5">
        <v>79.45</v>
      </c>
      <c r="F279" s="5">
        <v>41.3</v>
      </c>
      <c r="G279" s="6">
        <v>2.36</v>
      </c>
      <c r="H279" s="6">
        <v>0.2265</v>
      </c>
      <c r="I279" s="6">
        <v>0.925</v>
      </c>
      <c r="J279" s="6">
        <v>0.0545</v>
      </c>
      <c r="K279" s="6">
        <v>3.285</v>
      </c>
      <c r="L279" s="6">
        <v>0.281</v>
      </c>
      <c r="M279" s="6">
        <v>3.004</v>
      </c>
      <c r="N279" s="6">
        <v>1.19370460048426</v>
      </c>
      <c r="O279" s="6">
        <v>0.391949152542373</v>
      </c>
      <c r="P279" s="6">
        <v>0.240618101545254</v>
      </c>
      <c r="Q279" s="6">
        <v>28.158295281583</v>
      </c>
      <c r="R279" s="6">
        <v>19.3950177935943</v>
      </c>
      <c r="S279" s="6">
        <v>91.4459665144597</v>
      </c>
      <c r="T279" s="6">
        <v>0.193950177935943</v>
      </c>
      <c r="U279" s="6">
        <v>0.0855403348554034</v>
      </c>
      <c r="V279" s="6">
        <v>0.28158295281583</v>
      </c>
      <c r="W279" s="6">
        <v>0.0165905631659056</v>
      </c>
      <c r="X279" s="6">
        <v>0.0689497716894977</v>
      </c>
      <c r="Y279" s="6">
        <v>23802.6891459075</v>
      </c>
      <c r="Z279" s="6">
        <v>0.904025423728813</v>
      </c>
      <c r="AA279" s="6">
        <v>1.24061810154525</v>
      </c>
      <c r="AB279" s="4" t="s">
        <v>46</v>
      </c>
      <c r="AC279" s="4" t="s">
        <v>229</v>
      </c>
      <c r="AD279" s="4" t="s">
        <v>230</v>
      </c>
      <c r="AE279" s="4" t="s">
        <v>42</v>
      </c>
      <c r="AF279" s="7">
        <v>1</v>
      </c>
      <c r="AG279" s="7">
        <v>-0.359759225230706</v>
      </c>
      <c r="AH279" s="7">
        <v>-1.96681926394502</v>
      </c>
      <c r="AI279" s="7">
        <v>-1.14072851744706</v>
      </c>
      <c r="AJ279" s="7">
        <v>-0.523512065825892</v>
      </c>
    </row>
    <row r="280" spans="1:36">
      <c r="A280" s="4" t="s">
        <v>941</v>
      </c>
      <c r="B280" s="4" t="s">
        <v>942</v>
      </c>
      <c r="C280" s="4" t="s">
        <v>943</v>
      </c>
      <c r="D280" s="4" t="s">
        <v>38</v>
      </c>
      <c r="E280" s="5">
        <v>46.95</v>
      </c>
      <c r="F280" s="5">
        <v>56.1</v>
      </c>
      <c r="G280" s="6">
        <v>6.67</v>
      </c>
      <c r="H280" s="6">
        <v>0.64</v>
      </c>
      <c r="I280" s="6">
        <v>1.83</v>
      </c>
      <c r="J280" s="6">
        <v>0.107</v>
      </c>
      <c r="K280" s="6">
        <v>8.5</v>
      </c>
      <c r="L280" s="6">
        <v>0.747</v>
      </c>
      <c r="M280" s="6">
        <v>7.753</v>
      </c>
      <c r="N280" s="6">
        <v>1.25668449197861</v>
      </c>
      <c r="O280" s="6">
        <v>0.274362818590705</v>
      </c>
      <c r="P280" s="6">
        <v>0.1671875</v>
      </c>
      <c r="Q280" s="6">
        <v>21.5294117647059</v>
      </c>
      <c r="R280" s="6">
        <v>14.3239625167336</v>
      </c>
      <c r="S280" s="6">
        <v>91.2117647058824</v>
      </c>
      <c r="T280" s="6">
        <v>0.143239625167336</v>
      </c>
      <c r="U280" s="6">
        <v>0.0878823529411765</v>
      </c>
      <c r="V280" s="6">
        <v>0.215294117647059</v>
      </c>
      <c r="W280" s="6">
        <v>0.0125882352941176</v>
      </c>
      <c r="X280" s="6">
        <v>0.0752941176470588</v>
      </c>
      <c r="Y280" s="6">
        <v>45003.9156626506</v>
      </c>
      <c r="Z280" s="6">
        <v>0.904047976011994</v>
      </c>
      <c r="AA280" s="6">
        <v>1.1671875</v>
      </c>
      <c r="AB280" s="4" t="s">
        <v>46</v>
      </c>
      <c r="AC280" s="4" t="s">
        <v>47</v>
      </c>
      <c r="AD280" s="4" t="s">
        <v>48</v>
      </c>
      <c r="AE280" s="4" t="s">
        <v>49</v>
      </c>
      <c r="AF280" s="7">
        <v>3</v>
      </c>
      <c r="AG280" s="7">
        <v>-1.07769394538122</v>
      </c>
      <c r="AH280" s="7">
        <v>4.46005016186145</v>
      </c>
      <c r="AI280" s="7">
        <v>-4.22131855915564</v>
      </c>
      <c r="AJ280" s="7">
        <v>-0.266593319307945</v>
      </c>
    </row>
    <row r="281" spans="1:36">
      <c r="A281" s="4" t="s">
        <v>944</v>
      </c>
      <c r="B281" s="4" t="s">
        <v>945</v>
      </c>
      <c r="C281" s="4" t="s">
        <v>946</v>
      </c>
      <c r="D281" s="4" t="s">
        <v>38</v>
      </c>
      <c r="E281" s="5">
        <v>65.8</v>
      </c>
      <c r="F281" s="5">
        <v>45.65</v>
      </c>
      <c r="G281" s="6">
        <v>2.48</v>
      </c>
      <c r="H281" s="6">
        <v>0.238</v>
      </c>
      <c r="I281" s="6">
        <v>1.015</v>
      </c>
      <c r="J281" s="6">
        <v>0.0595</v>
      </c>
      <c r="K281" s="6">
        <v>3.495</v>
      </c>
      <c r="L281" s="6">
        <v>0.2975</v>
      </c>
      <c r="M281" s="6">
        <v>3.1975</v>
      </c>
      <c r="N281" s="6">
        <v>0.860898138006572</v>
      </c>
      <c r="O281" s="6">
        <v>0.409274193548387</v>
      </c>
      <c r="P281" s="6">
        <v>0.25</v>
      </c>
      <c r="Q281" s="6">
        <v>29.0414878397711</v>
      </c>
      <c r="R281" s="6">
        <v>20</v>
      </c>
      <c r="S281" s="6">
        <v>91.4878397711016</v>
      </c>
      <c r="T281" s="6">
        <v>0.2</v>
      </c>
      <c r="U281" s="6">
        <v>0.0851216022889843</v>
      </c>
      <c r="V281" s="6">
        <v>0.290414878397711</v>
      </c>
      <c r="W281" s="6">
        <v>0.0170243204577969</v>
      </c>
      <c r="X281" s="6">
        <v>0.0680972818311874</v>
      </c>
      <c r="Y281" s="6">
        <v>21076.2597478992</v>
      </c>
      <c r="Z281" s="6">
        <v>0.904032258064516</v>
      </c>
      <c r="AA281" s="6">
        <v>1.25</v>
      </c>
      <c r="AB281" s="4" t="s">
        <v>46</v>
      </c>
      <c r="AC281" s="4" t="s">
        <v>95</v>
      </c>
      <c r="AD281" s="4" t="s">
        <v>96</v>
      </c>
      <c r="AE281" s="4" t="s">
        <v>63</v>
      </c>
      <c r="AF281" s="7">
        <v>1</v>
      </c>
      <c r="AG281" s="7">
        <v>-0.47060306643208</v>
      </c>
      <c r="AH281" s="7">
        <v>-1.5818932389972</v>
      </c>
      <c r="AI281" s="7">
        <v>-1.33606416928536</v>
      </c>
      <c r="AJ281" s="7">
        <v>-0.0337360136647895</v>
      </c>
    </row>
    <row r="282" spans="1:36">
      <c r="A282" s="4" t="s">
        <v>947</v>
      </c>
      <c r="B282" s="4" t="s">
        <v>948</v>
      </c>
      <c r="C282" s="4" t="s">
        <v>949</v>
      </c>
      <c r="D282" s="4" t="s">
        <v>38</v>
      </c>
      <c r="E282" s="5">
        <v>64.05</v>
      </c>
      <c r="F282" s="5">
        <v>47.85</v>
      </c>
      <c r="G282" s="6">
        <v>1.495</v>
      </c>
      <c r="H282" s="6">
        <v>0.259</v>
      </c>
      <c r="I282" s="6">
        <v>0.375</v>
      </c>
      <c r="J282" s="6">
        <v>0.0445</v>
      </c>
      <c r="K282" s="6">
        <v>1.87</v>
      </c>
      <c r="L282" s="6">
        <v>0.3035</v>
      </c>
      <c r="M282" s="6">
        <v>1.5665</v>
      </c>
      <c r="N282" s="6">
        <v>0.716823406478579</v>
      </c>
      <c r="O282" s="6">
        <v>0.250836120401338</v>
      </c>
      <c r="P282" s="6">
        <v>0.171814671814672</v>
      </c>
      <c r="Q282" s="6">
        <v>20.0534759358289</v>
      </c>
      <c r="R282" s="6">
        <v>14.662273476112</v>
      </c>
      <c r="S282" s="6">
        <v>83.7700534759358</v>
      </c>
      <c r="T282" s="6">
        <v>0.14662273476112</v>
      </c>
      <c r="U282" s="6">
        <v>0.162299465240642</v>
      </c>
      <c r="V282" s="6">
        <v>0.200534759358289</v>
      </c>
      <c r="W282" s="6">
        <v>0.0237967914438503</v>
      </c>
      <c r="X282" s="6">
        <v>0.138502673796791</v>
      </c>
      <c r="Y282" s="6">
        <v>10112.510214168</v>
      </c>
      <c r="Z282" s="6">
        <v>0.826755852842809</v>
      </c>
      <c r="AA282" s="6">
        <v>1.17181467181467</v>
      </c>
      <c r="AB282" s="4" t="s">
        <v>46</v>
      </c>
      <c r="AC282" s="4" t="s">
        <v>61</v>
      </c>
      <c r="AD282" s="4" t="s">
        <v>62</v>
      </c>
      <c r="AE282" s="4" t="s">
        <v>63</v>
      </c>
      <c r="AF282" s="7">
        <v>4</v>
      </c>
      <c r="AG282" s="7">
        <v>-3.5938946442105</v>
      </c>
      <c r="AH282" s="7">
        <v>-1.84642569195093</v>
      </c>
      <c r="AI282" s="7">
        <v>2.52011762449957</v>
      </c>
      <c r="AJ282" s="7">
        <v>0.211670470499931</v>
      </c>
    </row>
    <row r="283" spans="1:36">
      <c r="A283" s="4" t="s">
        <v>950</v>
      </c>
      <c r="B283" s="4" t="s">
        <v>951</v>
      </c>
      <c r="C283" s="4" t="s">
        <v>952</v>
      </c>
      <c r="D283" s="4" t="s">
        <v>38</v>
      </c>
      <c r="E283" s="5">
        <v>81.9</v>
      </c>
      <c r="F283" s="5">
        <v>31.55</v>
      </c>
      <c r="G283" s="6">
        <v>2.275</v>
      </c>
      <c r="H283" s="6">
        <v>0.352</v>
      </c>
      <c r="I283" s="6">
        <v>0.82</v>
      </c>
      <c r="J283" s="6">
        <v>0.074</v>
      </c>
      <c r="K283" s="6">
        <v>3.095</v>
      </c>
      <c r="L283" s="6">
        <v>0.426</v>
      </c>
      <c r="M283" s="6">
        <v>2.669</v>
      </c>
      <c r="N283" s="6">
        <v>0.692551505546751</v>
      </c>
      <c r="O283" s="6">
        <v>0.36043956043956</v>
      </c>
      <c r="P283" s="6">
        <v>0.210227272727273</v>
      </c>
      <c r="Q283" s="6">
        <v>26.4943457189015</v>
      </c>
      <c r="R283" s="6">
        <v>17.3708920187793</v>
      </c>
      <c r="S283" s="6">
        <v>86.2358642972536</v>
      </c>
      <c r="T283" s="6">
        <v>0.173708920187793</v>
      </c>
      <c r="U283" s="6">
        <v>0.137641357027464</v>
      </c>
      <c r="V283" s="6">
        <v>0.264943457189015</v>
      </c>
      <c r="W283" s="6">
        <v>0.0239095315024233</v>
      </c>
      <c r="X283" s="6">
        <v>0.11373182552504</v>
      </c>
      <c r="Y283" s="6">
        <v>5008.43289319249</v>
      </c>
      <c r="Z283" s="6">
        <v>0.845274725274725</v>
      </c>
      <c r="AA283" s="6">
        <v>1.21022727272727</v>
      </c>
      <c r="AB283" s="4" t="s">
        <v>46</v>
      </c>
      <c r="AC283" s="4" t="s">
        <v>131</v>
      </c>
      <c r="AD283" s="4" t="s">
        <v>132</v>
      </c>
      <c r="AE283" s="4" t="s">
        <v>49</v>
      </c>
      <c r="AF283" s="7">
        <v>4</v>
      </c>
      <c r="AG283" s="7">
        <v>-2.17779231631721</v>
      </c>
      <c r="AH283" s="7">
        <v>-1.10583580130283</v>
      </c>
      <c r="AI283" s="7">
        <v>2.12387995833806</v>
      </c>
      <c r="AJ283" s="7">
        <v>-0.054526236511081</v>
      </c>
    </row>
    <row r="284" spans="1:36">
      <c r="A284" s="4" t="s">
        <v>953</v>
      </c>
      <c r="B284" s="4" t="s">
        <v>954</v>
      </c>
      <c r="C284" s="4" t="s">
        <v>955</v>
      </c>
      <c r="D284" s="4" t="s">
        <v>38</v>
      </c>
      <c r="E284" s="5">
        <v>68.2</v>
      </c>
      <c r="F284" s="5">
        <v>42.45</v>
      </c>
      <c r="G284" s="6">
        <v>1.515</v>
      </c>
      <c r="H284" s="6">
        <v>0.2425</v>
      </c>
      <c r="I284" s="6">
        <v>0.505</v>
      </c>
      <c r="J284" s="6">
        <v>0.0535</v>
      </c>
      <c r="K284" s="6">
        <v>2.02</v>
      </c>
      <c r="L284" s="6">
        <v>0.296</v>
      </c>
      <c r="M284" s="6">
        <v>1.724</v>
      </c>
      <c r="N284" s="6">
        <v>0.579505300353357</v>
      </c>
      <c r="O284" s="6">
        <v>0.333333333333333</v>
      </c>
      <c r="P284" s="6">
        <v>0.220618556701031</v>
      </c>
      <c r="Q284" s="6">
        <v>25</v>
      </c>
      <c r="R284" s="6">
        <v>18.0743243243243</v>
      </c>
      <c r="S284" s="6">
        <v>85.3465346534653</v>
      </c>
      <c r="T284" s="6">
        <v>0.180743243243243</v>
      </c>
      <c r="U284" s="6">
        <v>0.146534653465347</v>
      </c>
      <c r="V284" s="6">
        <v>0.25</v>
      </c>
      <c r="W284" s="6">
        <v>0.0264851485148515</v>
      </c>
      <c r="X284" s="6">
        <v>0.120049504950495</v>
      </c>
      <c r="Y284" s="6">
        <v>7126.43716216216</v>
      </c>
      <c r="Z284" s="6">
        <v>0.83993399339934</v>
      </c>
      <c r="AA284" s="6">
        <v>1.22061855670103</v>
      </c>
      <c r="AB284" s="4" t="s">
        <v>46</v>
      </c>
      <c r="AC284" s="4" t="s">
        <v>61</v>
      </c>
      <c r="AD284" s="4" t="s">
        <v>62</v>
      </c>
      <c r="AE284" s="4" t="s">
        <v>63</v>
      </c>
      <c r="AF284" s="7">
        <v>4</v>
      </c>
      <c r="AG284" s="7">
        <v>-2.54226752342404</v>
      </c>
      <c r="AH284" s="7">
        <v>-2.05097387365853</v>
      </c>
      <c r="AI284" s="7">
        <v>2.34750791958026</v>
      </c>
      <c r="AJ284" s="7">
        <v>0.403215685245114</v>
      </c>
    </row>
    <row r="285" spans="1:36">
      <c r="A285" s="4" t="s">
        <v>956</v>
      </c>
      <c r="B285" s="4" t="s">
        <v>957</v>
      </c>
      <c r="C285" s="4" t="s">
        <v>958</v>
      </c>
      <c r="D285" s="4" t="s">
        <v>38</v>
      </c>
      <c r="E285" s="5">
        <v>90.55</v>
      </c>
      <c r="F285" s="5">
        <v>41.95</v>
      </c>
      <c r="G285" s="6">
        <v>2.555</v>
      </c>
      <c r="H285" s="6">
        <v>0.3425</v>
      </c>
      <c r="I285" s="6">
        <v>0.575</v>
      </c>
      <c r="J285" s="6">
        <v>0.0595</v>
      </c>
      <c r="K285" s="6">
        <v>3.13</v>
      </c>
      <c r="L285" s="6">
        <v>0.402</v>
      </c>
      <c r="M285" s="6">
        <v>2.728</v>
      </c>
      <c r="N285" s="6">
        <v>0.618593563766389</v>
      </c>
      <c r="O285" s="6">
        <v>0.225048923679061</v>
      </c>
      <c r="P285" s="6">
        <v>0.173722627737226</v>
      </c>
      <c r="Q285" s="6">
        <v>18.370607028754</v>
      </c>
      <c r="R285" s="6">
        <v>14.8009950248756</v>
      </c>
      <c r="S285" s="6">
        <v>87.1565495207668</v>
      </c>
      <c r="T285" s="6">
        <v>0.148009950248756</v>
      </c>
      <c r="U285" s="6">
        <v>0.128434504792332</v>
      </c>
      <c r="V285" s="6">
        <v>0.18370607028754</v>
      </c>
      <c r="W285" s="6">
        <v>0.0190095846645367</v>
      </c>
      <c r="X285" s="6">
        <v>0.109424920127796</v>
      </c>
      <c r="Y285" s="6">
        <v>8475.9348880597</v>
      </c>
      <c r="Z285" s="6">
        <v>0.865949119373777</v>
      </c>
      <c r="AA285" s="6">
        <v>1.17372262773723</v>
      </c>
      <c r="AB285" s="4" t="s">
        <v>46</v>
      </c>
      <c r="AC285" s="4" t="s">
        <v>61</v>
      </c>
      <c r="AD285" s="4" t="s">
        <v>62</v>
      </c>
      <c r="AE285" s="4" t="s">
        <v>63</v>
      </c>
      <c r="AF285" s="7">
        <v>4</v>
      </c>
      <c r="AG285" s="7">
        <v>-3.01822043409887</v>
      </c>
      <c r="AH285" s="7">
        <v>-1.13421248303703</v>
      </c>
      <c r="AI285" s="7">
        <v>0.767946621740677</v>
      </c>
      <c r="AJ285" s="7">
        <v>0.287812971121475</v>
      </c>
    </row>
    <row r="286" spans="1:36">
      <c r="A286" s="4" t="s">
        <v>959</v>
      </c>
      <c r="B286" s="4" t="s">
        <v>960</v>
      </c>
      <c r="C286" s="4" t="s">
        <v>961</v>
      </c>
      <c r="D286" s="4" t="s">
        <v>38</v>
      </c>
      <c r="E286" s="5">
        <v>34.3</v>
      </c>
      <c r="F286" s="5">
        <v>43.55</v>
      </c>
      <c r="G286" s="6">
        <v>2.375</v>
      </c>
      <c r="H286" s="6">
        <v>0.364</v>
      </c>
      <c r="I286" s="6">
        <v>0.975</v>
      </c>
      <c r="J286" s="6">
        <v>0.079</v>
      </c>
      <c r="K286" s="6">
        <v>3.35</v>
      </c>
      <c r="L286" s="6">
        <v>0.443</v>
      </c>
      <c r="M286" s="6">
        <v>2.907</v>
      </c>
      <c r="N286" s="6">
        <v>0.870264064293915</v>
      </c>
      <c r="O286" s="6">
        <v>0.410526315789474</v>
      </c>
      <c r="P286" s="6">
        <v>0.217032967032967</v>
      </c>
      <c r="Q286" s="6">
        <v>29.1044776119403</v>
      </c>
      <c r="R286" s="6">
        <v>17.8329571106095</v>
      </c>
      <c r="S286" s="6">
        <v>86.7761194029851</v>
      </c>
      <c r="T286" s="6">
        <v>0.178329571106095</v>
      </c>
      <c r="U286" s="6">
        <v>0.132238805970149</v>
      </c>
      <c r="V286" s="6">
        <v>0.291044776119403</v>
      </c>
      <c r="W286" s="6">
        <v>0.0235820895522388</v>
      </c>
      <c r="X286" s="6">
        <v>0.10865671641791</v>
      </c>
      <c r="Y286" s="6">
        <v>12481.5479683973</v>
      </c>
      <c r="Z286" s="6">
        <v>0.846736842105263</v>
      </c>
      <c r="AA286" s="6">
        <v>1.21703296703297</v>
      </c>
      <c r="AB286" s="4" t="s">
        <v>46</v>
      </c>
      <c r="AC286" s="4" t="s">
        <v>61</v>
      </c>
      <c r="AD286" s="4" t="s">
        <v>62</v>
      </c>
      <c r="AE286" s="4" t="s">
        <v>63</v>
      </c>
      <c r="AF286" s="7">
        <v>4</v>
      </c>
      <c r="AG286" s="7">
        <v>-1.74176823890787</v>
      </c>
      <c r="AH286" s="7">
        <v>-0.497414818037814</v>
      </c>
      <c r="AI286" s="7">
        <v>1.2076391060543</v>
      </c>
      <c r="AJ286" s="7">
        <v>0.0859020914781059</v>
      </c>
    </row>
    <row r="287" spans="1:36">
      <c r="A287" s="4" t="s">
        <v>962</v>
      </c>
      <c r="B287" s="4" t="s">
        <v>963</v>
      </c>
      <c r="C287" s="4" t="s">
        <v>964</v>
      </c>
      <c r="D287" s="4" t="s">
        <v>38</v>
      </c>
      <c r="E287" s="5">
        <v>23.2</v>
      </c>
      <c r="F287" s="5">
        <v>33.5</v>
      </c>
      <c r="G287" s="6">
        <v>0.98</v>
      </c>
      <c r="H287" s="6">
        <v>0.137</v>
      </c>
      <c r="I287" s="6">
        <v>0.44</v>
      </c>
      <c r="J287" s="6">
        <v>0.034</v>
      </c>
      <c r="K287" s="6">
        <v>1.42</v>
      </c>
      <c r="L287" s="6">
        <v>0.171</v>
      </c>
      <c r="M287" s="6">
        <v>1.249</v>
      </c>
      <c r="N287" s="6">
        <v>2.35223880597015</v>
      </c>
      <c r="O287" s="6">
        <v>0.448979591836735</v>
      </c>
      <c r="P287" s="6">
        <v>0.248175182481752</v>
      </c>
      <c r="Q287" s="6">
        <v>30.9859154929578</v>
      </c>
      <c r="R287" s="6">
        <v>19.8830409356725</v>
      </c>
      <c r="S287" s="6">
        <v>87.9577464788733</v>
      </c>
      <c r="T287" s="6">
        <v>0.198830409356725</v>
      </c>
      <c r="U287" s="6">
        <v>0.120422535211268</v>
      </c>
      <c r="V287" s="6">
        <v>0.309859154929577</v>
      </c>
      <c r="W287" s="6">
        <v>0.023943661971831</v>
      </c>
      <c r="X287" s="6">
        <v>0.0964788732394366</v>
      </c>
      <c r="Y287" s="6">
        <v>21921.1461988304</v>
      </c>
      <c r="Z287" s="6">
        <v>0.860204081632653</v>
      </c>
      <c r="AA287" s="6">
        <v>1.24817518248175</v>
      </c>
      <c r="AB287" s="4" t="s">
        <v>46</v>
      </c>
      <c r="AC287" s="4" t="s">
        <v>61</v>
      </c>
      <c r="AD287" s="4" t="s">
        <v>62</v>
      </c>
      <c r="AE287" s="4" t="s">
        <v>63</v>
      </c>
      <c r="AF287" s="7">
        <v>4</v>
      </c>
      <c r="AG287" s="7">
        <v>-0.12137173620788</v>
      </c>
      <c r="AH287" s="7">
        <v>-3.67957064812926</v>
      </c>
      <c r="AI287" s="7">
        <v>1.50184634592915</v>
      </c>
      <c r="AJ287" s="7">
        <v>-1.30251711445312</v>
      </c>
    </row>
    <row r="288" spans="1:36">
      <c r="A288" s="4" t="s">
        <v>965</v>
      </c>
      <c r="B288" s="4" t="s">
        <v>966</v>
      </c>
      <c r="C288" s="4" t="s">
        <v>967</v>
      </c>
      <c r="D288" s="4" t="s">
        <v>38</v>
      </c>
      <c r="E288" s="5">
        <v>26.25</v>
      </c>
      <c r="F288" s="5">
        <v>42.25</v>
      </c>
      <c r="G288" s="6">
        <v>2.775</v>
      </c>
      <c r="H288" s="6">
        <v>0.446</v>
      </c>
      <c r="I288" s="6">
        <v>0.79</v>
      </c>
      <c r="J288" s="6">
        <v>0.0735</v>
      </c>
      <c r="K288" s="6">
        <v>3.565</v>
      </c>
      <c r="L288" s="6">
        <v>0.5195</v>
      </c>
      <c r="M288" s="6">
        <v>3.0455</v>
      </c>
      <c r="N288" s="6">
        <v>0.768047337278107</v>
      </c>
      <c r="O288" s="6">
        <v>0.284684684684685</v>
      </c>
      <c r="P288" s="6">
        <v>0.164798206278027</v>
      </c>
      <c r="Q288" s="6">
        <v>22.1598877980365</v>
      </c>
      <c r="R288" s="6">
        <v>14.1482194417709</v>
      </c>
      <c r="S288" s="6">
        <v>85.4277699859747</v>
      </c>
      <c r="T288" s="6">
        <v>0.141482194417709</v>
      </c>
      <c r="U288" s="6">
        <v>0.145722300140252</v>
      </c>
      <c r="V288" s="6">
        <v>0.221598877980365</v>
      </c>
      <c r="W288" s="6">
        <v>0.020617110799439</v>
      </c>
      <c r="X288" s="6">
        <v>0.125105189340813</v>
      </c>
      <c r="Y288" s="6">
        <v>9408.39184311838</v>
      </c>
      <c r="Z288" s="6">
        <v>0.839279279279279</v>
      </c>
      <c r="AA288" s="6">
        <v>1.16479820627803</v>
      </c>
      <c r="AB288" s="4" t="s">
        <v>46</v>
      </c>
      <c r="AC288" s="4" t="s">
        <v>61</v>
      </c>
      <c r="AD288" s="4" t="s">
        <v>62</v>
      </c>
      <c r="AE288" s="4" t="s">
        <v>63</v>
      </c>
      <c r="AF288" s="7">
        <v>4</v>
      </c>
      <c r="AG288" s="7">
        <v>-3.0640057402949</v>
      </c>
      <c r="AH288" s="7">
        <v>-0.00776150239499196</v>
      </c>
      <c r="AI288" s="7">
        <v>1.34538416424516</v>
      </c>
      <c r="AJ288" s="7">
        <v>0.29545877429295</v>
      </c>
    </row>
    <row r="289" spans="1:36">
      <c r="A289" s="4" t="s">
        <v>968</v>
      </c>
      <c r="B289" s="4" t="s">
        <v>969</v>
      </c>
      <c r="C289" s="4" t="s">
        <v>970</v>
      </c>
      <c r="D289" s="4" t="s">
        <v>38</v>
      </c>
      <c r="E289" s="5">
        <v>73.85</v>
      </c>
      <c r="F289" s="5">
        <v>52.85</v>
      </c>
      <c r="G289" s="6">
        <v>2.72</v>
      </c>
      <c r="H289" s="6">
        <v>0.381</v>
      </c>
      <c r="I289" s="6">
        <v>0.755</v>
      </c>
      <c r="J289" s="6">
        <v>0.059</v>
      </c>
      <c r="K289" s="6">
        <v>3.475</v>
      </c>
      <c r="L289" s="6">
        <v>0.44</v>
      </c>
      <c r="M289" s="6">
        <v>3.035</v>
      </c>
      <c r="N289" s="6">
        <v>0.59035004730369</v>
      </c>
      <c r="O289" s="6">
        <v>0.277573529411765</v>
      </c>
      <c r="P289" s="6">
        <v>0.154855643044619</v>
      </c>
      <c r="Q289" s="6">
        <v>21.726618705036</v>
      </c>
      <c r="R289" s="6">
        <v>13.4090909090909</v>
      </c>
      <c r="S289" s="6">
        <v>87.3381294964029</v>
      </c>
      <c r="T289" s="6">
        <v>0.134090909090909</v>
      </c>
      <c r="U289" s="6">
        <v>0.126618705035971</v>
      </c>
      <c r="V289" s="6">
        <v>0.21726618705036</v>
      </c>
      <c r="W289" s="6">
        <v>0.0169784172661871</v>
      </c>
      <c r="X289" s="6">
        <v>0.109640287769784</v>
      </c>
      <c r="Y289" s="6">
        <v>13022.7204545455</v>
      </c>
      <c r="Z289" s="6">
        <v>0.859926470588235</v>
      </c>
      <c r="AA289" s="6">
        <v>1.15485564304462</v>
      </c>
      <c r="AB289" s="4" t="s">
        <v>46</v>
      </c>
      <c r="AC289" s="4" t="s">
        <v>61</v>
      </c>
      <c r="AD289" s="4" t="s">
        <v>62</v>
      </c>
      <c r="AE289" s="4" t="s">
        <v>63</v>
      </c>
      <c r="AF289" s="7">
        <v>4</v>
      </c>
      <c r="AG289" s="7">
        <v>-3.09266712952749</v>
      </c>
      <c r="AH289" s="7">
        <v>-0.352136822201229</v>
      </c>
      <c r="AI289" s="7">
        <v>0.17157872477129</v>
      </c>
      <c r="AJ289" s="7">
        <v>0.0877322058669767</v>
      </c>
    </row>
    <row r="290" spans="1:36">
      <c r="A290" s="4" t="s">
        <v>971</v>
      </c>
      <c r="B290" s="4" t="s">
        <v>972</v>
      </c>
      <c r="C290" s="4" t="s">
        <v>973</v>
      </c>
      <c r="D290" s="4" t="s">
        <v>38</v>
      </c>
      <c r="E290" s="5">
        <v>75.6</v>
      </c>
      <c r="F290" s="5">
        <v>44.1</v>
      </c>
      <c r="G290" s="6">
        <v>1.925</v>
      </c>
      <c r="H290" s="6">
        <v>0.192</v>
      </c>
      <c r="I290" s="6">
        <v>3.18</v>
      </c>
      <c r="J290" s="6">
        <v>0.165</v>
      </c>
      <c r="K290" s="6">
        <v>5.105</v>
      </c>
      <c r="L290" s="6">
        <v>0.357</v>
      </c>
      <c r="M290" s="6">
        <v>4.748</v>
      </c>
      <c r="N290" s="6">
        <v>1.30385487528345</v>
      </c>
      <c r="O290" s="6">
        <v>1.65194805194805</v>
      </c>
      <c r="P290" s="6">
        <v>0.859375</v>
      </c>
      <c r="Q290" s="6">
        <v>62.2918707149853</v>
      </c>
      <c r="R290" s="6">
        <v>46.218487394958</v>
      </c>
      <c r="S290" s="6">
        <v>93.0068560235064</v>
      </c>
      <c r="T290" s="6">
        <v>0.46218487394958</v>
      </c>
      <c r="U290" s="6">
        <v>0.0699314397649363</v>
      </c>
      <c r="V290" s="6">
        <v>0.622918707149853</v>
      </c>
      <c r="W290" s="6">
        <v>0.0323212536728697</v>
      </c>
      <c r="X290" s="6">
        <v>0.0376101860920666</v>
      </c>
      <c r="Y290" s="6">
        <v>36260.5147058824</v>
      </c>
      <c r="Z290" s="6">
        <v>0.90025974025974</v>
      </c>
      <c r="AA290" s="6">
        <v>1.859375</v>
      </c>
      <c r="AB290" s="4" t="s">
        <v>46</v>
      </c>
      <c r="AC290" s="4" t="s">
        <v>95</v>
      </c>
      <c r="AD290" s="4" t="s">
        <v>96</v>
      </c>
      <c r="AE290" s="4" t="s">
        <v>63</v>
      </c>
      <c r="AF290" s="7">
        <v>2</v>
      </c>
      <c r="AG290" s="7">
        <v>7.32648515807188</v>
      </c>
      <c r="AH290" s="7">
        <v>0.381641776417871</v>
      </c>
      <c r="AI290" s="7">
        <v>0.174787127686674</v>
      </c>
      <c r="AJ290" s="7">
        <v>-0.141697026708121</v>
      </c>
    </row>
    <row r="291" spans="1:36">
      <c r="A291" s="4" t="s">
        <v>974</v>
      </c>
      <c r="B291" s="4" t="s">
        <v>975</v>
      </c>
      <c r="C291" s="4" t="s">
        <v>976</v>
      </c>
      <c r="D291" s="4" t="s">
        <v>38</v>
      </c>
      <c r="E291" s="5">
        <v>66.1</v>
      </c>
      <c r="F291" s="5">
        <v>40.35</v>
      </c>
      <c r="G291" s="6">
        <v>1.535</v>
      </c>
      <c r="H291" s="6">
        <v>0.2485</v>
      </c>
      <c r="I291" s="6">
        <v>0.555</v>
      </c>
      <c r="J291" s="6">
        <v>0.0445</v>
      </c>
      <c r="K291" s="6">
        <v>2.09</v>
      </c>
      <c r="L291" s="6">
        <v>0.293</v>
      </c>
      <c r="M291" s="6">
        <v>1.797</v>
      </c>
      <c r="N291" s="6">
        <v>0.604708798017348</v>
      </c>
      <c r="O291" s="6">
        <v>0.361563517915309</v>
      </c>
      <c r="P291" s="6">
        <v>0.17907444668008</v>
      </c>
      <c r="Q291" s="6">
        <v>26.555023923445</v>
      </c>
      <c r="R291" s="6">
        <v>15.1877133105802</v>
      </c>
      <c r="S291" s="6">
        <v>85.9808612440192</v>
      </c>
      <c r="T291" s="6">
        <v>0.151877133105802</v>
      </c>
      <c r="U291" s="6">
        <v>0.140191387559809</v>
      </c>
      <c r="V291" s="6">
        <v>0.26555023923445</v>
      </c>
      <c r="W291" s="6">
        <v>0.0212918660287081</v>
      </c>
      <c r="X291" s="6">
        <v>0.1188995215311</v>
      </c>
      <c r="Y291" s="6">
        <v>7022.82798634812</v>
      </c>
      <c r="Z291" s="6">
        <v>0.838110749185668</v>
      </c>
      <c r="AA291" s="6">
        <v>1.17907444668008</v>
      </c>
      <c r="AB291" s="4" t="s">
        <v>46</v>
      </c>
      <c r="AC291" s="4" t="s">
        <v>95</v>
      </c>
      <c r="AD291" s="4" t="s">
        <v>96</v>
      </c>
      <c r="AE291" s="4" t="s">
        <v>63</v>
      </c>
      <c r="AF291" s="7">
        <v>4</v>
      </c>
      <c r="AG291" s="7">
        <v>-2.738479710705</v>
      </c>
      <c r="AH291" s="7">
        <v>-2.13985045454063</v>
      </c>
      <c r="AI291" s="7">
        <v>2.01717792326218</v>
      </c>
      <c r="AJ291" s="7">
        <v>-0.182665814859126</v>
      </c>
    </row>
    <row r="292" spans="1:36">
      <c r="A292" s="4" t="s">
        <v>977</v>
      </c>
      <c r="B292" s="4" t="s">
        <v>978</v>
      </c>
      <c r="C292" s="4" t="s">
        <v>979</v>
      </c>
      <c r="D292" s="4" t="s">
        <v>38</v>
      </c>
      <c r="E292" s="5">
        <v>40.25</v>
      </c>
      <c r="F292" s="5">
        <v>45.4</v>
      </c>
      <c r="G292" s="6">
        <v>3.12</v>
      </c>
      <c r="H292" s="6">
        <v>0.499</v>
      </c>
      <c r="I292" s="6">
        <v>0.505</v>
      </c>
      <c r="J292" s="6">
        <v>0.052</v>
      </c>
      <c r="K292" s="6">
        <v>3.625</v>
      </c>
      <c r="L292" s="6">
        <v>0.551</v>
      </c>
      <c r="M292" s="6">
        <v>3.074</v>
      </c>
      <c r="N292" s="6">
        <v>0.855726872246696</v>
      </c>
      <c r="O292" s="6">
        <v>0.161858974358974</v>
      </c>
      <c r="P292" s="6">
        <v>0.104208416833667</v>
      </c>
      <c r="Q292" s="6">
        <v>13.9310344827586</v>
      </c>
      <c r="R292" s="6">
        <v>9.43738656987296</v>
      </c>
      <c r="S292" s="6">
        <v>84.8</v>
      </c>
      <c r="T292" s="6">
        <v>0.0943738656987296</v>
      </c>
      <c r="U292" s="6">
        <v>0.152</v>
      </c>
      <c r="V292" s="6">
        <v>0.139310344827586</v>
      </c>
      <c r="W292" s="6">
        <v>0.0143448275862069</v>
      </c>
      <c r="X292" s="6">
        <v>0.137655172413793</v>
      </c>
      <c r="Y292" s="6">
        <v>11603.8815789474</v>
      </c>
      <c r="Z292" s="6">
        <v>0.840064102564103</v>
      </c>
      <c r="AA292" s="6">
        <v>1.10420841683367</v>
      </c>
      <c r="AB292" s="4" t="s">
        <v>46</v>
      </c>
      <c r="AC292" s="4" t="s">
        <v>197</v>
      </c>
      <c r="AD292" s="4" t="s">
        <v>198</v>
      </c>
      <c r="AE292" s="4" t="s">
        <v>63</v>
      </c>
      <c r="AF292" s="7">
        <v>4</v>
      </c>
      <c r="AG292" s="7">
        <v>-4.40833293121383</v>
      </c>
      <c r="AH292" s="7">
        <v>0.166835242472122</v>
      </c>
      <c r="AI292" s="7">
        <v>0.91149955409384</v>
      </c>
      <c r="AJ292" s="7">
        <v>0.0634391926276221</v>
      </c>
    </row>
    <row r="293" spans="1:36">
      <c r="A293" s="4" t="s">
        <v>980</v>
      </c>
      <c r="B293" s="4" t="s">
        <v>981</v>
      </c>
      <c r="C293" s="4" t="s">
        <v>982</v>
      </c>
      <c r="D293" s="4" t="s">
        <v>38</v>
      </c>
      <c r="E293" s="5">
        <v>36.75</v>
      </c>
      <c r="F293" s="5">
        <v>43.1</v>
      </c>
      <c r="G293" s="6">
        <v>1.29</v>
      </c>
      <c r="H293" s="6">
        <v>0.236</v>
      </c>
      <c r="I293" s="6">
        <v>0.17</v>
      </c>
      <c r="J293" s="6">
        <v>0.028</v>
      </c>
      <c r="K293" s="6">
        <v>1.46</v>
      </c>
      <c r="L293" s="6">
        <v>0.264</v>
      </c>
      <c r="M293" s="6">
        <v>1.196</v>
      </c>
      <c r="N293" s="6">
        <v>0.545243619489559</v>
      </c>
      <c r="O293" s="6">
        <v>0.131782945736434</v>
      </c>
      <c r="P293" s="6">
        <v>0.11864406779661</v>
      </c>
      <c r="Q293" s="6">
        <v>11.6438356164384</v>
      </c>
      <c r="R293" s="6">
        <v>10.6060606060606</v>
      </c>
      <c r="S293" s="6">
        <v>81.9178082191781</v>
      </c>
      <c r="T293" s="6">
        <v>0.106060606060606</v>
      </c>
      <c r="U293" s="6">
        <v>0.180821917808219</v>
      </c>
      <c r="V293" s="6">
        <v>0.116438356164384</v>
      </c>
      <c r="W293" s="6">
        <v>0.0191780821917808</v>
      </c>
      <c r="X293" s="6">
        <v>0.161643835616438</v>
      </c>
      <c r="Y293" s="6">
        <v>5601.36742424242</v>
      </c>
      <c r="Z293" s="6">
        <v>0.817054263565892</v>
      </c>
      <c r="AA293" s="6">
        <v>1.11864406779661</v>
      </c>
      <c r="AB293" s="4" t="s">
        <v>46</v>
      </c>
      <c r="AC293" s="4" t="s">
        <v>61</v>
      </c>
      <c r="AD293" s="4" t="s">
        <v>62</v>
      </c>
      <c r="AE293" s="4" t="s">
        <v>63</v>
      </c>
      <c r="AF293" s="7">
        <v>4</v>
      </c>
      <c r="AG293" s="7">
        <v>-5.04585727739441</v>
      </c>
      <c r="AH293" s="7">
        <v>-2.35894991859424</v>
      </c>
      <c r="AI293" s="7">
        <v>2.95775212755637</v>
      </c>
      <c r="AJ293" s="7">
        <v>0.485860660182654</v>
      </c>
    </row>
    <row r="294" spans="1:36">
      <c r="A294" s="4" t="s">
        <v>983</v>
      </c>
      <c r="B294" s="4" t="s">
        <v>984</v>
      </c>
      <c r="C294" s="4" t="s">
        <v>985</v>
      </c>
      <c r="D294" s="4" t="s">
        <v>38</v>
      </c>
      <c r="E294" s="5">
        <v>68.35</v>
      </c>
      <c r="F294" s="5">
        <v>40.25</v>
      </c>
      <c r="G294" s="6">
        <v>1.27</v>
      </c>
      <c r="H294" s="6">
        <v>0.2165</v>
      </c>
      <c r="I294" s="6">
        <v>0.195</v>
      </c>
      <c r="J294" s="6">
        <v>0.0235</v>
      </c>
      <c r="K294" s="6">
        <v>1.465</v>
      </c>
      <c r="L294" s="6">
        <v>0.24</v>
      </c>
      <c r="M294" s="6">
        <v>1.225</v>
      </c>
      <c r="N294" s="6">
        <v>0.509316770186335</v>
      </c>
      <c r="O294" s="6">
        <v>0.153543307086614</v>
      </c>
      <c r="P294" s="6">
        <v>0.108545034642032</v>
      </c>
      <c r="Q294" s="6">
        <v>13.3105802047782</v>
      </c>
      <c r="R294" s="6">
        <v>9.79166666666667</v>
      </c>
      <c r="S294" s="6">
        <v>83.617747440273</v>
      </c>
      <c r="T294" s="6">
        <v>0.0979166666666667</v>
      </c>
      <c r="U294" s="6">
        <v>0.16382252559727</v>
      </c>
      <c r="V294" s="6">
        <v>0.133105802047782</v>
      </c>
      <c r="W294" s="6">
        <v>0.0160409556313993</v>
      </c>
      <c r="X294" s="6">
        <v>0.14778156996587</v>
      </c>
      <c r="Y294" s="6">
        <v>5036.70052083333</v>
      </c>
      <c r="Z294" s="6">
        <v>0.829527559055118</v>
      </c>
      <c r="AA294" s="6">
        <v>1.10854503464203</v>
      </c>
      <c r="AB294" s="4" t="s">
        <v>46</v>
      </c>
      <c r="AC294" s="4" t="s">
        <v>95</v>
      </c>
      <c r="AD294" s="4" t="s">
        <v>96</v>
      </c>
      <c r="AE294" s="4" t="s">
        <v>63</v>
      </c>
      <c r="AF294" s="7">
        <v>4</v>
      </c>
      <c r="AG294" s="7">
        <v>-4.77829039631809</v>
      </c>
      <c r="AH294" s="7">
        <v>-2.74140651849426</v>
      </c>
      <c r="AI294" s="7">
        <v>2.44936954357945</v>
      </c>
      <c r="AJ294" s="7">
        <v>0.0237871448572911</v>
      </c>
    </row>
    <row r="295" spans="1:36">
      <c r="A295" s="4" t="s">
        <v>986</v>
      </c>
      <c r="B295" s="4" t="s">
        <v>987</v>
      </c>
      <c r="C295" s="4" t="s">
        <v>988</v>
      </c>
      <c r="D295" s="4" t="s">
        <v>38</v>
      </c>
      <c r="E295" s="5">
        <v>65.35</v>
      </c>
      <c r="F295" s="5">
        <v>52.8</v>
      </c>
      <c r="G295" s="6">
        <v>2.475</v>
      </c>
      <c r="H295" s="6">
        <v>0.3745</v>
      </c>
      <c r="I295" s="6">
        <v>0.42</v>
      </c>
      <c r="J295" s="6">
        <v>0.0565</v>
      </c>
      <c r="K295" s="6">
        <v>2.895</v>
      </c>
      <c r="L295" s="6">
        <v>0.431</v>
      </c>
      <c r="M295" s="6">
        <v>2.464</v>
      </c>
      <c r="N295" s="6">
        <v>0.979166666666667</v>
      </c>
      <c r="O295" s="6">
        <v>0.16969696969697</v>
      </c>
      <c r="P295" s="6">
        <v>0.15086782376502</v>
      </c>
      <c r="Q295" s="6">
        <v>14.5077720207254</v>
      </c>
      <c r="R295" s="6">
        <v>13.1090487238979</v>
      </c>
      <c r="S295" s="6">
        <v>85.1122625215889</v>
      </c>
      <c r="T295" s="6">
        <v>0.131090487238979</v>
      </c>
      <c r="U295" s="6">
        <v>0.148877374784111</v>
      </c>
      <c r="V295" s="6">
        <v>0.145077720207254</v>
      </c>
      <c r="W295" s="6">
        <v>0.0195164075993092</v>
      </c>
      <c r="X295" s="6">
        <v>0.129360967184801</v>
      </c>
      <c r="Y295" s="6">
        <v>18335.6269141531</v>
      </c>
      <c r="Z295" s="6">
        <v>0.848686868686869</v>
      </c>
      <c r="AA295" s="6">
        <v>1.15086782376502</v>
      </c>
      <c r="AB295" s="4" t="s">
        <v>46</v>
      </c>
      <c r="AC295" s="4" t="s">
        <v>47</v>
      </c>
      <c r="AD295" s="4" t="s">
        <v>48</v>
      </c>
      <c r="AE295" s="4" t="s">
        <v>49</v>
      </c>
      <c r="AF295" s="7">
        <v>4</v>
      </c>
      <c r="AG295" s="7">
        <v>-3.67552933746495</v>
      </c>
      <c r="AH295" s="7">
        <v>-0.650218933684412</v>
      </c>
      <c r="AI295" s="7">
        <v>0.948316342309671</v>
      </c>
      <c r="AJ295" s="7">
        <v>0.230154680066199</v>
      </c>
    </row>
    <row r="296" spans="1:36">
      <c r="A296" s="4" t="s">
        <v>989</v>
      </c>
      <c r="B296" s="4" t="s">
        <v>990</v>
      </c>
      <c r="C296" s="4" t="s">
        <v>991</v>
      </c>
      <c r="D296" s="4" t="s">
        <v>38</v>
      </c>
      <c r="E296" s="5">
        <v>42.15</v>
      </c>
      <c r="F296" s="5">
        <v>50.9</v>
      </c>
      <c r="G296" s="6">
        <v>2.055</v>
      </c>
      <c r="H296" s="6">
        <v>0.3145</v>
      </c>
      <c r="I296" s="6">
        <v>0.54</v>
      </c>
      <c r="J296" s="6">
        <v>0.059</v>
      </c>
      <c r="K296" s="6">
        <v>2.595</v>
      </c>
      <c r="L296" s="6">
        <v>0.3735</v>
      </c>
      <c r="M296" s="6">
        <v>2.2215</v>
      </c>
      <c r="N296" s="6">
        <v>0.828094302554028</v>
      </c>
      <c r="O296" s="6">
        <v>0.262773722627737</v>
      </c>
      <c r="P296" s="6">
        <v>0.187599364069952</v>
      </c>
      <c r="Q296" s="6">
        <v>20.8092485549133</v>
      </c>
      <c r="R296" s="6">
        <v>15.7965194109772</v>
      </c>
      <c r="S296" s="6">
        <v>85.606936416185</v>
      </c>
      <c r="T296" s="6">
        <v>0.157965194109772</v>
      </c>
      <c r="U296" s="6">
        <v>0.14393063583815</v>
      </c>
      <c r="V296" s="6">
        <v>0.208092485549133</v>
      </c>
      <c r="W296" s="6">
        <v>0.0227360308285164</v>
      </c>
      <c r="X296" s="6">
        <v>0.121194605009634</v>
      </c>
      <c r="Y296" s="6">
        <v>14906.0343373494</v>
      </c>
      <c r="Z296" s="6">
        <v>0.846958637469586</v>
      </c>
      <c r="AA296" s="6">
        <v>1.18759936406995</v>
      </c>
      <c r="AB296" s="4" t="s">
        <v>46</v>
      </c>
      <c r="AC296" s="4" t="s">
        <v>324</v>
      </c>
      <c r="AD296" s="4" t="s">
        <v>325</v>
      </c>
      <c r="AE296" s="4" t="s">
        <v>325</v>
      </c>
      <c r="AF296" s="7">
        <v>4</v>
      </c>
      <c r="AG296" s="7">
        <v>-2.89119312971</v>
      </c>
      <c r="AH296" s="7">
        <v>-1.13234476522648</v>
      </c>
      <c r="AI296" s="7">
        <v>1.22486687352605</v>
      </c>
      <c r="AJ296" s="7">
        <v>0.438395350682569</v>
      </c>
    </row>
    <row r="297" spans="1:36">
      <c r="A297" s="4" t="s">
        <v>992</v>
      </c>
      <c r="B297" s="4" t="s">
        <v>993</v>
      </c>
      <c r="C297" s="4" t="s">
        <v>994</v>
      </c>
      <c r="D297" s="4" t="s">
        <v>38</v>
      </c>
      <c r="E297" s="5">
        <v>54.2</v>
      </c>
      <c r="F297" s="5">
        <v>40</v>
      </c>
      <c r="G297" s="6">
        <v>3.04</v>
      </c>
      <c r="H297" s="6">
        <v>0.4815</v>
      </c>
      <c r="I297" s="6">
        <v>0.765</v>
      </c>
      <c r="J297" s="6">
        <v>0.0835</v>
      </c>
      <c r="K297" s="6">
        <v>3.805</v>
      </c>
      <c r="L297" s="6">
        <v>0.565</v>
      </c>
      <c r="M297" s="6">
        <v>3.24</v>
      </c>
      <c r="N297" s="6">
        <v>0.985</v>
      </c>
      <c r="O297" s="6">
        <v>0.251644736842105</v>
      </c>
      <c r="P297" s="6">
        <v>0.173416407061267</v>
      </c>
      <c r="Q297" s="6">
        <v>20.1051248357424</v>
      </c>
      <c r="R297" s="6">
        <v>14.7787610619469</v>
      </c>
      <c r="S297" s="6">
        <v>85.1511169513798</v>
      </c>
      <c r="T297" s="6">
        <v>0.147787610619469</v>
      </c>
      <c r="U297" s="6">
        <v>0.148488830486202</v>
      </c>
      <c r="V297" s="6">
        <v>0.201051248357424</v>
      </c>
      <c r="W297" s="6">
        <v>0.0219448094612352</v>
      </c>
      <c r="X297" s="6">
        <v>0.126544021024967</v>
      </c>
      <c r="Y297" s="6">
        <v>10613.592920354</v>
      </c>
      <c r="Z297" s="6">
        <v>0.841611842105263</v>
      </c>
      <c r="AA297" s="6">
        <v>1.17341640706127</v>
      </c>
      <c r="AB297" s="4" t="s">
        <v>46</v>
      </c>
      <c r="AC297" s="4" t="s">
        <v>324</v>
      </c>
      <c r="AD297" s="4" t="s">
        <v>325</v>
      </c>
      <c r="AE297" s="4" t="s">
        <v>325</v>
      </c>
      <c r="AF297" s="7">
        <v>4</v>
      </c>
      <c r="AG297" s="7">
        <v>-3.00228018063754</v>
      </c>
      <c r="AH297" s="7">
        <v>0.296652058357066</v>
      </c>
      <c r="AI297" s="7">
        <v>1.55681830616469</v>
      </c>
      <c r="AJ297" s="7">
        <v>0.158735636693211</v>
      </c>
    </row>
    <row r="298" spans="1:36">
      <c r="A298" s="4" t="s">
        <v>995</v>
      </c>
      <c r="B298" s="4" t="s">
        <v>996</v>
      </c>
      <c r="C298" s="4" t="s">
        <v>997</v>
      </c>
      <c r="D298" s="4" t="s">
        <v>38</v>
      </c>
      <c r="E298" s="5">
        <v>82.55</v>
      </c>
      <c r="F298" s="5">
        <v>54.2</v>
      </c>
      <c r="G298" s="6">
        <v>2.63</v>
      </c>
      <c r="H298" s="6">
        <v>0.326</v>
      </c>
      <c r="I298" s="6">
        <v>2.275</v>
      </c>
      <c r="J298" s="6">
        <v>0.148</v>
      </c>
      <c r="K298" s="6">
        <v>4.905</v>
      </c>
      <c r="L298" s="6">
        <v>0.474</v>
      </c>
      <c r="M298" s="6">
        <v>4.431</v>
      </c>
      <c r="N298" s="6">
        <v>0.743542435424354</v>
      </c>
      <c r="O298" s="6">
        <v>0.865019011406844</v>
      </c>
      <c r="P298" s="6">
        <v>0.45398773006135</v>
      </c>
      <c r="Q298" s="6">
        <v>46.38124362895</v>
      </c>
      <c r="R298" s="6">
        <v>31.2236286919831</v>
      </c>
      <c r="S298" s="6">
        <v>90.3363914373089</v>
      </c>
      <c r="T298" s="6">
        <v>0.312236286919831</v>
      </c>
      <c r="U298" s="6">
        <v>0.0966360856269113</v>
      </c>
      <c r="V298" s="6">
        <v>0.4638124362895</v>
      </c>
      <c r="W298" s="6">
        <v>0.0301732925586137</v>
      </c>
      <c r="X298" s="6">
        <v>0.0664627930682977</v>
      </c>
      <c r="Y298" s="6">
        <v>22602.9436708861</v>
      </c>
      <c r="Z298" s="6">
        <v>0.876045627376426</v>
      </c>
      <c r="AA298" s="6">
        <v>1.45398773006135</v>
      </c>
      <c r="AB298" s="4" t="s">
        <v>46</v>
      </c>
      <c r="AC298" s="4" t="s">
        <v>324</v>
      </c>
      <c r="AD298" s="4" t="s">
        <v>325</v>
      </c>
      <c r="AE298" s="4" t="s">
        <v>325</v>
      </c>
      <c r="AF298" s="7">
        <v>1</v>
      </c>
      <c r="AG298" s="7">
        <v>2.22414706850345</v>
      </c>
      <c r="AH298" s="7">
        <v>1.08603480733959</v>
      </c>
      <c r="AI298" s="7">
        <v>0.143525807343909</v>
      </c>
      <c r="AJ298" s="7">
        <v>0.230907804174489</v>
      </c>
    </row>
    <row r="299" spans="1:36">
      <c r="A299" s="4" t="s">
        <v>998</v>
      </c>
      <c r="B299" s="4" t="s">
        <v>999</v>
      </c>
      <c r="C299" s="4" t="s">
        <v>1000</v>
      </c>
      <c r="D299" s="4" t="s">
        <v>38</v>
      </c>
      <c r="E299" s="5">
        <v>67.45</v>
      </c>
      <c r="F299" s="5">
        <v>47.35</v>
      </c>
      <c r="G299" s="6">
        <v>3.005</v>
      </c>
      <c r="H299" s="6">
        <v>0.412</v>
      </c>
      <c r="I299" s="6">
        <v>0.89</v>
      </c>
      <c r="J299" s="6">
        <v>0.0825</v>
      </c>
      <c r="K299" s="6">
        <v>3.895</v>
      </c>
      <c r="L299" s="6">
        <v>0.4945</v>
      </c>
      <c r="M299" s="6">
        <v>3.4005</v>
      </c>
      <c r="N299" s="6">
        <v>0.908130939809926</v>
      </c>
      <c r="O299" s="6">
        <v>0.296173044925125</v>
      </c>
      <c r="P299" s="6">
        <v>0.200242718446602</v>
      </c>
      <c r="Q299" s="6">
        <v>22.8498074454429</v>
      </c>
      <c r="R299" s="6">
        <v>16.6835187057634</v>
      </c>
      <c r="S299" s="6">
        <v>87.3042362002568</v>
      </c>
      <c r="T299" s="6">
        <v>0.166835187057634</v>
      </c>
      <c r="U299" s="6">
        <v>0.126957637997433</v>
      </c>
      <c r="V299" s="6">
        <v>0.228498074454429</v>
      </c>
      <c r="W299" s="6">
        <v>0.021181001283697</v>
      </c>
      <c r="X299" s="6">
        <v>0.105776636713736</v>
      </c>
      <c r="Y299" s="6">
        <v>16037.2391304348</v>
      </c>
      <c r="Z299" s="6">
        <v>0.862895174708819</v>
      </c>
      <c r="AA299" s="6">
        <v>1.2002427184466</v>
      </c>
      <c r="AB299" s="4" t="s">
        <v>46</v>
      </c>
      <c r="AC299" s="4" t="s">
        <v>334</v>
      </c>
      <c r="AD299" s="4" t="s">
        <v>335</v>
      </c>
      <c r="AE299" s="4" t="s">
        <v>74</v>
      </c>
      <c r="AF299" s="7">
        <v>4</v>
      </c>
      <c r="AG299" s="7">
        <v>-2.19393940261701</v>
      </c>
      <c r="AH299" s="7">
        <v>0.075036027343284</v>
      </c>
      <c r="AI299" s="7">
        <v>0.383610842711814</v>
      </c>
      <c r="AJ299" s="7">
        <v>0.186896294007366</v>
      </c>
    </row>
    <row r="300" spans="1:36">
      <c r="A300" s="4" t="s">
        <v>1001</v>
      </c>
      <c r="B300" s="4" t="s">
        <v>1002</v>
      </c>
      <c r="C300" s="4" t="s">
        <v>1003</v>
      </c>
      <c r="D300" s="4" t="s">
        <v>38</v>
      </c>
      <c r="E300" s="5">
        <v>27.7</v>
      </c>
      <c r="F300" s="5">
        <v>49.75</v>
      </c>
      <c r="G300" s="6">
        <v>2.845</v>
      </c>
      <c r="H300" s="6">
        <v>0.5005</v>
      </c>
      <c r="I300" s="6">
        <v>0.345</v>
      </c>
      <c r="J300" s="6">
        <v>0.0455</v>
      </c>
      <c r="K300" s="6">
        <v>3.19</v>
      </c>
      <c r="L300" s="6">
        <v>0.546</v>
      </c>
      <c r="M300" s="6">
        <v>2.644</v>
      </c>
      <c r="N300" s="6">
        <v>0.842211055276382</v>
      </c>
      <c r="O300" s="6">
        <v>0.121265377855888</v>
      </c>
      <c r="P300" s="6">
        <v>0.0909090909090909</v>
      </c>
      <c r="Q300" s="6">
        <v>10.8150470219436</v>
      </c>
      <c r="R300" s="6">
        <v>8.33333333333333</v>
      </c>
      <c r="S300" s="6">
        <v>82.884012539185</v>
      </c>
      <c r="T300" s="6">
        <v>0.0833333333333333</v>
      </c>
      <c r="U300" s="6">
        <v>0.17115987460815</v>
      </c>
      <c r="V300" s="6">
        <v>0.108150470219436</v>
      </c>
      <c r="W300" s="6">
        <v>0.0142633228840125</v>
      </c>
      <c r="X300" s="6">
        <v>0.156896551724138</v>
      </c>
      <c r="Y300" s="6">
        <v>12178.8182234432</v>
      </c>
      <c r="Z300" s="6">
        <v>0.824077328646749</v>
      </c>
      <c r="AA300" s="6">
        <v>1.09090909090909</v>
      </c>
      <c r="AB300" s="4" t="s">
        <v>46</v>
      </c>
      <c r="AC300" s="4" t="s">
        <v>324</v>
      </c>
      <c r="AD300" s="4" t="s">
        <v>325</v>
      </c>
      <c r="AE300" s="4" t="s">
        <v>325</v>
      </c>
      <c r="AF300" s="7">
        <v>4</v>
      </c>
      <c r="AG300" s="7">
        <v>-5.20459747582166</v>
      </c>
      <c r="AH300" s="7">
        <v>0.143481522168907</v>
      </c>
      <c r="AI300" s="7">
        <v>1.53075710854051</v>
      </c>
      <c r="AJ300" s="7">
        <v>0.223815396210692</v>
      </c>
    </row>
    <row r="301" spans="1:36">
      <c r="A301" s="4" t="s">
        <v>1004</v>
      </c>
      <c r="B301" s="4" t="s">
        <v>1005</v>
      </c>
      <c r="C301" s="4" t="s">
        <v>1006</v>
      </c>
      <c r="D301" s="4" t="s">
        <v>38</v>
      </c>
      <c r="E301" s="5">
        <v>55.15</v>
      </c>
      <c r="F301" s="5">
        <v>42.5</v>
      </c>
      <c r="G301" s="6">
        <v>1.81</v>
      </c>
      <c r="H301" s="6">
        <v>0.311</v>
      </c>
      <c r="I301" s="6">
        <v>0.595</v>
      </c>
      <c r="J301" s="6">
        <v>0.053</v>
      </c>
      <c r="K301" s="6">
        <v>2.405</v>
      </c>
      <c r="L301" s="6">
        <v>0.364</v>
      </c>
      <c r="M301" s="6">
        <v>2.041</v>
      </c>
      <c r="N301" s="6">
        <v>1.02352941176471</v>
      </c>
      <c r="O301" s="6">
        <v>0.328729281767956</v>
      </c>
      <c r="P301" s="6">
        <v>0.170418006430868</v>
      </c>
      <c r="Q301" s="6">
        <v>24.7401247401247</v>
      </c>
      <c r="R301" s="6">
        <v>14.5604395604396</v>
      </c>
      <c r="S301" s="6">
        <v>84.8648648648649</v>
      </c>
      <c r="T301" s="6">
        <v>0.145604395604396</v>
      </c>
      <c r="U301" s="6">
        <v>0.151351351351351</v>
      </c>
      <c r="V301" s="6">
        <v>0.247401247401247</v>
      </c>
      <c r="W301" s="6">
        <v>0.022037422037422</v>
      </c>
      <c r="X301" s="6">
        <v>0.129313929313929</v>
      </c>
      <c r="Y301" s="6">
        <v>12214.9553571429</v>
      </c>
      <c r="Z301" s="6">
        <v>0.82817679558011</v>
      </c>
      <c r="AA301" s="6">
        <v>1.17041800643087</v>
      </c>
      <c r="AB301" s="4" t="s">
        <v>46</v>
      </c>
      <c r="AC301" s="4" t="s">
        <v>324</v>
      </c>
      <c r="AD301" s="4" t="s">
        <v>325</v>
      </c>
      <c r="AE301" s="4" t="s">
        <v>325</v>
      </c>
      <c r="AF301" s="7">
        <v>4</v>
      </c>
      <c r="AG301" s="7">
        <v>-2.85164036816881</v>
      </c>
      <c r="AH301" s="7">
        <v>-1.42610675061004</v>
      </c>
      <c r="AI301" s="7">
        <v>2.19319378911204</v>
      </c>
      <c r="AJ301" s="7">
        <v>-0.406161315141337</v>
      </c>
    </row>
    <row r="302" spans="1:36">
      <c r="A302" s="4" t="s">
        <v>1007</v>
      </c>
      <c r="B302" s="4" t="s">
        <v>1008</v>
      </c>
      <c r="C302" s="4" t="s">
        <v>1009</v>
      </c>
      <c r="D302" s="4" t="s">
        <v>38</v>
      </c>
      <c r="E302" s="5">
        <v>72.4</v>
      </c>
      <c r="F302" s="5">
        <v>45.5</v>
      </c>
      <c r="G302" s="6">
        <v>2.085</v>
      </c>
      <c r="H302" s="6">
        <v>0.454</v>
      </c>
      <c r="I302" s="6">
        <v>0.49</v>
      </c>
      <c r="J302" s="6">
        <v>0.049</v>
      </c>
      <c r="K302" s="6">
        <v>2.575</v>
      </c>
      <c r="L302" s="6">
        <v>0.503</v>
      </c>
      <c r="M302" s="6">
        <v>2.072</v>
      </c>
      <c r="N302" s="6">
        <v>0.868131868131868</v>
      </c>
      <c r="O302" s="6">
        <v>0.235011990407674</v>
      </c>
      <c r="P302" s="6">
        <v>0.107929515418502</v>
      </c>
      <c r="Q302" s="6">
        <v>19.0291262135922</v>
      </c>
      <c r="R302" s="6">
        <v>9.74155069582505</v>
      </c>
      <c r="S302" s="6">
        <v>80.4660194174757</v>
      </c>
      <c r="T302" s="6">
        <v>0.0974155069582505</v>
      </c>
      <c r="U302" s="6">
        <v>0.195339805825243</v>
      </c>
      <c r="V302" s="6">
        <v>0.190291262135922</v>
      </c>
      <c r="W302" s="6">
        <v>0.0190291262135922</v>
      </c>
      <c r="X302" s="6">
        <v>0.17631067961165</v>
      </c>
      <c r="Y302" s="6">
        <v>9200.63369781312</v>
      </c>
      <c r="Z302" s="6">
        <v>0.782254196642686</v>
      </c>
      <c r="AA302" s="6">
        <v>1.1079295154185</v>
      </c>
      <c r="AB302" s="4" t="s">
        <v>46</v>
      </c>
      <c r="AC302" s="4" t="s">
        <v>95</v>
      </c>
      <c r="AD302" s="4" t="s">
        <v>96</v>
      </c>
      <c r="AE302" s="4" t="s">
        <v>63</v>
      </c>
      <c r="AF302" s="7">
        <v>4</v>
      </c>
      <c r="AG302" s="7">
        <v>-5.0663041615546</v>
      </c>
      <c r="AH302" s="7">
        <v>-0.152218271161727</v>
      </c>
      <c r="AI302" s="7">
        <v>3.80007887686524</v>
      </c>
      <c r="AJ302" s="7">
        <v>-0.664953627663341</v>
      </c>
    </row>
    <row r="303" spans="1:36">
      <c r="A303" s="4" t="s">
        <v>1010</v>
      </c>
      <c r="B303" s="4" t="s">
        <v>1011</v>
      </c>
      <c r="C303" s="4" t="s">
        <v>1012</v>
      </c>
      <c r="D303" s="4" t="s">
        <v>38</v>
      </c>
      <c r="E303" s="5">
        <v>22.9</v>
      </c>
      <c r="F303" s="5">
        <v>50.1</v>
      </c>
      <c r="G303" s="6">
        <v>2.685</v>
      </c>
      <c r="H303" s="6">
        <v>0.3215</v>
      </c>
      <c r="I303" s="6">
        <v>0.695</v>
      </c>
      <c r="J303" s="6">
        <v>0.074</v>
      </c>
      <c r="K303" s="6">
        <v>3.38</v>
      </c>
      <c r="L303" s="6">
        <v>0.3955</v>
      </c>
      <c r="M303" s="6">
        <v>2.9845</v>
      </c>
      <c r="N303" s="6">
        <v>0.840319361277445</v>
      </c>
      <c r="O303" s="6">
        <v>0.258845437616387</v>
      </c>
      <c r="P303" s="6">
        <v>0.230171073094868</v>
      </c>
      <c r="Q303" s="6">
        <v>20.5621301775148</v>
      </c>
      <c r="R303" s="6">
        <v>18.7104930467762</v>
      </c>
      <c r="S303" s="6">
        <v>88.2988165680473</v>
      </c>
      <c r="T303" s="6">
        <v>0.187104930467762</v>
      </c>
      <c r="U303" s="6">
        <v>0.117011834319527</v>
      </c>
      <c r="V303" s="6">
        <v>0.205621301775148</v>
      </c>
      <c r="W303" s="6">
        <v>0.0218934911242604</v>
      </c>
      <c r="X303" s="6">
        <v>0.0951183431952663</v>
      </c>
      <c r="Y303" s="6">
        <v>18025.612642225</v>
      </c>
      <c r="Z303" s="6">
        <v>0.880260707635009</v>
      </c>
      <c r="AA303" s="6">
        <v>1.23017107309487</v>
      </c>
      <c r="AB303" s="4" t="s">
        <v>46</v>
      </c>
      <c r="AC303" s="4" t="s">
        <v>61</v>
      </c>
      <c r="AD303" s="4" t="s">
        <v>62</v>
      </c>
      <c r="AE303" s="4" t="s">
        <v>63</v>
      </c>
      <c r="AF303" s="7">
        <v>4</v>
      </c>
      <c r="AG303" s="7">
        <v>-1.82128739549721</v>
      </c>
      <c r="AH303" s="7">
        <v>-0.807699514218929</v>
      </c>
      <c r="AI303" s="7">
        <v>-0.369139455649329</v>
      </c>
      <c r="AJ303" s="7">
        <v>0.986220289802676</v>
      </c>
    </row>
    <row r="304" spans="1:36">
      <c r="A304" s="4" t="s">
        <v>1013</v>
      </c>
      <c r="B304" s="4" t="s">
        <v>1014</v>
      </c>
      <c r="C304" s="4" t="s">
        <v>1015</v>
      </c>
      <c r="D304" s="4" t="s">
        <v>38</v>
      </c>
      <c r="E304" s="5">
        <v>59.35</v>
      </c>
      <c r="F304" s="5">
        <v>43.2</v>
      </c>
      <c r="G304" s="6">
        <v>2.89</v>
      </c>
      <c r="H304" s="6">
        <v>0.443</v>
      </c>
      <c r="I304" s="6">
        <v>0.635</v>
      </c>
      <c r="J304" s="6">
        <v>0.0705</v>
      </c>
      <c r="K304" s="6">
        <v>3.525</v>
      </c>
      <c r="L304" s="6">
        <v>0.5135</v>
      </c>
      <c r="M304" s="6">
        <v>3.0115</v>
      </c>
      <c r="N304" s="6">
        <v>1.29398148148148</v>
      </c>
      <c r="O304" s="6">
        <v>0.219723183391003</v>
      </c>
      <c r="P304" s="6">
        <v>0.159142212189616</v>
      </c>
      <c r="Q304" s="6">
        <v>18.0141843971631</v>
      </c>
      <c r="R304" s="6">
        <v>13.7293086660175</v>
      </c>
      <c r="S304" s="6">
        <v>85.4326241134752</v>
      </c>
      <c r="T304" s="6">
        <v>0.137293086660175</v>
      </c>
      <c r="U304" s="6">
        <v>0.145673758865248</v>
      </c>
      <c r="V304" s="6">
        <v>0.180141843971631</v>
      </c>
      <c r="W304" s="6">
        <v>0.02</v>
      </c>
      <c r="X304" s="6">
        <v>0.125673758865248</v>
      </c>
      <c r="Y304" s="6">
        <v>16577.3164556962</v>
      </c>
      <c r="Z304" s="6">
        <v>0.846712802768166</v>
      </c>
      <c r="AA304" s="6">
        <v>1.15914221218962</v>
      </c>
      <c r="AB304" s="4" t="s">
        <v>46</v>
      </c>
      <c r="AC304" s="4" t="s">
        <v>95</v>
      </c>
      <c r="AD304" s="4" t="s">
        <v>96</v>
      </c>
      <c r="AE304" s="4" t="s">
        <v>63</v>
      </c>
      <c r="AF304" s="7">
        <v>4</v>
      </c>
      <c r="AG304" s="7">
        <v>-3.02889841075875</v>
      </c>
      <c r="AH304" s="7">
        <v>-0.124530193453449</v>
      </c>
      <c r="AI304" s="7">
        <v>1.16254556243275</v>
      </c>
      <c r="AJ304" s="7">
        <v>-0.19764856170827</v>
      </c>
    </row>
    <row r="305" spans="1:36">
      <c r="A305" s="4" t="s">
        <v>1016</v>
      </c>
      <c r="B305" s="4" t="s">
        <v>1017</v>
      </c>
      <c r="C305" s="4" t="s">
        <v>1018</v>
      </c>
      <c r="D305" s="4" t="s">
        <v>38</v>
      </c>
      <c r="E305" s="5">
        <v>59.3</v>
      </c>
      <c r="F305" s="5">
        <v>30.65</v>
      </c>
      <c r="G305" s="6">
        <v>2.32</v>
      </c>
      <c r="H305" s="6">
        <v>0.346</v>
      </c>
      <c r="I305" s="6">
        <v>0.925</v>
      </c>
      <c r="J305" s="6">
        <v>0.0845</v>
      </c>
      <c r="K305" s="6">
        <v>3.245</v>
      </c>
      <c r="L305" s="6">
        <v>0.4305</v>
      </c>
      <c r="M305" s="6">
        <v>2.8145</v>
      </c>
      <c r="N305" s="6">
        <v>1.19902120717781</v>
      </c>
      <c r="O305" s="6">
        <v>0.398706896551724</v>
      </c>
      <c r="P305" s="6">
        <v>0.244219653179191</v>
      </c>
      <c r="Q305" s="6">
        <v>28.5053929121726</v>
      </c>
      <c r="R305" s="6">
        <v>19.6283391405343</v>
      </c>
      <c r="S305" s="6">
        <v>86.73343605547</v>
      </c>
      <c r="T305" s="6">
        <v>0.196283391405343</v>
      </c>
      <c r="U305" s="6">
        <v>0.1326656394453</v>
      </c>
      <c r="V305" s="6">
        <v>0.285053929121726</v>
      </c>
      <c r="W305" s="6">
        <v>0.026040061633282</v>
      </c>
      <c r="X305" s="6">
        <v>0.106625577812018</v>
      </c>
      <c r="Y305" s="6">
        <v>8490.4237804878</v>
      </c>
      <c r="Z305" s="6">
        <v>0.850862068965517</v>
      </c>
      <c r="AA305" s="6">
        <v>1.24421965317919</v>
      </c>
      <c r="AB305" s="4" t="s">
        <v>46</v>
      </c>
      <c r="AC305" s="4" t="s">
        <v>95</v>
      </c>
      <c r="AD305" s="4" t="s">
        <v>96</v>
      </c>
      <c r="AE305" s="4" t="s">
        <v>63</v>
      </c>
      <c r="AF305" s="7">
        <v>1</v>
      </c>
      <c r="AG305" s="7">
        <v>-1.22783163623399</v>
      </c>
      <c r="AH305" s="7">
        <v>-1.05296302321578</v>
      </c>
      <c r="AI305" s="7">
        <v>1.95029452839276</v>
      </c>
      <c r="AJ305" s="7">
        <v>-0.16887432844247</v>
      </c>
    </row>
    <row r="306" spans="1:36">
      <c r="A306" s="4" t="s">
        <v>1019</v>
      </c>
      <c r="B306" s="4" t="s">
        <v>1020</v>
      </c>
      <c r="C306" s="4" t="s">
        <v>1021</v>
      </c>
      <c r="D306" s="4" t="s">
        <v>38</v>
      </c>
      <c r="E306" s="5">
        <v>78.75</v>
      </c>
      <c r="F306" s="5">
        <v>43.65</v>
      </c>
      <c r="G306" s="6">
        <v>1.845</v>
      </c>
      <c r="H306" s="6">
        <v>0.318</v>
      </c>
      <c r="I306" s="6">
        <v>0.595</v>
      </c>
      <c r="J306" s="6">
        <v>0.0655</v>
      </c>
      <c r="K306" s="6">
        <v>2.44</v>
      </c>
      <c r="L306" s="6">
        <v>0.3835</v>
      </c>
      <c r="M306" s="6">
        <v>2.0565</v>
      </c>
      <c r="N306" s="6">
        <v>1.09163802978236</v>
      </c>
      <c r="O306" s="6">
        <v>0.322493224932249</v>
      </c>
      <c r="P306" s="6">
        <v>0.205974842767296</v>
      </c>
      <c r="Q306" s="6">
        <v>24.3852459016393</v>
      </c>
      <c r="R306" s="6">
        <v>17.0795306388527</v>
      </c>
      <c r="S306" s="6">
        <v>84.2827868852459</v>
      </c>
      <c r="T306" s="6">
        <v>0.170795306388527</v>
      </c>
      <c r="U306" s="6">
        <v>0.157172131147541</v>
      </c>
      <c r="V306" s="6">
        <v>0.243852459016393</v>
      </c>
      <c r="W306" s="6">
        <v>0.026844262295082</v>
      </c>
      <c r="X306" s="6">
        <v>0.130327868852459</v>
      </c>
      <c r="Y306" s="6">
        <v>13233.4052151239</v>
      </c>
      <c r="Z306" s="6">
        <v>0.827642276422764</v>
      </c>
      <c r="AA306" s="6">
        <v>1.2059748427673</v>
      </c>
      <c r="AB306" s="4" t="s">
        <v>46</v>
      </c>
      <c r="AC306" s="4" t="s">
        <v>95</v>
      </c>
      <c r="AD306" s="4" t="s">
        <v>96</v>
      </c>
      <c r="AE306" s="4" t="s">
        <v>63</v>
      </c>
      <c r="AF306" s="7">
        <v>4</v>
      </c>
      <c r="AG306" s="7">
        <v>-2.57694692579779</v>
      </c>
      <c r="AH306" s="7">
        <v>-1.19999056774379</v>
      </c>
      <c r="AI306" s="7">
        <v>2.65325911826236</v>
      </c>
      <c r="AJ306" s="7">
        <v>-0.205318002857957</v>
      </c>
    </row>
    <row r="307" spans="1:36">
      <c r="A307" s="4" t="s">
        <v>1022</v>
      </c>
      <c r="B307" s="4" t="s">
        <v>1023</v>
      </c>
      <c r="C307" s="4" t="s">
        <v>1024</v>
      </c>
      <c r="D307" s="4" t="s">
        <v>38</v>
      </c>
      <c r="E307" s="5">
        <v>24.4</v>
      </c>
      <c r="F307" s="5">
        <v>27.5</v>
      </c>
      <c r="G307" s="6">
        <v>0.58</v>
      </c>
      <c r="H307" s="6">
        <v>0.104</v>
      </c>
      <c r="I307" s="6">
        <v>0.245</v>
      </c>
      <c r="J307" s="6">
        <v>0.028</v>
      </c>
      <c r="K307" s="6">
        <v>0.825</v>
      </c>
      <c r="L307" s="6">
        <v>0.132</v>
      </c>
      <c r="M307" s="6">
        <v>0.693</v>
      </c>
      <c r="N307" s="6">
        <v>1.40545454545455</v>
      </c>
      <c r="O307" s="6">
        <v>0.422413793103448</v>
      </c>
      <c r="P307" s="6">
        <v>0.269230769230769</v>
      </c>
      <c r="Q307" s="6">
        <v>29.6969696969697</v>
      </c>
      <c r="R307" s="6">
        <v>21.2121212121212</v>
      </c>
      <c r="S307" s="6">
        <v>84</v>
      </c>
      <c r="T307" s="6">
        <v>0.212121212121212</v>
      </c>
      <c r="U307" s="6">
        <v>0.16</v>
      </c>
      <c r="V307" s="6">
        <v>0.296969696969697</v>
      </c>
      <c r="W307" s="6">
        <v>0.0339393939393939</v>
      </c>
      <c r="X307" s="6">
        <v>0.126060606060606</v>
      </c>
      <c r="Y307" s="6">
        <v>6642.96875</v>
      </c>
      <c r="Z307" s="6">
        <v>0.820689655172414</v>
      </c>
      <c r="AA307" s="6">
        <v>1.26923076923077</v>
      </c>
      <c r="AB307" s="4" t="s">
        <v>46</v>
      </c>
      <c r="AC307" s="4" t="s">
        <v>95</v>
      </c>
      <c r="AD307" s="4" t="s">
        <v>96</v>
      </c>
      <c r="AE307" s="4" t="s">
        <v>63</v>
      </c>
      <c r="AF307" s="7">
        <v>4</v>
      </c>
      <c r="AG307" s="7">
        <v>-1.37426083874985</v>
      </c>
      <c r="AH307" s="7">
        <v>-3.92108482862761</v>
      </c>
      <c r="AI307" s="7">
        <v>4.04371997678968</v>
      </c>
      <c r="AJ307" s="7">
        <v>-0.126412271020812</v>
      </c>
    </row>
    <row r="308" spans="1:36">
      <c r="A308" s="4" t="s">
        <v>1025</v>
      </c>
      <c r="B308" s="4" t="s">
        <v>1026</v>
      </c>
      <c r="C308" s="4" t="s">
        <v>1027</v>
      </c>
      <c r="D308" s="4" t="s">
        <v>38</v>
      </c>
      <c r="E308" s="5">
        <v>35.4</v>
      </c>
      <c r="F308" s="5">
        <v>39.3</v>
      </c>
      <c r="G308" s="6">
        <v>1.755</v>
      </c>
      <c r="H308" s="6">
        <v>0.288</v>
      </c>
      <c r="I308" s="6">
        <v>0.455</v>
      </c>
      <c r="J308" s="6">
        <v>0.0505</v>
      </c>
      <c r="K308" s="6">
        <v>2.21</v>
      </c>
      <c r="L308" s="6">
        <v>0.3385</v>
      </c>
      <c r="M308" s="6">
        <v>1.8715</v>
      </c>
      <c r="N308" s="6">
        <v>1.25699745547074</v>
      </c>
      <c r="O308" s="6">
        <v>0.259259259259259</v>
      </c>
      <c r="P308" s="6">
        <v>0.175347222222222</v>
      </c>
      <c r="Q308" s="6">
        <v>20.5882352941176</v>
      </c>
      <c r="R308" s="6">
        <v>14.9187592319055</v>
      </c>
      <c r="S308" s="6">
        <v>84.683257918552</v>
      </c>
      <c r="T308" s="6">
        <v>0.149187592319055</v>
      </c>
      <c r="U308" s="6">
        <v>0.15316742081448</v>
      </c>
      <c r="V308" s="6">
        <v>0.205882352941176</v>
      </c>
      <c r="W308" s="6">
        <v>0.0228506787330317</v>
      </c>
      <c r="X308" s="6">
        <v>0.130316742081448</v>
      </c>
      <c r="Y308" s="6">
        <v>12675.1497784343</v>
      </c>
      <c r="Z308" s="6">
        <v>0.835897435897436</v>
      </c>
      <c r="AA308" s="6">
        <v>1.17534722222222</v>
      </c>
      <c r="AB308" s="4" t="s">
        <v>46</v>
      </c>
      <c r="AC308" s="4" t="s">
        <v>61</v>
      </c>
      <c r="AD308" s="4" t="s">
        <v>62</v>
      </c>
      <c r="AE308" s="4" t="s">
        <v>63</v>
      </c>
      <c r="AF308" s="7">
        <v>4</v>
      </c>
      <c r="AG308" s="7">
        <v>-2.83695275844682</v>
      </c>
      <c r="AH308" s="7">
        <v>-1.84106936523996</v>
      </c>
      <c r="AI308" s="7">
        <v>2.14555504594463</v>
      </c>
      <c r="AJ308" s="7">
        <v>-0.134425391273649</v>
      </c>
    </row>
    <row r="309" spans="1:36">
      <c r="A309" s="4" t="s">
        <v>1028</v>
      </c>
      <c r="B309" s="4" t="s">
        <v>1029</v>
      </c>
      <c r="C309" s="4" t="s">
        <v>1030</v>
      </c>
      <c r="D309" s="4" t="s">
        <v>38</v>
      </c>
      <c r="E309" s="5">
        <v>62.55</v>
      </c>
      <c r="F309" s="5">
        <v>52.25</v>
      </c>
      <c r="G309" s="6">
        <v>1.955</v>
      </c>
      <c r="H309" s="6">
        <v>0.284</v>
      </c>
      <c r="I309" s="6">
        <v>0.49</v>
      </c>
      <c r="J309" s="6">
        <v>0.062</v>
      </c>
      <c r="K309" s="6">
        <v>2.445</v>
      </c>
      <c r="L309" s="6">
        <v>0.346</v>
      </c>
      <c r="M309" s="6">
        <v>2.099</v>
      </c>
      <c r="N309" s="6">
        <v>0.492822966507177</v>
      </c>
      <c r="O309" s="6">
        <v>0.250639386189258</v>
      </c>
      <c r="P309" s="6">
        <v>0.21830985915493</v>
      </c>
      <c r="Q309" s="6">
        <v>20.040899795501</v>
      </c>
      <c r="R309" s="6">
        <v>17.9190751445087</v>
      </c>
      <c r="S309" s="6">
        <v>85.8486707566462</v>
      </c>
      <c r="T309" s="6">
        <v>0.179190751445087</v>
      </c>
      <c r="U309" s="6">
        <v>0.141513292433538</v>
      </c>
      <c r="V309" s="6">
        <v>0.20040899795501</v>
      </c>
      <c r="W309" s="6">
        <v>0.0253578732106339</v>
      </c>
      <c r="X309" s="6">
        <v>0.116155419222904</v>
      </c>
      <c r="Y309" s="6">
        <v>9507.49909682081</v>
      </c>
      <c r="Z309" s="6">
        <v>0.854731457800512</v>
      </c>
      <c r="AA309" s="6">
        <v>1.21830985915493</v>
      </c>
      <c r="AB309" s="4" t="s">
        <v>46</v>
      </c>
      <c r="AC309" s="4" t="s">
        <v>100</v>
      </c>
      <c r="AD309" s="4" t="s">
        <v>101</v>
      </c>
      <c r="AE309" s="4" t="s">
        <v>42</v>
      </c>
      <c r="AF309" s="7">
        <v>4</v>
      </c>
      <c r="AG309" s="7">
        <v>-2.88032187695995</v>
      </c>
      <c r="AH309" s="7">
        <v>-1.36167264046954</v>
      </c>
      <c r="AI309" s="7">
        <v>1.35402686415183</v>
      </c>
      <c r="AJ309" s="7">
        <v>1.01536861222659</v>
      </c>
    </row>
    <row r="310" spans="1:36">
      <c r="A310" s="4" t="s">
        <v>36</v>
      </c>
      <c r="B310" s="4" t="s">
        <v>37</v>
      </c>
      <c r="C310" s="4" t="s">
        <v>37</v>
      </c>
      <c r="D310" s="4" t="s">
        <v>1031</v>
      </c>
      <c r="E310" s="5">
        <v>26.31</v>
      </c>
      <c r="F310" s="5">
        <v>49.55</v>
      </c>
      <c r="G310" s="6">
        <v>6.19</v>
      </c>
      <c r="H310" s="6">
        <v>0.909388888888889</v>
      </c>
      <c r="I310" s="6">
        <v>0.766111111111111</v>
      </c>
      <c r="J310" s="6">
        <v>0.136888888888889</v>
      </c>
      <c r="K310" s="6">
        <v>6.95611111111111</v>
      </c>
      <c r="L310" s="6">
        <v>1.04627777777778</v>
      </c>
      <c r="M310" s="6">
        <v>5.90983333333333</v>
      </c>
      <c r="N310" s="6">
        <v>0.539597972709027</v>
      </c>
      <c r="O310" s="6">
        <v>0.141231600542683</v>
      </c>
      <c r="P310" s="6">
        <v>0.183105774976223</v>
      </c>
      <c r="Q310" s="6">
        <v>11.0134973244948</v>
      </c>
      <c r="R310" s="6">
        <v>13.0834174056178</v>
      </c>
      <c r="S310" s="6">
        <v>84.9588690999121</v>
      </c>
      <c r="T310" s="6">
        <v>0.130834174056178</v>
      </c>
      <c r="U310" s="6">
        <v>0.150411309000879</v>
      </c>
      <c r="V310" s="6">
        <v>0.110134973244948</v>
      </c>
      <c r="W310" s="6">
        <v>0.0196789393818385</v>
      </c>
      <c r="X310" s="6">
        <v>0.13073236961904</v>
      </c>
      <c r="Y310" s="6">
        <v>8667.66976642652</v>
      </c>
      <c r="Z310" s="6">
        <v>0.853087416980793</v>
      </c>
      <c r="AA310" s="6">
        <v>1.15052843790091</v>
      </c>
      <c r="AB310" s="4" t="s">
        <v>39</v>
      </c>
      <c r="AC310" s="4" t="s">
        <v>40</v>
      </c>
      <c r="AD310" s="4" t="s">
        <v>41</v>
      </c>
      <c r="AE310" s="4" t="s">
        <v>42</v>
      </c>
      <c r="AF310" s="7">
        <v>1</v>
      </c>
      <c r="AG310" s="7">
        <v>-2.24284091855309</v>
      </c>
      <c r="AH310" s="7">
        <v>1.25271709911766</v>
      </c>
      <c r="AI310" s="7">
        <v>-0.0475134954399898</v>
      </c>
      <c r="AJ310" s="7">
        <v>-0.015505435931104</v>
      </c>
    </row>
    <row r="311" spans="1:36">
      <c r="A311" s="4" t="s">
        <v>43</v>
      </c>
      <c r="B311" s="4" t="s">
        <v>44</v>
      </c>
      <c r="C311" s="4" t="s">
        <v>45</v>
      </c>
      <c r="D311" s="4" t="s">
        <v>1031</v>
      </c>
      <c r="E311" s="5">
        <v>21.7</v>
      </c>
      <c r="F311" s="5">
        <v>46.45</v>
      </c>
      <c r="G311" s="6">
        <v>1.9</v>
      </c>
      <c r="H311" s="6">
        <v>0.1465</v>
      </c>
      <c r="I311" s="6">
        <v>0.45</v>
      </c>
      <c r="J311" s="6">
        <v>0.083</v>
      </c>
      <c r="K311" s="6">
        <v>2.35</v>
      </c>
      <c r="L311" s="6">
        <v>0.2295</v>
      </c>
      <c r="M311" s="6">
        <v>2.1205</v>
      </c>
      <c r="N311" s="6">
        <v>0.454251883745963</v>
      </c>
      <c r="O311" s="6">
        <v>0.236842105263158</v>
      </c>
      <c r="P311" s="6">
        <v>0.566552901023891</v>
      </c>
      <c r="Q311" s="6">
        <v>19.1489361702128</v>
      </c>
      <c r="R311" s="6">
        <v>36.1655773420479</v>
      </c>
      <c r="S311" s="6">
        <v>90.2340425531915</v>
      </c>
      <c r="T311" s="6">
        <v>0.361655773420479</v>
      </c>
      <c r="U311" s="6">
        <v>0.0976595744680851</v>
      </c>
      <c r="V311" s="6">
        <v>0.191489361702128</v>
      </c>
      <c r="W311" s="6">
        <v>0.0353191489361702</v>
      </c>
      <c r="X311" s="6">
        <v>0.0623404255319149</v>
      </c>
      <c r="Y311" s="6">
        <v>10035.8311546841</v>
      </c>
      <c r="Z311" s="6">
        <v>0.922894736842105</v>
      </c>
      <c r="AA311" s="6">
        <v>1.56655290102389</v>
      </c>
      <c r="AB311" s="4" t="s">
        <v>46</v>
      </c>
      <c r="AC311" s="4" t="s">
        <v>47</v>
      </c>
      <c r="AD311" s="4" t="s">
        <v>48</v>
      </c>
      <c r="AE311" s="4" t="s">
        <v>49</v>
      </c>
      <c r="AF311" s="7">
        <v>3</v>
      </c>
      <c r="AG311" s="7">
        <v>4.81978633205515</v>
      </c>
      <c r="AH311" s="7">
        <v>-0.863697065453868</v>
      </c>
      <c r="AI311" s="7">
        <v>0.511898406227807</v>
      </c>
      <c r="AJ311" s="7">
        <v>-1.04777664491156</v>
      </c>
    </row>
    <row r="312" spans="1:36">
      <c r="A312" s="4" t="s">
        <v>50</v>
      </c>
      <c r="B312" s="4" t="s">
        <v>51</v>
      </c>
      <c r="C312" s="4" t="s">
        <v>52</v>
      </c>
      <c r="D312" s="4" t="s">
        <v>1031</v>
      </c>
      <c r="E312" s="5">
        <v>21.7</v>
      </c>
      <c r="F312" s="5">
        <v>48.4</v>
      </c>
      <c r="G312" s="6">
        <v>2.61</v>
      </c>
      <c r="H312" s="6">
        <v>0.079</v>
      </c>
      <c r="I312" s="6">
        <v>0.97</v>
      </c>
      <c r="J312" s="6">
        <v>0.039</v>
      </c>
      <c r="K312" s="6">
        <v>3.58</v>
      </c>
      <c r="L312" s="6">
        <v>0.118</v>
      </c>
      <c r="M312" s="6">
        <v>3.462</v>
      </c>
      <c r="N312" s="6">
        <v>0.318181818181818</v>
      </c>
      <c r="O312" s="6">
        <v>0.371647509578544</v>
      </c>
      <c r="P312" s="6">
        <v>0.493670886075949</v>
      </c>
      <c r="Q312" s="6">
        <v>27.0949720670391</v>
      </c>
      <c r="R312" s="6">
        <v>33.0508474576271</v>
      </c>
      <c r="S312" s="6">
        <v>96.7039106145251</v>
      </c>
      <c r="T312" s="6">
        <v>0.330508474576271</v>
      </c>
      <c r="U312" s="6">
        <v>0.0329608938547486</v>
      </c>
      <c r="V312" s="6">
        <v>0.270949720670391</v>
      </c>
      <c r="W312" s="6">
        <v>0.0108938547486034</v>
      </c>
      <c r="X312" s="6">
        <v>0.0220670391061453</v>
      </c>
      <c r="Y312" s="6">
        <v>22613.4644067797</v>
      </c>
      <c r="Z312" s="6">
        <v>0.969731800766283</v>
      </c>
      <c r="AA312" s="6">
        <v>1.49367088607595</v>
      </c>
      <c r="AB312" s="4" t="s">
        <v>46</v>
      </c>
      <c r="AC312" s="4" t="s">
        <v>53</v>
      </c>
      <c r="AD312" s="4" t="s">
        <v>54</v>
      </c>
      <c r="AE312" s="4" t="s">
        <v>54</v>
      </c>
      <c r="AF312" s="7">
        <v>3</v>
      </c>
      <c r="AG312" s="7">
        <v>5.66257335752409</v>
      </c>
      <c r="AH312" s="7">
        <v>0.577896931150162</v>
      </c>
      <c r="AI312" s="7">
        <v>-1.42378037012433</v>
      </c>
      <c r="AJ312" s="7">
        <v>2.13518745018463</v>
      </c>
    </row>
    <row r="313" spans="1:36">
      <c r="A313" s="4" t="s">
        <v>55</v>
      </c>
      <c r="B313" s="4" t="s">
        <v>56</v>
      </c>
      <c r="C313" s="4" t="s">
        <v>57</v>
      </c>
      <c r="D313" s="4" t="s">
        <v>1031</v>
      </c>
      <c r="E313" s="5">
        <v>12</v>
      </c>
      <c r="F313" s="5">
        <v>48.35</v>
      </c>
      <c r="G313" s="6">
        <v>4.42</v>
      </c>
      <c r="H313" s="6">
        <v>0.7765</v>
      </c>
      <c r="I313" s="6">
        <v>0.74</v>
      </c>
      <c r="J313" s="6">
        <v>0.1405</v>
      </c>
      <c r="K313" s="6">
        <v>5.16</v>
      </c>
      <c r="L313" s="6">
        <v>0.917</v>
      </c>
      <c r="M313" s="6">
        <v>4.243</v>
      </c>
      <c r="N313" s="6">
        <v>0.552223371251293</v>
      </c>
      <c r="O313" s="6">
        <v>0.167420814479638</v>
      </c>
      <c r="P313" s="6">
        <v>0.180940115904701</v>
      </c>
      <c r="Q313" s="6">
        <v>14.3410852713178</v>
      </c>
      <c r="R313" s="6">
        <v>15.3217011995638</v>
      </c>
      <c r="S313" s="6">
        <v>82.2286821705426</v>
      </c>
      <c r="T313" s="6">
        <v>0.153217011995638</v>
      </c>
      <c r="U313" s="6">
        <v>0.177713178294574</v>
      </c>
      <c r="V313" s="6">
        <v>0.143410852713178</v>
      </c>
      <c r="W313" s="6">
        <v>0.0272286821705426</v>
      </c>
      <c r="X313" s="6">
        <v>0.150484496124031</v>
      </c>
      <c r="Y313" s="6">
        <v>7264.2052344602</v>
      </c>
      <c r="Z313" s="6">
        <v>0.824321266968326</v>
      </c>
      <c r="AA313" s="6">
        <v>1.1809401159047</v>
      </c>
      <c r="AB313" s="4" t="s">
        <v>46</v>
      </c>
      <c r="AC313" s="4" t="s">
        <v>53</v>
      </c>
      <c r="AD313" s="4" t="s">
        <v>54</v>
      </c>
      <c r="AE313" s="4" t="s">
        <v>54</v>
      </c>
      <c r="AF313" s="7">
        <v>1</v>
      </c>
      <c r="AG313" s="7">
        <v>-1.56383334735048</v>
      </c>
      <c r="AH313" s="7">
        <v>-0.0799418558612253</v>
      </c>
      <c r="AI313" s="7">
        <v>1.43673572527854</v>
      </c>
      <c r="AJ313" s="7">
        <v>-0.00317729558031066</v>
      </c>
    </row>
    <row r="314" spans="1:36">
      <c r="A314" s="4" t="s">
        <v>58</v>
      </c>
      <c r="B314" s="4" t="s">
        <v>59</v>
      </c>
      <c r="C314" s="4" t="s">
        <v>60</v>
      </c>
      <c r="D314" s="4" t="s">
        <v>1031</v>
      </c>
      <c r="E314" s="5">
        <v>18.7</v>
      </c>
      <c r="F314" s="5">
        <v>48.8</v>
      </c>
      <c r="G314" s="6">
        <v>3.345</v>
      </c>
      <c r="H314" s="6">
        <v>0.2845</v>
      </c>
      <c r="I314" s="6">
        <v>1.035</v>
      </c>
      <c r="J314" s="6">
        <v>0.19</v>
      </c>
      <c r="K314" s="6">
        <v>4.38</v>
      </c>
      <c r="L314" s="6">
        <v>0.4745</v>
      </c>
      <c r="M314" s="6">
        <v>3.9055</v>
      </c>
      <c r="N314" s="6">
        <v>0.394467213114754</v>
      </c>
      <c r="O314" s="6">
        <v>0.309417040358744</v>
      </c>
      <c r="P314" s="6">
        <v>0.667838312829526</v>
      </c>
      <c r="Q314" s="6">
        <v>23.6301369863014</v>
      </c>
      <c r="R314" s="6">
        <v>40.0421496311907</v>
      </c>
      <c r="S314" s="6">
        <v>89.1666666666667</v>
      </c>
      <c r="T314" s="6">
        <v>0.400421496311907</v>
      </c>
      <c r="U314" s="6">
        <v>0.108333333333333</v>
      </c>
      <c r="V314" s="6">
        <v>0.236301369863014</v>
      </c>
      <c r="W314" s="6">
        <v>0.04337899543379</v>
      </c>
      <c r="X314" s="6">
        <v>0.0649543378995434</v>
      </c>
      <c r="Y314" s="6">
        <v>8671.38461538462</v>
      </c>
      <c r="Z314" s="6">
        <v>0.914947683109118</v>
      </c>
      <c r="AA314" s="6">
        <v>1.66783831282953</v>
      </c>
      <c r="AB314" s="4" t="s">
        <v>46</v>
      </c>
      <c r="AC314" s="4" t="s">
        <v>61</v>
      </c>
      <c r="AD314" s="4" t="s">
        <v>62</v>
      </c>
      <c r="AE314" s="4" t="s">
        <v>63</v>
      </c>
      <c r="AF314" s="7">
        <v>3</v>
      </c>
      <c r="AG314" s="7">
        <v>4.97078907190473</v>
      </c>
      <c r="AH314" s="7">
        <v>1.87721342182407</v>
      </c>
      <c r="AI314" s="7">
        <v>2.43193265173152</v>
      </c>
      <c r="AJ314" s="7">
        <v>-1.09157532843352</v>
      </c>
    </row>
    <row r="315" spans="1:36">
      <c r="A315" s="4" t="s">
        <v>64</v>
      </c>
      <c r="B315" s="4" t="s">
        <v>65</v>
      </c>
      <c r="C315" s="4" t="s">
        <v>66</v>
      </c>
      <c r="D315" s="4" t="s">
        <v>1031</v>
      </c>
      <c r="E315" s="5">
        <v>19.2</v>
      </c>
      <c r="F315" s="5">
        <v>45.45</v>
      </c>
      <c r="G315" s="6">
        <v>4.31</v>
      </c>
      <c r="H315" s="6">
        <v>0.3665</v>
      </c>
      <c r="I315" s="6">
        <v>0.93</v>
      </c>
      <c r="J315" s="6">
        <v>0.171</v>
      </c>
      <c r="K315" s="6">
        <v>5.24</v>
      </c>
      <c r="L315" s="6">
        <v>0.5375</v>
      </c>
      <c r="M315" s="6">
        <v>4.7025</v>
      </c>
      <c r="N315" s="6">
        <v>0.383938393839384</v>
      </c>
      <c r="O315" s="6">
        <v>0.215777262180975</v>
      </c>
      <c r="P315" s="6">
        <v>0.466575716234652</v>
      </c>
      <c r="Q315" s="6">
        <v>17.7480916030534</v>
      </c>
      <c r="R315" s="6">
        <v>31.8139534883721</v>
      </c>
      <c r="S315" s="6">
        <v>89.7423664122137</v>
      </c>
      <c r="T315" s="6">
        <v>0.318139534883721</v>
      </c>
      <c r="U315" s="6">
        <v>0.102576335877863</v>
      </c>
      <c r="V315" s="6">
        <v>0.177480916030534</v>
      </c>
      <c r="W315" s="6">
        <v>0.0326335877862595</v>
      </c>
      <c r="X315" s="6">
        <v>0.069942748091603</v>
      </c>
      <c r="Y315" s="6">
        <v>7731.8271627907</v>
      </c>
      <c r="Z315" s="6">
        <v>0.914965197215777</v>
      </c>
      <c r="AA315" s="6">
        <v>1.46657571623465</v>
      </c>
      <c r="AB315" s="4" t="s">
        <v>39</v>
      </c>
      <c r="AC315" s="4" t="s">
        <v>67</v>
      </c>
      <c r="AD315" s="4" t="s">
        <v>68</v>
      </c>
      <c r="AE315" s="4" t="s">
        <v>42</v>
      </c>
      <c r="AF315" s="7">
        <v>4</v>
      </c>
      <c r="AG315" s="7">
        <v>2.91763572174206</v>
      </c>
      <c r="AH315" s="7">
        <v>1.52419974921201</v>
      </c>
      <c r="AI315" s="7">
        <v>0.867959119914183</v>
      </c>
      <c r="AJ315" s="7">
        <v>-0.785340765988425</v>
      </c>
    </row>
    <row r="316" spans="1:36">
      <c r="A316" s="4" t="s">
        <v>69</v>
      </c>
      <c r="B316" s="4" t="s">
        <v>70</v>
      </c>
      <c r="C316" s="4" t="s">
        <v>71</v>
      </c>
      <c r="D316" s="4" t="s">
        <v>1031</v>
      </c>
      <c r="E316" s="5">
        <v>10.5</v>
      </c>
      <c r="F316" s="5">
        <v>68.3</v>
      </c>
      <c r="G316" s="6">
        <v>4.94</v>
      </c>
      <c r="H316" s="6">
        <v>0.726</v>
      </c>
      <c r="I316" s="6">
        <v>0.845</v>
      </c>
      <c r="J316" s="6">
        <v>0.161</v>
      </c>
      <c r="K316" s="6">
        <v>5.785</v>
      </c>
      <c r="L316" s="6">
        <v>0.887</v>
      </c>
      <c r="M316" s="6">
        <v>4.898</v>
      </c>
      <c r="N316" s="6">
        <v>0.348462664714495</v>
      </c>
      <c r="O316" s="6">
        <v>0.171052631578947</v>
      </c>
      <c r="P316" s="6">
        <v>0.221763085399449</v>
      </c>
      <c r="Q316" s="6">
        <v>14.6067415730337</v>
      </c>
      <c r="R316" s="6">
        <v>18.1510710259301</v>
      </c>
      <c r="S316" s="6">
        <v>84.6672428694901</v>
      </c>
      <c r="T316" s="6">
        <v>0.181510710259301</v>
      </c>
      <c r="U316" s="6">
        <v>0.153327571305099</v>
      </c>
      <c r="V316" s="6">
        <v>0.146067415730337</v>
      </c>
      <c r="W316" s="6">
        <v>0.0278305963699222</v>
      </c>
      <c r="X316" s="6">
        <v>0.125496974935177</v>
      </c>
      <c r="Y316" s="6">
        <v>10601.7462232244</v>
      </c>
      <c r="Z316" s="6">
        <v>0.853036437246964</v>
      </c>
      <c r="AA316" s="6">
        <v>1.22176308539945</v>
      </c>
      <c r="AB316" s="4" t="s">
        <v>46</v>
      </c>
      <c r="AC316" s="4" t="s">
        <v>72</v>
      </c>
      <c r="AD316" s="4" t="s">
        <v>73</v>
      </c>
      <c r="AE316" s="4" t="s">
        <v>74</v>
      </c>
      <c r="AF316" s="7">
        <v>1</v>
      </c>
      <c r="AG316" s="7">
        <v>-1.03455195778131</v>
      </c>
      <c r="AH316" s="7">
        <v>1.20826035942061</v>
      </c>
      <c r="AI316" s="7">
        <v>0.695332333477477</v>
      </c>
      <c r="AJ316" s="7">
        <v>-0.0971522377457947</v>
      </c>
    </row>
    <row r="317" spans="1:36">
      <c r="A317" s="4" t="s">
        <v>75</v>
      </c>
      <c r="B317" s="4" t="s">
        <v>76</v>
      </c>
      <c r="C317" s="4" t="s">
        <v>77</v>
      </c>
      <c r="D317" s="4" t="s">
        <v>1031</v>
      </c>
      <c r="E317" s="5">
        <v>29.4</v>
      </c>
      <c r="F317" s="5">
        <v>53.15</v>
      </c>
      <c r="G317" s="6">
        <v>3.87</v>
      </c>
      <c r="H317" s="6">
        <v>0.569</v>
      </c>
      <c r="I317" s="6">
        <v>0.71</v>
      </c>
      <c r="J317" s="6">
        <v>0.1305</v>
      </c>
      <c r="K317" s="6">
        <v>4.58</v>
      </c>
      <c r="L317" s="6">
        <v>0.6995</v>
      </c>
      <c r="M317" s="6">
        <v>3.8805</v>
      </c>
      <c r="N317" s="6">
        <v>0.355597365945437</v>
      </c>
      <c r="O317" s="6">
        <v>0.183462532299742</v>
      </c>
      <c r="P317" s="6">
        <v>0.229349736379613</v>
      </c>
      <c r="Q317" s="6">
        <v>15.5021834061135</v>
      </c>
      <c r="R317" s="6">
        <v>18.6561829878485</v>
      </c>
      <c r="S317" s="6">
        <v>84.7270742358079</v>
      </c>
      <c r="T317" s="6">
        <v>0.186561829878485</v>
      </c>
      <c r="U317" s="6">
        <v>0.152729257641921</v>
      </c>
      <c r="V317" s="6">
        <v>0.155021834061135</v>
      </c>
      <c r="W317" s="6">
        <v>0.0284934497816594</v>
      </c>
      <c r="X317" s="6">
        <v>0.124235807860262</v>
      </c>
      <c r="Y317" s="6">
        <v>6577.2270192995</v>
      </c>
      <c r="Z317" s="6">
        <v>0.85297157622739</v>
      </c>
      <c r="AA317" s="6">
        <v>1.22934973637961</v>
      </c>
      <c r="AB317" s="4" t="s">
        <v>46</v>
      </c>
      <c r="AC317" s="4" t="s">
        <v>61</v>
      </c>
      <c r="AD317" s="4" t="s">
        <v>62</v>
      </c>
      <c r="AE317" s="4" t="s">
        <v>63</v>
      </c>
      <c r="AF317" s="7">
        <v>1</v>
      </c>
      <c r="AG317" s="7">
        <v>-0.280622067494422</v>
      </c>
      <c r="AH317" s="7">
        <v>-0.338616375599164</v>
      </c>
      <c r="AI317" s="7">
        <v>0.917301925761587</v>
      </c>
      <c r="AJ317" s="7">
        <v>-0.333114534201711</v>
      </c>
    </row>
    <row r="318" spans="1:36">
      <c r="A318" s="4" t="s">
        <v>78</v>
      </c>
      <c r="B318" s="4" t="s">
        <v>79</v>
      </c>
      <c r="C318" s="4" t="s">
        <v>80</v>
      </c>
      <c r="D318" s="4" t="s">
        <v>1031</v>
      </c>
      <c r="E318" s="5">
        <v>22.5</v>
      </c>
      <c r="F318" s="5">
        <v>45.45</v>
      </c>
      <c r="G318" s="6">
        <v>4.515</v>
      </c>
      <c r="H318" s="6">
        <v>0.384</v>
      </c>
      <c r="I318" s="6">
        <v>0.985</v>
      </c>
      <c r="J318" s="6">
        <v>0.181</v>
      </c>
      <c r="K318" s="6">
        <v>5.5</v>
      </c>
      <c r="L318" s="6">
        <v>0.565</v>
      </c>
      <c r="M318" s="6">
        <v>4.935</v>
      </c>
      <c r="N318" s="6">
        <v>0.446644664466447</v>
      </c>
      <c r="O318" s="6">
        <v>0.218161683277962</v>
      </c>
      <c r="P318" s="6">
        <v>0.471354166666667</v>
      </c>
      <c r="Q318" s="6">
        <v>17.9090909090909</v>
      </c>
      <c r="R318" s="6">
        <v>32.0353982300885</v>
      </c>
      <c r="S318" s="6">
        <v>89.7272727272727</v>
      </c>
      <c r="T318" s="6">
        <v>0.320353982300885</v>
      </c>
      <c r="U318" s="6">
        <v>0.102727272727273</v>
      </c>
      <c r="V318" s="6">
        <v>0.179090909090909</v>
      </c>
      <c r="W318" s="6">
        <v>0.0329090909090909</v>
      </c>
      <c r="X318" s="6">
        <v>0.0698181818181818</v>
      </c>
      <c r="Y318" s="6">
        <v>8981.40265486726</v>
      </c>
      <c r="Z318" s="6">
        <v>0.914950166112957</v>
      </c>
      <c r="AA318" s="6">
        <v>1.47135416666667</v>
      </c>
      <c r="AB318" s="4" t="s">
        <v>39</v>
      </c>
      <c r="AC318" s="4" t="s">
        <v>61</v>
      </c>
      <c r="AD318" s="4" t="s">
        <v>62</v>
      </c>
      <c r="AE318" s="4" t="s">
        <v>63</v>
      </c>
      <c r="AF318" s="7">
        <v>4</v>
      </c>
      <c r="AG318" s="7">
        <v>2.86609336383294</v>
      </c>
      <c r="AH318" s="7">
        <v>1.89228512994711</v>
      </c>
      <c r="AI318" s="7">
        <v>0.87361604982668</v>
      </c>
      <c r="AJ318" s="7">
        <v>-0.723321096635099</v>
      </c>
    </row>
    <row r="319" spans="1:36">
      <c r="A319" s="4" t="s">
        <v>81</v>
      </c>
      <c r="B319" s="4" t="s">
        <v>82</v>
      </c>
      <c r="C319" s="4" t="s">
        <v>83</v>
      </c>
      <c r="D319" s="4" t="s">
        <v>1031</v>
      </c>
      <c r="E319" s="5">
        <v>15.4</v>
      </c>
      <c r="F319" s="5">
        <v>43.2</v>
      </c>
      <c r="G319" s="6">
        <v>4.97</v>
      </c>
      <c r="H319" s="6">
        <v>0.873</v>
      </c>
      <c r="I319" s="6">
        <v>0.965</v>
      </c>
      <c r="J319" s="6">
        <v>0.1835</v>
      </c>
      <c r="K319" s="6">
        <v>5.935</v>
      </c>
      <c r="L319" s="6">
        <v>1.0565</v>
      </c>
      <c r="M319" s="6">
        <v>4.8785</v>
      </c>
      <c r="N319" s="6">
        <v>0.631944444444444</v>
      </c>
      <c r="O319" s="6">
        <v>0.194164989939638</v>
      </c>
      <c r="P319" s="6">
        <v>0.210194730813288</v>
      </c>
      <c r="Q319" s="6">
        <v>16.2594776748104</v>
      </c>
      <c r="R319" s="6">
        <v>17.3686701372456</v>
      </c>
      <c r="S319" s="6">
        <v>82.1988205560236</v>
      </c>
      <c r="T319" s="6">
        <v>0.173686701372456</v>
      </c>
      <c r="U319" s="6">
        <v>0.178011794439764</v>
      </c>
      <c r="V319" s="6">
        <v>0.162594776748104</v>
      </c>
      <c r="W319" s="6">
        <v>0.0309182813816344</v>
      </c>
      <c r="X319" s="6">
        <v>0.14709351305813</v>
      </c>
      <c r="Y319" s="6">
        <v>6625.17898722196</v>
      </c>
      <c r="Z319" s="6">
        <v>0.824346076458752</v>
      </c>
      <c r="AA319" s="6">
        <v>1.21019473081329</v>
      </c>
      <c r="AB319" s="4" t="s">
        <v>46</v>
      </c>
      <c r="AC319" s="4" t="s">
        <v>84</v>
      </c>
      <c r="AD319" s="4" t="s">
        <v>85</v>
      </c>
      <c r="AE319" s="4" t="s">
        <v>42</v>
      </c>
      <c r="AF319" s="7">
        <v>1</v>
      </c>
      <c r="AG319" s="7">
        <v>-1.41439454027337</v>
      </c>
      <c r="AH319" s="7">
        <v>0.993344945481782</v>
      </c>
      <c r="AI319" s="7">
        <v>2.2070399244511</v>
      </c>
      <c r="AJ319" s="7">
        <v>0.0353478152646789</v>
      </c>
    </row>
    <row r="320" spans="1:36">
      <c r="A320" s="4" t="s">
        <v>86</v>
      </c>
      <c r="B320" s="4" t="s">
        <v>87</v>
      </c>
      <c r="C320" s="4" t="s">
        <v>88</v>
      </c>
      <c r="D320" s="4" t="s">
        <v>1031</v>
      </c>
      <c r="E320" s="5">
        <v>27.85</v>
      </c>
      <c r="F320" s="5">
        <v>45.45</v>
      </c>
      <c r="G320" s="6">
        <v>4.48</v>
      </c>
      <c r="H320" s="6">
        <v>0.2925</v>
      </c>
      <c r="I320" s="6">
        <v>0.54</v>
      </c>
      <c r="J320" s="6">
        <v>0.1025</v>
      </c>
      <c r="K320" s="6">
        <v>5.02</v>
      </c>
      <c r="L320" s="6">
        <v>0.395</v>
      </c>
      <c r="M320" s="6">
        <v>4.625</v>
      </c>
      <c r="N320" s="6">
        <v>0.514851485148515</v>
      </c>
      <c r="O320" s="6">
        <v>0.120535714285714</v>
      </c>
      <c r="P320" s="6">
        <v>0.35042735042735</v>
      </c>
      <c r="Q320" s="6">
        <v>10.7569721115538</v>
      </c>
      <c r="R320" s="6">
        <v>25.9493670886076</v>
      </c>
      <c r="S320" s="6">
        <v>92.1314741035857</v>
      </c>
      <c r="T320" s="6">
        <v>0.259493670886076</v>
      </c>
      <c r="U320" s="6">
        <v>0.0786852589641434</v>
      </c>
      <c r="V320" s="6">
        <v>0.107569721115538</v>
      </c>
      <c r="W320" s="6">
        <v>0.0204183266932271</v>
      </c>
      <c r="X320" s="6">
        <v>0.0582669322709163</v>
      </c>
      <c r="Y320" s="6">
        <v>13516.2546835443</v>
      </c>
      <c r="Z320" s="6">
        <v>0.934709821428571</v>
      </c>
      <c r="AA320" s="6">
        <v>1.35042735042735</v>
      </c>
      <c r="AB320" s="4" t="s">
        <v>39</v>
      </c>
      <c r="AC320" s="4" t="s">
        <v>67</v>
      </c>
      <c r="AD320" s="4" t="s">
        <v>68</v>
      </c>
      <c r="AE320" s="4" t="s">
        <v>42</v>
      </c>
      <c r="AF320" s="7">
        <v>4</v>
      </c>
      <c r="AG320" s="7">
        <v>2.05098932969117</v>
      </c>
      <c r="AH320" s="7">
        <v>0.54636516280318</v>
      </c>
      <c r="AI320" s="7">
        <v>-1.91428452557547</v>
      </c>
      <c r="AJ320" s="7">
        <v>-0.588388656651028</v>
      </c>
    </row>
    <row r="321" spans="1:36">
      <c r="A321" s="4" t="s">
        <v>89</v>
      </c>
      <c r="B321" s="4" t="s">
        <v>90</v>
      </c>
      <c r="C321" s="4" t="s">
        <v>91</v>
      </c>
      <c r="D321" s="4" t="s">
        <v>1031</v>
      </c>
      <c r="E321" s="5">
        <v>23.55</v>
      </c>
      <c r="F321" s="5">
        <v>50.8</v>
      </c>
      <c r="G321" s="6">
        <v>3.99</v>
      </c>
      <c r="H321" s="6">
        <v>0.339</v>
      </c>
      <c r="I321" s="6">
        <v>0.68</v>
      </c>
      <c r="J321" s="6">
        <v>0.125</v>
      </c>
      <c r="K321" s="6">
        <v>4.67</v>
      </c>
      <c r="L321" s="6">
        <v>0.464</v>
      </c>
      <c r="M321" s="6">
        <v>4.206</v>
      </c>
      <c r="N321" s="6">
        <v>0.234251968503937</v>
      </c>
      <c r="O321" s="6">
        <v>0.170426065162907</v>
      </c>
      <c r="P321" s="6">
        <v>0.368731563421829</v>
      </c>
      <c r="Q321" s="6">
        <v>14.5610278372591</v>
      </c>
      <c r="R321" s="6">
        <v>26.9396551724138</v>
      </c>
      <c r="S321" s="6">
        <v>90.0642398286938</v>
      </c>
      <c r="T321" s="6">
        <v>0.269396551724138</v>
      </c>
      <c r="U321" s="6">
        <v>0.0993576017130621</v>
      </c>
      <c r="V321" s="6">
        <v>0.145610278372591</v>
      </c>
      <c r="W321" s="6">
        <v>0.0267665952890792</v>
      </c>
      <c r="X321" s="6">
        <v>0.0725910064239829</v>
      </c>
      <c r="Y321" s="6">
        <v>6084.28534482759</v>
      </c>
      <c r="Z321" s="6">
        <v>0.915037593984962</v>
      </c>
      <c r="AA321" s="6">
        <v>1.36873156342183</v>
      </c>
      <c r="AB321" s="4" t="s">
        <v>46</v>
      </c>
      <c r="AC321" s="4" t="s">
        <v>61</v>
      </c>
      <c r="AD321" s="4" t="s">
        <v>62</v>
      </c>
      <c r="AE321" s="4" t="s">
        <v>63</v>
      </c>
      <c r="AF321" s="7">
        <v>4</v>
      </c>
      <c r="AG321" s="7">
        <v>2.06656621781898</v>
      </c>
      <c r="AH321" s="7">
        <v>0.277580354526023</v>
      </c>
      <c r="AI321" s="7">
        <v>-0.214531450424841</v>
      </c>
      <c r="AJ321" s="7">
        <v>-0.847015963911173</v>
      </c>
    </row>
    <row r="322" spans="1:36">
      <c r="A322" s="4" t="s">
        <v>92</v>
      </c>
      <c r="B322" s="4" t="s">
        <v>93</v>
      </c>
      <c r="C322" s="4" t="s">
        <v>94</v>
      </c>
      <c r="D322" s="4" t="s">
        <v>1031</v>
      </c>
      <c r="E322" s="5">
        <v>20.15</v>
      </c>
      <c r="F322" s="5">
        <v>49.7</v>
      </c>
      <c r="G322" s="6">
        <v>1.555</v>
      </c>
      <c r="H322" s="6">
        <v>0.2285</v>
      </c>
      <c r="I322" s="6">
        <v>0.31</v>
      </c>
      <c r="J322" s="6">
        <v>0.059</v>
      </c>
      <c r="K322" s="6">
        <v>1.865</v>
      </c>
      <c r="L322" s="6">
        <v>0.2875</v>
      </c>
      <c r="M322" s="6">
        <v>1.5775</v>
      </c>
      <c r="N322" s="6">
        <v>0.457746478873239</v>
      </c>
      <c r="O322" s="6">
        <v>0.19935691318328</v>
      </c>
      <c r="P322" s="6">
        <v>0.258205689277899</v>
      </c>
      <c r="Q322" s="6">
        <v>16.6219839142091</v>
      </c>
      <c r="R322" s="6">
        <v>20.5217391304348</v>
      </c>
      <c r="S322" s="6">
        <v>84.5844504021448</v>
      </c>
      <c r="T322" s="6">
        <v>0.205217391304348</v>
      </c>
      <c r="U322" s="6">
        <v>0.154155495978552</v>
      </c>
      <c r="V322" s="6">
        <v>0.166219839142091</v>
      </c>
      <c r="W322" s="6">
        <v>0.0316353887399464</v>
      </c>
      <c r="X322" s="6">
        <v>0.122520107238606</v>
      </c>
      <c r="Y322" s="6">
        <v>7334.63956521739</v>
      </c>
      <c r="Z322" s="6">
        <v>0.853054662379421</v>
      </c>
      <c r="AA322" s="6">
        <v>1.2582056892779</v>
      </c>
      <c r="AB322" s="4" t="s">
        <v>46</v>
      </c>
      <c r="AC322" s="4" t="s">
        <v>95</v>
      </c>
      <c r="AD322" s="4" t="s">
        <v>96</v>
      </c>
      <c r="AE322" s="4" t="s">
        <v>63</v>
      </c>
      <c r="AF322" s="7">
        <v>1</v>
      </c>
      <c r="AG322" s="7">
        <v>1.29568272893357</v>
      </c>
      <c r="AH322" s="7">
        <v>-2.87392606919448</v>
      </c>
      <c r="AI322" s="7">
        <v>0.786828854591817</v>
      </c>
      <c r="AJ322" s="7">
        <v>-0.277238092653117</v>
      </c>
    </row>
    <row r="323" spans="1:36">
      <c r="A323" s="4" t="s">
        <v>97</v>
      </c>
      <c r="B323" s="4" t="s">
        <v>98</v>
      </c>
      <c r="C323" s="4" t="s">
        <v>99</v>
      </c>
      <c r="D323" s="4" t="s">
        <v>1031</v>
      </c>
      <c r="E323" s="5">
        <v>23.8</v>
      </c>
      <c r="F323" s="5">
        <v>51.1</v>
      </c>
      <c r="G323" s="6">
        <v>3.726</v>
      </c>
      <c r="H323" s="6">
        <v>0.188</v>
      </c>
      <c r="I323" s="6">
        <v>1.335</v>
      </c>
      <c r="J323" s="6">
        <v>0.063</v>
      </c>
      <c r="K323" s="6">
        <v>5.061</v>
      </c>
      <c r="L323" s="6">
        <v>0.251</v>
      </c>
      <c r="M323" s="6">
        <v>4.81</v>
      </c>
      <c r="N323" s="6">
        <v>0.240704500978474</v>
      </c>
      <c r="O323" s="6">
        <v>0.35829307568438</v>
      </c>
      <c r="P323" s="6">
        <v>0.335106382978723</v>
      </c>
      <c r="Q323" s="6">
        <v>26.3781861292235</v>
      </c>
      <c r="R323" s="6">
        <v>25.0996015936255</v>
      </c>
      <c r="S323" s="6">
        <v>95.0405058288876</v>
      </c>
      <c r="T323" s="6">
        <v>0.250996015936255</v>
      </c>
      <c r="U323" s="6">
        <v>0.0495949417111243</v>
      </c>
      <c r="V323" s="6">
        <v>0.263781861292235</v>
      </c>
      <c r="W323" s="6">
        <v>0.012448132780083</v>
      </c>
      <c r="X323" s="6">
        <v>0.0371468089310413</v>
      </c>
      <c r="Y323" s="6">
        <v>12673.268247012</v>
      </c>
      <c r="Z323" s="6">
        <v>0.949543746645196</v>
      </c>
      <c r="AA323" s="6">
        <v>1.33510638297872</v>
      </c>
      <c r="AB323" s="4" t="s">
        <v>46</v>
      </c>
      <c r="AC323" s="4" t="s">
        <v>100</v>
      </c>
      <c r="AD323" s="4" t="s">
        <v>101</v>
      </c>
      <c r="AE323" s="4" t="s">
        <v>42</v>
      </c>
      <c r="AF323" s="7">
        <v>3</v>
      </c>
      <c r="AG323" s="7">
        <v>3.61542023532874</v>
      </c>
      <c r="AH323" s="7">
        <v>1.09699156455603</v>
      </c>
      <c r="AI323" s="7">
        <v>-0.720575704298096</v>
      </c>
      <c r="AJ323" s="7">
        <v>2.47092406356513</v>
      </c>
    </row>
    <row r="324" spans="1:36">
      <c r="A324" s="4" t="s">
        <v>102</v>
      </c>
      <c r="B324" s="4" t="s">
        <v>103</v>
      </c>
      <c r="C324" s="4" t="s">
        <v>104</v>
      </c>
      <c r="D324" s="4" t="s">
        <v>1031</v>
      </c>
      <c r="E324" s="5">
        <v>19.4</v>
      </c>
      <c r="F324" s="5">
        <v>45.7</v>
      </c>
      <c r="G324" s="6">
        <v>8.41</v>
      </c>
      <c r="H324" s="6">
        <v>1.2365</v>
      </c>
      <c r="I324" s="6">
        <v>1.9</v>
      </c>
      <c r="J324" s="6">
        <v>0.3495</v>
      </c>
      <c r="K324" s="6">
        <v>10.31</v>
      </c>
      <c r="L324" s="6">
        <v>1.586</v>
      </c>
      <c r="M324" s="6">
        <v>8.724</v>
      </c>
      <c r="N324" s="6">
        <v>0.672866520787746</v>
      </c>
      <c r="O324" s="6">
        <v>0.225921521997622</v>
      </c>
      <c r="P324" s="6">
        <v>0.282652648604933</v>
      </c>
      <c r="Q324" s="6">
        <v>18.4287099903007</v>
      </c>
      <c r="R324" s="6">
        <v>22.0365699873897</v>
      </c>
      <c r="S324" s="6">
        <v>84.6168768186227</v>
      </c>
      <c r="T324" s="6">
        <v>0.220365699873897</v>
      </c>
      <c r="U324" s="6">
        <v>0.153831231813773</v>
      </c>
      <c r="V324" s="6">
        <v>0.184287099903007</v>
      </c>
      <c r="W324" s="6">
        <v>0.0338991270611057</v>
      </c>
      <c r="X324" s="6">
        <v>0.119932104752667</v>
      </c>
      <c r="Y324" s="6">
        <v>9135.17354981084</v>
      </c>
      <c r="Z324" s="6">
        <v>0.852972651605232</v>
      </c>
      <c r="AA324" s="6">
        <v>1.28265264860493</v>
      </c>
      <c r="AB324" s="4" t="s">
        <v>46</v>
      </c>
      <c r="AC324" s="4" t="s">
        <v>105</v>
      </c>
      <c r="AD324" s="4" t="s">
        <v>106</v>
      </c>
      <c r="AE324" s="4" t="s">
        <v>42</v>
      </c>
      <c r="AF324" s="7">
        <v>2</v>
      </c>
      <c r="AG324" s="7">
        <v>-1.78387160858012</v>
      </c>
      <c r="AH324" s="7">
        <v>6.39810690754251</v>
      </c>
      <c r="AI324" s="7">
        <v>3.05009252357182</v>
      </c>
      <c r="AJ324" s="7">
        <v>0.244593495134868</v>
      </c>
    </row>
    <row r="325" spans="1:36">
      <c r="A325" s="4" t="s">
        <v>107</v>
      </c>
      <c r="B325" s="4" t="s">
        <v>108</v>
      </c>
      <c r="C325" s="4" t="s">
        <v>109</v>
      </c>
      <c r="D325" s="4" t="s">
        <v>1031</v>
      </c>
      <c r="E325" s="5">
        <v>18.15</v>
      </c>
      <c r="F325" s="5">
        <v>62.2</v>
      </c>
      <c r="G325" s="6">
        <v>6.45</v>
      </c>
      <c r="H325" s="6">
        <v>1.133</v>
      </c>
      <c r="I325" s="6">
        <v>1.12</v>
      </c>
      <c r="J325" s="6">
        <v>0.213</v>
      </c>
      <c r="K325" s="6">
        <v>7.57</v>
      </c>
      <c r="L325" s="6">
        <v>1.346</v>
      </c>
      <c r="M325" s="6">
        <v>6.224</v>
      </c>
      <c r="N325" s="6">
        <v>0.42604501607717</v>
      </c>
      <c r="O325" s="6">
        <v>0.173643410852713</v>
      </c>
      <c r="P325" s="6">
        <v>0.187996469549868</v>
      </c>
      <c r="Q325" s="6">
        <v>14.7952443857332</v>
      </c>
      <c r="R325" s="6">
        <v>15.8246656760773</v>
      </c>
      <c r="S325" s="6">
        <v>82.21928665786</v>
      </c>
      <c r="T325" s="6">
        <v>0.158246656760773</v>
      </c>
      <c r="U325" s="6">
        <v>0.1778071334214</v>
      </c>
      <c r="V325" s="6">
        <v>0.147952443857332</v>
      </c>
      <c r="W325" s="6">
        <v>0.0281373844121532</v>
      </c>
      <c r="X325" s="6">
        <v>0.149669749009247</v>
      </c>
      <c r="Y325" s="6">
        <v>9270.15676077266</v>
      </c>
      <c r="Z325" s="6">
        <v>0.824341085271318</v>
      </c>
      <c r="AA325" s="6">
        <v>1.18799646954987</v>
      </c>
      <c r="AB325" s="4" t="s">
        <v>46</v>
      </c>
      <c r="AC325" s="4" t="s">
        <v>100</v>
      </c>
      <c r="AD325" s="4" t="s">
        <v>101</v>
      </c>
      <c r="AE325" s="4" t="s">
        <v>42</v>
      </c>
      <c r="AF325" s="7">
        <v>2</v>
      </c>
      <c r="AG325" s="7">
        <v>-2.75439565364657</v>
      </c>
      <c r="AH325" s="7">
        <v>2.69733469030718</v>
      </c>
      <c r="AI325" s="7">
        <v>1.75170276522749</v>
      </c>
      <c r="AJ325" s="7">
        <v>-0.0856933760297371</v>
      </c>
    </row>
    <row r="326" spans="1:36">
      <c r="A326" s="4" t="s">
        <v>110</v>
      </c>
      <c r="B326" s="4" t="s">
        <v>111</v>
      </c>
      <c r="C326" s="4" t="s">
        <v>112</v>
      </c>
      <c r="D326" s="4" t="s">
        <v>1031</v>
      </c>
      <c r="E326" s="5">
        <v>21.5</v>
      </c>
      <c r="F326" s="5">
        <v>42.7</v>
      </c>
      <c r="G326" s="6">
        <v>4.57</v>
      </c>
      <c r="H326" s="6">
        <v>0.388</v>
      </c>
      <c r="I326" s="6">
        <v>0.88</v>
      </c>
      <c r="J326" s="6">
        <v>0.162</v>
      </c>
      <c r="K326" s="6">
        <v>5.45</v>
      </c>
      <c r="L326" s="6">
        <v>0.55</v>
      </c>
      <c r="M326" s="6">
        <v>4.9</v>
      </c>
      <c r="N326" s="6">
        <v>0.426229508196721</v>
      </c>
      <c r="O326" s="6">
        <v>0.192560175054705</v>
      </c>
      <c r="P326" s="6">
        <v>0.417525773195876</v>
      </c>
      <c r="Q326" s="6">
        <v>16.1467889908257</v>
      </c>
      <c r="R326" s="6">
        <v>29.4545454545455</v>
      </c>
      <c r="S326" s="6">
        <v>89.9082568807339</v>
      </c>
      <c r="T326" s="6">
        <v>0.294545454545455</v>
      </c>
      <c r="U326" s="6">
        <v>0.100917431192661</v>
      </c>
      <c r="V326" s="6">
        <v>0.161467889908257</v>
      </c>
      <c r="W326" s="6">
        <v>0.0297247706422018</v>
      </c>
      <c r="X326" s="6">
        <v>0.0711926605504587</v>
      </c>
      <c r="Y326" s="6">
        <v>7700.75090909091</v>
      </c>
      <c r="Z326" s="6">
        <v>0.915098468271335</v>
      </c>
      <c r="AA326" s="6">
        <v>1.41752577319588</v>
      </c>
      <c r="AB326" s="4" t="s">
        <v>46</v>
      </c>
      <c r="AC326" s="4" t="s">
        <v>113</v>
      </c>
      <c r="AD326" s="4" t="s">
        <v>114</v>
      </c>
      <c r="AE326" s="4" t="s">
        <v>42</v>
      </c>
      <c r="AF326" s="7">
        <v>4</v>
      </c>
      <c r="AG326" s="7">
        <v>2.4001895160965</v>
      </c>
      <c r="AH326" s="7">
        <v>1.37742026112786</v>
      </c>
      <c r="AI326" s="7">
        <v>0.413349556243622</v>
      </c>
      <c r="AJ326" s="7">
        <v>-0.687723097425805</v>
      </c>
    </row>
    <row r="327" spans="1:36">
      <c r="A327" s="4" t="s">
        <v>115</v>
      </c>
      <c r="B327" s="4" t="s">
        <v>116</v>
      </c>
      <c r="C327" s="4" t="s">
        <v>117</v>
      </c>
      <c r="D327" s="4" t="s">
        <v>1031</v>
      </c>
      <c r="E327" s="5">
        <v>22.4</v>
      </c>
      <c r="F327" s="5">
        <v>52.05</v>
      </c>
      <c r="G327" s="6">
        <v>3.44</v>
      </c>
      <c r="H327" s="6">
        <v>0.2245</v>
      </c>
      <c r="I327" s="6">
        <v>0.56</v>
      </c>
      <c r="J327" s="6">
        <v>0.1065</v>
      </c>
      <c r="K327" s="6">
        <v>4</v>
      </c>
      <c r="L327" s="6">
        <v>0.331</v>
      </c>
      <c r="M327" s="6">
        <v>3.669</v>
      </c>
      <c r="N327" s="6">
        <v>0.512007684918348</v>
      </c>
      <c r="O327" s="6">
        <v>0.162790697674419</v>
      </c>
      <c r="P327" s="6">
        <v>0.474387527839644</v>
      </c>
      <c r="Q327" s="6">
        <v>14</v>
      </c>
      <c r="R327" s="6">
        <v>32.1752265861027</v>
      </c>
      <c r="S327" s="6">
        <v>91.725</v>
      </c>
      <c r="T327" s="6">
        <v>0.321752265861027</v>
      </c>
      <c r="U327" s="6">
        <v>0.08275</v>
      </c>
      <c r="V327" s="6">
        <v>0.14</v>
      </c>
      <c r="W327" s="6">
        <v>0.026625</v>
      </c>
      <c r="X327" s="6">
        <v>0.056125</v>
      </c>
      <c r="Y327" s="6">
        <v>16762.9305135952</v>
      </c>
      <c r="Z327" s="6">
        <v>0.934738372093023</v>
      </c>
      <c r="AA327" s="6">
        <v>1.47438752783964</v>
      </c>
      <c r="AB327" s="4" t="s">
        <v>46</v>
      </c>
      <c r="AC327" s="4" t="s">
        <v>118</v>
      </c>
      <c r="AD327" s="4" t="s">
        <v>119</v>
      </c>
      <c r="AE327" s="4" t="s">
        <v>74</v>
      </c>
      <c r="AF327" s="7">
        <v>4</v>
      </c>
      <c r="AG327" s="7">
        <v>3.46137011511293</v>
      </c>
      <c r="AH327" s="7">
        <v>0.546782548523211</v>
      </c>
      <c r="AI327" s="7">
        <v>-1.17045572195525</v>
      </c>
      <c r="AJ327" s="7">
        <v>-0.774085854172093</v>
      </c>
    </row>
    <row r="328" spans="1:36">
      <c r="A328" s="4" t="s">
        <v>120</v>
      </c>
      <c r="B328" s="4" t="s">
        <v>121</v>
      </c>
      <c r="C328" s="4" t="s">
        <v>122</v>
      </c>
      <c r="D328" s="4" t="s">
        <v>1031</v>
      </c>
      <c r="E328" s="5">
        <v>21.15</v>
      </c>
      <c r="F328" s="5">
        <v>40.95</v>
      </c>
      <c r="G328" s="6">
        <v>2.48</v>
      </c>
      <c r="H328" s="6">
        <v>0.4355</v>
      </c>
      <c r="I328" s="6">
        <v>0.605</v>
      </c>
      <c r="J328" s="6">
        <v>0.115</v>
      </c>
      <c r="K328" s="6">
        <v>3.085</v>
      </c>
      <c r="L328" s="6">
        <v>0.5505</v>
      </c>
      <c r="M328" s="6">
        <v>2.5345</v>
      </c>
      <c r="N328" s="6">
        <v>0.47008547008547</v>
      </c>
      <c r="O328" s="6">
        <v>0.243951612903226</v>
      </c>
      <c r="P328" s="6">
        <v>0.26406429391504</v>
      </c>
      <c r="Q328" s="6">
        <v>19.6110210696921</v>
      </c>
      <c r="R328" s="6">
        <v>20.8900999091735</v>
      </c>
      <c r="S328" s="6">
        <v>82.1555915721232</v>
      </c>
      <c r="T328" s="6">
        <v>0.208900999091735</v>
      </c>
      <c r="U328" s="6">
        <v>0.178444084278768</v>
      </c>
      <c r="V328" s="6">
        <v>0.196110210696921</v>
      </c>
      <c r="W328" s="6">
        <v>0.0372771474878444</v>
      </c>
      <c r="X328" s="6">
        <v>0.141166936790924</v>
      </c>
      <c r="Y328" s="6">
        <v>4417.56028610354</v>
      </c>
      <c r="Z328" s="6">
        <v>0.824395161290323</v>
      </c>
      <c r="AA328" s="6">
        <v>1.26406429391504</v>
      </c>
      <c r="AB328" s="4" t="s">
        <v>46</v>
      </c>
      <c r="AC328" s="4" t="s">
        <v>100</v>
      </c>
      <c r="AD328" s="4" t="s">
        <v>101</v>
      </c>
      <c r="AE328" s="4" t="s">
        <v>42</v>
      </c>
      <c r="AF328" s="7">
        <v>1</v>
      </c>
      <c r="AG328" s="7">
        <v>0.659202088063633</v>
      </c>
      <c r="AH328" s="7">
        <v>-1.76349995711091</v>
      </c>
      <c r="AI328" s="7">
        <v>2.52575479514771</v>
      </c>
      <c r="AJ328" s="7">
        <v>-0.265123076687408</v>
      </c>
    </row>
    <row r="329" spans="1:36">
      <c r="A329" s="4" t="s">
        <v>123</v>
      </c>
      <c r="B329" s="4" t="s">
        <v>124</v>
      </c>
      <c r="C329" s="4" t="s">
        <v>125</v>
      </c>
      <c r="D329" s="4" t="s">
        <v>1031</v>
      </c>
      <c r="E329" s="5">
        <v>14.6</v>
      </c>
      <c r="F329" s="5">
        <v>58.1</v>
      </c>
      <c r="G329" s="6">
        <v>4.035</v>
      </c>
      <c r="H329" s="6">
        <v>0.593</v>
      </c>
      <c r="I329" s="6">
        <v>0.66</v>
      </c>
      <c r="J329" s="6">
        <v>0.1255</v>
      </c>
      <c r="K329" s="6">
        <v>4.695</v>
      </c>
      <c r="L329" s="6">
        <v>0.7185</v>
      </c>
      <c r="M329" s="6">
        <v>3.9765</v>
      </c>
      <c r="N329" s="6">
        <v>0.370912220309811</v>
      </c>
      <c r="O329" s="6">
        <v>0.163568773234201</v>
      </c>
      <c r="P329" s="6">
        <v>0.211635750421585</v>
      </c>
      <c r="Q329" s="6">
        <v>14.0575079872204</v>
      </c>
      <c r="R329" s="6">
        <v>17.4669450243563</v>
      </c>
      <c r="S329" s="6">
        <v>84.6964856230032</v>
      </c>
      <c r="T329" s="6">
        <v>0.174669450243563</v>
      </c>
      <c r="U329" s="6">
        <v>0.153035143769968</v>
      </c>
      <c r="V329" s="6">
        <v>0.140575079872204</v>
      </c>
      <c r="W329" s="6">
        <v>0.0267305644302449</v>
      </c>
      <c r="X329" s="6">
        <v>0.126304579339723</v>
      </c>
      <c r="Y329" s="6">
        <v>8181.48674321503</v>
      </c>
      <c r="Z329" s="6">
        <v>0.853035935563817</v>
      </c>
      <c r="AA329" s="6">
        <v>1.21163575042159</v>
      </c>
      <c r="AB329" s="4" t="s">
        <v>46</v>
      </c>
      <c r="AC329" s="4" t="s">
        <v>126</v>
      </c>
      <c r="AD329" s="4" t="s">
        <v>127</v>
      </c>
      <c r="AE329" s="4" t="s">
        <v>63</v>
      </c>
      <c r="AF329" s="7">
        <v>1</v>
      </c>
      <c r="AG329" s="7">
        <v>-0.606983466099001</v>
      </c>
      <c r="AH329" s="7">
        <v>-0.236551343495092</v>
      </c>
      <c r="AI329" s="7">
        <v>0.566225460564765</v>
      </c>
      <c r="AJ329" s="7">
        <v>-0.20002888978523</v>
      </c>
    </row>
    <row r="330" spans="1:36">
      <c r="A330" s="4" t="s">
        <v>128</v>
      </c>
      <c r="B330" s="4" t="s">
        <v>129</v>
      </c>
      <c r="C330" s="4" t="s">
        <v>130</v>
      </c>
      <c r="D330" s="4" t="s">
        <v>1031</v>
      </c>
      <c r="E330" s="5">
        <v>21.1</v>
      </c>
      <c r="F330" s="5">
        <v>42.85</v>
      </c>
      <c r="G330" s="6">
        <v>1.615</v>
      </c>
      <c r="H330" s="6">
        <v>0.1375</v>
      </c>
      <c r="I330" s="6">
        <v>0.29</v>
      </c>
      <c r="J330" s="6">
        <v>0.0535</v>
      </c>
      <c r="K330" s="6">
        <v>1.905</v>
      </c>
      <c r="L330" s="6">
        <v>0.191</v>
      </c>
      <c r="M330" s="6">
        <v>1.714</v>
      </c>
      <c r="N330" s="6">
        <v>0.394399066511085</v>
      </c>
      <c r="O330" s="6">
        <v>0.179566563467492</v>
      </c>
      <c r="P330" s="6">
        <v>0.389090909090909</v>
      </c>
      <c r="Q330" s="6">
        <v>15.2230971128609</v>
      </c>
      <c r="R330" s="6">
        <v>28.0104712041885</v>
      </c>
      <c r="S330" s="6">
        <v>89.9737532808399</v>
      </c>
      <c r="T330" s="6">
        <v>0.280104712041885</v>
      </c>
      <c r="U330" s="6">
        <v>0.100262467191601</v>
      </c>
      <c r="V330" s="6">
        <v>0.152230971128609</v>
      </c>
      <c r="W330" s="6">
        <v>0.0280839895013123</v>
      </c>
      <c r="X330" s="6">
        <v>0.0721784776902887</v>
      </c>
      <c r="Y330" s="6">
        <v>7222.69280104712</v>
      </c>
      <c r="Z330" s="6">
        <v>0.914860681114551</v>
      </c>
      <c r="AA330" s="6">
        <v>1.38909090909091</v>
      </c>
      <c r="AB330" s="4" t="s">
        <v>46</v>
      </c>
      <c r="AC330" s="4" t="s">
        <v>131</v>
      </c>
      <c r="AD330" s="4" t="s">
        <v>132</v>
      </c>
      <c r="AE330" s="4" t="s">
        <v>49</v>
      </c>
      <c r="AF330" s="7">
        <v>3</v>
      </c>
      <c r="AG330" s="7">
        <v>3.36601346805075</v>
      </c>
      <c r="AH330" s="7">
        <v>-2.27414040390962</v>
      </c>
      <c r="AI330" s="7">
        <v>-0.373051364985129</v>
      </c>
      <c r="AJ330" s="7">
        <v>-0.765107167124605</v>
      </c>
    </row>
    <row r="331" spans="1:36">
      <c r="A331" s="4" t="s">
        <v>133</v>
      </c>
      <c r="B331" s="4" t="s">
        <v>134</v>
      </c>
      <c r="C331" s="4" t="s">
        <v>135</v>
      </c>
      <c r="D331" s="4" t="s">
        <v>1031</v>
      </c>
      <c r="E331" s="5">
        <v>13.1</v>
      </c>
      <c r="F331" s="5">
        <v>53.2</v>
      </c>
      <c r="G331" s="6">
        <v>3.97</v>
      </c>
      <c r="H331" s="6">
        <v>0.6975</v>
      </c>
      <c r="I331" s="6">
        <v>0.63</v>
      </c>
      <c r="J331" s="6">
        <v>0.1195</v>
      </c>
      <c r="K331" s="6">
        <v>4.6</v>
      </c>
      <c r="L331" s="6">
        <v>0.817</v>
      </c>
      <c r="M331" s="6">
        <v>3.783</v>
      </c>
      <c r="N331" s="6">
        <v>0.454887218045113</v>
      </c>
      <c r="O331" s="6">
        <v>0.158690176322418</v>
      </c>
      <c r="P331" s="6">
        <v>0.171326164874552</v>
      </c>
      <c r="Q331" s="6">
        <v>13.695652173913</v>
      </c>
      <c r="R331" s="6">
        <v>14.6266829865361</v>
      </c>
      <c r="S331" s="6">
        <v>82.2391304347826</v>
      </c>
      <c r="T331" s="6">
        <v>0.146266829865361</v>
      </c>
      <c r="U331" s="6">
        <v>0.177608695652174</v>
      </c>
      <c r="V331" s="6">
        <v>0.13695652173913</v>
      </c>
      <c r="W331" s="6">
        <v>0.0259782608695652</v>
      </c>
      <c r="X331" s="6">
        <v>0.151630434782609</v>
      </c>
      <c r="Y331" s="6">
        <v>7248.74418604651</v>
      </c>
      <c r="Z331" s="6">
        <v>0.824307304785894</v>
      </c>
      <c r="AA331" s="6">
        <v>1.17132616487455</v>
      </c>
      <c r="AB331" s="4" t="s">
        <v>46</v>
      </c>
      <c r="AC331" s="4" t="s">
        <v>100</v>
      </c>
      <c r="AD331" s="4" t="s">
        <v>101</v>
      </c>
      <c r="AE331" s="4" t="s">
        <v>42</v>
      </c>
      <c r="AF331" s="7">
        <v>1</v>
      </c>
      <c r="AG331" s="7">
        <v>-1.52627225822589</v>
      </c>
      <c r="AH331" s="7">
        <v>-0.724707783055255</v>
      </c>
      <c r="AI331" s="7">
        <v>1.09886986418894</v>
      </c>
      <c r="AJ331" s="7">
        <v>-0.106654157625984</v>
      </c>
    </row>
    <row r="332" spans="1:36">
      <c r="A332" s="4" t="s">
        <v>136</v>
      </c>
      <c r="B332" s="4" t="s">
        <v>137</v>
      </c>
      <c r="C332" s="4" t="s">
        <v>138</v>
      </c>
      <c r="D332" s="4" t="s">
        <v>1031</v>
      </c>
      <c r="E332" s="5">
        <v>16.6</v>
      </c>
      <c r="F332" s="5">
        <v>48.2</v>
      </c>
      <c r="G332" s="6">
        <v>1.455</v>
      </c>
      <c r="H332" s="6">
        <v>0.112</v>
      </c>
      <c r="I332" s="6">
        <v>0.32</v>
      </c>
      <c r="J332" s="6">
        <v>0.0585</v>
      </c>
      <c r="K332" s="6">
        <v>1.775</v>
      </c>
      <c r="L332" s="6">
        <v>0.1705</v>
      </c>
      <c r="M332" s="6">
        <v>1.6045</v>
      </c>
      <c r="N332" s="6">
        <v>0.438796680497925</v>
      </c>
      <c r="O332" s="6">
        <v>0.219931271477663</v>
      </c>
      <c r="P332" s="6">
        <v>0.522321428571429</v>
      </c>
      <c r="Q332" s="6">
        <v>18.0281690140845</v>
      </c>
      <c r="R332" s="6">
        <v>34.3108504398827</v>
      </c>
      <c r="S332" s="6">
        <v>90.3943661971831</v>
      </c>
      <c r="T332" s="6">
        <v>0.343108504398827</v>
      </c>
      <c r="U332" s="6">
        <v>0.096056338028169</v>
      </c>
      <c r="V332" s="6">
        <v>0.180281690140845</v>
      </c>
      <c r="W332" s="6">
        <v>0.0329577464788732</v>
      </c>
      <c r="X332" s="6">
        <v>0.0630985915492958</v>
      </c>
      <c r="Y332" s="6">
        <v>10612.8343108504</v>
      </c>
      <c r="Z332" s="6">
        <v>0.923024054982818</v>
      </c>
      <c r="AA332" s="6">
        <v>1.52232142857143</v>
      </c>
      <c r="AB332" s="4" t="s">
        <v>46</v>
      </c>
      <c r="AC332" s="4" t="s">
        <v>61</v>
      </c>
      <c r="AD332" s="4" t="s">
        <v>62</v>
      </c>
      <c r="AE332" s="4" t="s">
        <v>63</v>
      </c>
      <c r="AF332" s="7">
        <v>3</v>
      </c>
      <c r="AG332" s="7">
        <v>4.65021275743516</v>
      </c>
      <c r="AH332" s="7">
        <v>-1.58923720191629</v>
      </c>
      <c r="AI332" s="7">
        <v>0.0454980557050675</v>
      </c>
      <c r="AJ332" s="7">
        <v>-0.904787076961959</v>
      </c>
    </row>
    <row r="333" spans="1:36">
      <c r="A333" s="4" t="s">
        <v>139</v>
      </c>
      <c r="B333" s="4" t="s">
        <v>140</v>
      </c>
      <c r="C333" s="4" t="s">
        <v>141</v>
      </c>
      <c r="D333" s="4" t="s">
        <v>1031</v>
      </c>
      <c r="E333" s="5">
        <v>14.8</v>
      </c>
      <c r="F333" s="5">
        <v>55.25</v>
      </c>
      <c r="G333" s="6">
        <v>3.815</v>
      </c>
      <c r="H333" s="6">
        <v>0.294</v>
      </c>
      <c r="I333" s="6">
        <v>1.19</v>
      </c>
      <c r="J333" s="6">
        <v>0.2185</v>
      </c>
      <c r="K333" s="6">
        <v>5.005</v>
      </c>
      <c r="L333" s="6">
        <v>0.5125</v>
      </c>
      <c r="M333" s="6">
        <v>4.4925</v>
      </c>
      <c r="N333" s="6">
        <v>0.300452488687783</v>
      </c>
      <c r="O333" s="6">
        <v>0.311926605504587</v>
      </c>
      <c r="P333" s="6">
        <v>0.743197278911565</v>
      </c>
      <c r="Q333" s="6">
        <v>23.7762237762238</v>
      </c>
      <c r="R333" s="6">
        <v>42.6341463414634</v>
      </c>
      <c r="S333" s="6">
        <v>89.7602397602398</v>
      </c>
      <c r="T333" s="6">
        <v>0.426341463414634</v>
      </c>
      <c r="U333" s="6">
        <v>0.102397602397602</v>
      </c>
      <c r="V333" s="6">
        <v>0.237762237762238</v>
      </c>
      <c r="W333" s="6">
        <v>0.0436563436563437</v>
      </c>
      <c r="X333" s="6">
        <v>0.0587412587412587</v>
      </c>
      <c r="Y333" s="6">
        <v>8956.75268292683</v>
      </c>
      <c r="Z333" s="6">
        <v>0.922935779816514</v>
      </c>
      <c r="AA333" s="6">
        <v>1.74319727891156</v>
      </c>
      <c r="AB333" s="4" t="s">
        <v>46</v>
      </c>
      <c r="AC333" s="4" t="s">
        <v>100</v>
      </c>
      <c r="AD333" s="4" t="s">
        <v>101</v>
      </c>
      <c r="AE333" s="4" t="s">
        <v>42</v>
      </c>
      <c r="AF333" s="7">
        <v>3</v>
      </c>
      <c r="AG333" s="7">
        <v>5.29794382237963</v>
      </c>
      <c r="AH333" s="7">
        <v>2.89411247303272</v>
      </c>
      <c r="AI333" s="7">
        <v>2.5504504686606</v>
      </c>
      <c r="AJ333" s="7">
        <v>-1.34289744846089</v>
      </c>
    </row>
    <row r="334" spans="1:36">
      <c r="A334" s="4" t="s">
        <v>142</v>
      </c>
      <c r="B334" s="4" t="s">
        <v>143</v>
      </c>
      <c r="C334" s="4" t="s">
        <v>144</v>
      </c>
      <c r="D334" s="4" t="s">
        <v>1031</v>
      </c>
      <c r="E334" s="5">
        <v>17.25</v>
      </c>
      <c r="F334" s="5">
        <v>53.2</v>
      </c>
      <c r="G334" s="6">
        <v>2.67</v>
      </c>
      <c r="H334" s="6">
        <v>0.469</v>
      </c>
      <c r="I334" s="6">
        <v>0.49</v>
      </c>
      <c r="J334" s="6">
        <v>0.093</v>
      </c>
      <c r="K334" s="6">
        <v>3.16</v>
      </c>
      <c r="L334" s="6">
        <v>0.562</v>
      </c>
      <c r="M334" s="6">
        <v>2.598</v>
      </c>
      <c r="N334" s="6">
        <v>0.404135338345865</v>
      </c>
      <c r="O334" s="6">
        <v>0.183520599250936</v>
      </c>
      <c r="P334" s="6">
        <v>0.198294243070362</v>
      </c>
      <c r="Q334" s="6">
        <v>15.506329113924</v>
      </c>
      <c r="R334" s="6">
        <v>16.5480427046263</v>
      </c>
      <c r="S334" s="6">
        <v>82.2151898734177</v>
      </c>
      <c r="T334" s="6">
        <v>0.165480427046263</v>
      </c>
      <c r="U334" s="6">
        <v>0.177848101265823</v>
      </c>
      <c r="V334" s="6">
        <v>0.15506329113924</v>
      </c>
      <c r="W334" s="6">
        <v>0.0294303797468354</v>
      </c>
      <c r="X334" s="6">
        <v>0.148417721518987</v>
      </c>
      <c r="Y334" s="6">
        <v>6431.33096085409</v>
      </c>
      <c r="Z334" s="6">
        <v>0.82434456928839</v>
      </c>
      <c r="AA334" s="6">
        <v>1.19829424307036</v>
      </c>
      <c r="AB334" s="4" t="s">
        <v>46</v>
      </c>
      <c r="AC334" s="4" t="s">
        <v>145</v>
      </c>
      <c r="AD334" s="4" t="s">
        <v>146</v>
      </c>
      <c r="AE334" s="4" t="s">
        <v>42</v>
      </c>
      <c r="AF334" s="7">
        <v>1</v>
      </c>
      <c r="AG334" s="7">
        <v>-0.472182760758512</v>
      </c>
      <c r="AH334" s="7">
        <v>-1.98656551654459</v>
      </c>
      <c r="AI334" s="7">
        <v>1.29450570910722</v>
      </c>
      <c r="AJ334" s="7">
        <v>-0.221787335132157</v>
      </c>
    </row>
    <row r="335" spans="1:36">
      <c r="A335" s="4" t="s">
        <v>147</v>
      </c>
      <c r="B335" s="4" t="s">
        <v>148</v>
      </c>
      <c r="C335" s="4" t="s">
        <v>149</v>
      </c>
      <c r="D335" s="4" t="s">
        <v>1031</v>
      </c>
      <c r="E335" s="5">
        <v>15.3</v>
      </c>
      <c r="F335" s="5">
        <v>64.3</v>
      </c>
      <c r="G335" s="6">
        <v>3.746</v>
      </c>
      <c r="H335" s="6">
        <v>0.476</v>
      </c>
      <c r="I335" s="6">
        <v>1.395</v>
      </c>
      <c r="J335" s="6">
        <v>0.072</v>
      </c>
      <c r="K335" s="6">
        <v>5.141</v>
      </c>
      <c r="L335" s="6">
        <v>0.548</v>
      </c>
      <c r="M335" s="6">
        <v>4.593</v>
      </c>
      <c r="N335" s="6">
        <v>0.421461897356143</v>
      </c>
      <c r="O335" s="6">
        <v>0.372397223705286</v>
      </c>
      <c r="P335" s="6">
        <v>0.151260504201681</v>
      </c>
      <c r="Q335" s="6">
        <v>27.1347986773001</v>
      </c>
      <c r="R335" s="6">
        <v>13.1386861313869</v>
      </c>
      <c r="S335" s="6">
        <v>89.3405952149387</v>
      </c>
      <c r="T335" s="6">
        <v>0.131386861313869</v>
      </c>
      <c r="U335" s="6">
        <v>0.106594047850613</v>
      </c>
      <c r="V335" s="6">
        <v>0.271347986773001</v>
      </c>
      <c r="W335" s="6">
        <v>0.0140050573818323</v>
      </c>
      <c r="X335" s="6">
        <v>0.0925889904687804</v>
      </c>
      <c r="Y335" s="6">
        <v>16347.3480474453</v>
      </c>
      <c r="Z335" s="6">
        <v>0.872931126534971</v>
      </c>
      <c r="AA335" s="6">
        <v>1.15126050420168</v>
      </c>
      <c r="AB335" s="4" t="s">
        <v>46</v>
      </c>
      <c r="AC335" s="4" t="s">
        <v>131</v>
      </c>
      <c r="AD335" s="4" t="s">
        <v>132</v>
      </c>
      <c r="AE335" s="4" t="s">
        <v>49</v>
      </c>
      <c r="AF335" s="7">
        <v>3</v>
      </c>
      <c r="AG335" s="7">
        <v>0.576571025557806</v>
      </c>
      <c r="AH335" s="7">
        <v>0.811809983507301</v>
      </c>
      <c r="AI335" s="7">
        <v>0.245193055363008</v>
      </c>
      <c r="AJ335" s="7">
        <v>3.50960519928531</v>
      </c>
    </row>
    <row r="336" spans="1:36">
      <c r="A336" s="4" t="s">
        <v>150</v>
      </c>
      <c r="B336" s="4" t="s">
        <v>151</v>
      </c>
      <c r="C336" s="4" t="s">
        <v>152</v>
      </c>
      <c r="D336" s="4" t="s">
        <v>1031</v>
      </c>
      <c r="E336" s="5">
        <v>19.25</v>
      </c>
      <c r="F336" s="5">
        <v>56.8</v>
      </c>
      <c r="G336" s="6">
        <v>1.295</v>
      </c>
      <c r="H336" s="6">
        <v>0.11</v>
      </c>
      <c r="I336" s="6">
        <v>0.32</v>
      </c>
      <c r="J336" s="6">
        <v>0.0585</v>
      </c>
      <c r="K336" s="6">
        <v>1.615</v>
      </c>
      <c r="L336" s="6">
        <v>0.1685</v>
      </c>
      <c r="M336" s="6">
        <v>1.4465</v>
      </c>
      <c r="N336" s="6">
        <v>0.28080985915493</v>
      </c>
      <c r="O336" s="6">
        <v>0.247104247104247</v>
      </c>
      <c r="P336" s="6">
        <v>0.531818181818182</v>
      </c>
      <c r="Q336" s="6">
        <v>19.8142414860681</v>
      </c>
      <c r="R336" s="6">
        <v>34.7181008902077</v>
      </c>
      <c r="S336" s="6">
        <v>89.5665634674923</v>
      </c>
      <c r="T336" s="6">
        <v>0.347181008902077</v>
      </c>
      <c r="U336" s="6">
        <v>0.104334365325077</v>
      </c>
      <c r="V336" s="6">
        <v>0.198142414860681</v>
      </c>
      <c r="W336" s="6">
        <v>0.0362229102167183</v>
      </c>
      <c r="X336" s="6">
        <v>0.0681114551083591</v>
      </c>
      <c r="Y336" s="6">
        <v>8683.23679525222</v>
      </c>
      <c r="Z336" s="6">
        <v>0.915057915057915</v>
      </c>
      <c r="AA336" s="6">
        <v>1.53181818181818</v>
      </c>
      <c r="AB336" s="4" t="s">
        <v>39</v>
      </c>
      <c r="AC336" s="4" t="s">
        <v>105</v>
      </c>
      <c r="AD336" s="4" t="s">
        <v>106</v>
      </c>
      <c r="AE336" s="4" t="s">
        <v>42</v>
      </c>
      <c r="AF336" s="7">
        <v>3</v>
      </c>
      <c r="AG336" s="7">
        <v>4.63399143251612</v>
      </c>
      <c r="AH336" s="7">
        <v>-1.69226589076564</v>
      </c>
      <c r="AI336" s="7">
        <v>0.534953093089539</v>
      </c>
      <c r="AJ336" s="7">
        <v>-1.05506986217007</v>
      </c>
    </row>
    <row r="337" spans="1:36">
      <c r="A337" s="4" t="s">
        <v>153</v>
      </c>
      <c r="B337" s="4" t="s">
        <v>154</v>
      </c>
      <c r="C337" s="4" t="s">
        <v>155</v>
      </c>
      <c r="D337" s="4" t="s">
        <v>1031</v>
      </c>
      <c r="E337" s="5">
        <v>11.9</v>
      </c>
      <c r="F337" s="5">
        <v>39.3</v>
      </c>
      <c r="G337" s="6">
        <v>3.19</v>
      </c>
      <c r="H337" s="6">
        <v>0.271</v>
      </c>
      <c r="I337" s="6">
        <v>0.6</v>
      </c>
      <c r="J337" s="6">
        <v>0.11</v>
      </c>
      <c r="K337" s="6">
        <v>3.79</v>
      </c>
      <c r="L337" s="6">
        <v>0.381</v>
      </c>
      <c r="M337" s="6">
        <v>3.409</v>
      </c>
      <c r="N337" s="6">
        <v>0.430025445292621</v>
      </c>
      <c r="O337" s="6">
        <v>0.188087774294671</v>
      </c>
      <c r="P337" s="6">
        <v>0.40590405904059</v>
      </c>
      <c r="Q337" s="6">
        <v>15.8311345646438</v>
      </c>
      <c r="R337" s="6">
        <v>28.8713910761155</v>
      </c>
      <c r="S337" s="6">
        <v>89.9472295514512</v>
      </c>
      <c r="T337" s="6">
        <v>0.288713910761155</v>
      </c>
      <c r="U337" s="6">
        <v>0.100527704485488</v>
      </c>
      <c r="V337" s="6">
        <v>0.158311345646438</v>
      </c>
      <c r="W337" s="6">
        <v>0.029023746701847</v>
      </c>
      <c r="X337" s="6">
        <v>0.0715039577836412</v>
      </c>
      <c r="Y337" s="6">
        <v>6606.83543307086</v>
      </c>
      <c r="Z337" s="6">
        <v>0.915047021943574</v>
      </c>
      <c r="AA337" s="6">
        <v>1.40590405904059</v>
      </c>
      <c r="AB337" s="4" t="s">
        <v>46</v>
      </c>
      <c r="AC337" s="4" t="s">
        <v>156</v>
      </c>
      <c r="AD337" s="4" t="s">
        <v>157</v>
      </c>
      <c r="AE337" s="4" t="s">
        <v>42</v>
      </c>
      <c r="AF337" s="7">
        <v>4</v>
      </c>
      <c r="AG337" s="7">
        <v>2.95734353699943</v>
      </c>
      <c r="AH337" s="7">
        <v>-0.400620714904655</v>
      </c>
      <c r="AI337" s="7">
        <v>0.199163070883374</v>
      </c>
      <c r="AJ337" s="7">
        <v>-0.636271728771949</v>
      </c>
    </row>
    <row r="338" spans="1:36">
      <c r="A338" s="4" t="s">
        <v>158</v>
      </c>
      <c r="B338" s="4" t="s">
        <v>159</v>
      </c>
      <c r="C338" s="4" t="s">
        <v>160</v>
      </c>
      <c r="D338" s="4" t="s">
        <v>1031</v>
      </c>
      <c r="E338" s="5">
        <v>21.3</v>
      </c>
      <c r="F338" s="5">
        <v>26.7</v>
      </c>
      <c r="G338" s="6">
        <v>0.57</v>
      </c>
      <c r="H338" s="6">
        <v>0.044</v>
      </c>
      <c r="I338" s="6">
        <v>0.1</v>
      </c>
      <c r="J338" s="6">
        <v>0.018</v>
      </c>
      <c r="K338" s="6">
        <v>0.67</v>
      </c>
      <c r="L338" s="6">
        <v>0.062</v>
      </c>
      <c r="M338" s="6">
        <v>0.608</v>
      </c>
      <c r="N338" s="6">
        <v>0.393258426966292</v>
      </c>
      <c r="O338" s="6">
        <v>0.175438596491228</v>
      </c>
      <c r="P338" s="6">
        <v>0.409090909090909</v>
      </c>
      <c r="Q338" s="6">
        <v>14.9253731343284</v>
      </c>
      <c r="R338" s="6">
        <v>29.0322580645161</v>
      </c>
      <c r="S338" s="6">
        <v>90.7462686567164</v>
      </c>
      <c r="T338" s="6">
        <v>0.290322580645161</v>
      </c>
      <c r="U338" s="6">
        <v>0.0925373134328358</v>
      </c>
      <c r="V338" s="6">
        <v>0.149253731343284</v>
      </c>
      <c r="W338" s="6">
        <v>0.026865671641791</v>
      </c>
      <c r="X338" s="6">
        <v>0.0656716417910448</v>
      </c>
      <c r="Y338" s="6">
        <v>3029.58870967742</v>
      </c>
      <c r="Z338" s="6">
        <v>0.92280701754386</v>
      </c>
      <c r="AA338" s="6">
        <v>1.40909090909091</v>
      </c>
      <c r="AB338" s="4" t="s">
        <v>46</v>
      </c>
      <c r="AC338" s="4" t="s">
        <v>156</v>
      </c>
      <c r="AD338" s="4" t="s">
        <v>157</v>
      </c>
      <c r="AE338" s="4" t="s">
        <v>42</v>
      </c>
      <c r="AF338" s="7">
        <v>3</v>
      </c>
      <c r="AG338" s="7">
        <v>4.23958141926291</v>
      </c>
      <c r="AH338" s="7">
        <v>-3.79496094431459</v>
      </c>
      <c r="AI338" s="7">
        <v>-0.333073828592496</v>
      </c>
      <c r="AJ338" s="7">
        <v>-0.986556292231607</v>
      </c>
    </row>
    <row r="339" spans="1:36">
      <c r="A339" s="4" t="s">
        <v>161</v>
      </c>
      <c r="B339" s="4" t="s">
        <v>162</v>
      </c>
      <c r="C339" s="4" t="s">
        <v>163</v>
      </c>
      <c r="D339" s="4" t="s">
        <v>1031</v>
      </c>
      <c r="E339" s="5">
        <v>20.1</v>
      </c>
      <c r="F339" s="5">
        <v>64.65</v>
      </c>
      <c r="G339" s="6">
        <v>5.405</v>
      </c>
      <c r="H339" s="6">
        <v>0.9495</v>
      </c>
      <c r="I339" s="6">
        <v>1.28</v>
      </c>
      <c r="J339" s="6">
        <v>0.243</v>
      </c>
      <c r="K339" s="6">
        <v>6.685</v>
      </c>
      <c r="L339" s="6">
        <v>1.1925</v>
      </c>
      <c r="M339" s="6">
        <v>5.4925</v>
      </c>
      <c r="N339" s="6">
        <v>0.448569218870843</v>
      </c>
      <c r="O339" s="6">
        <v>0.2368177613321</v>
      </c>
      <c r="P339" s="6">
        <v>0.255924170616114</v>
      </c>
      <c r="Q339" s="6">
        <v>19.1473448017951</v>
      </c>
      <c r="R339" s="6">
        <v>20.377358490566</v>
      </c>
      <c r="S339" s="6">
        <v>82.1615557217651</v>
      </c>
      <c r="T339" s="6">
        <v>0.20377358490566</v>
      </c>
      <c r="U339" s="6">
        <v>0.178384442782349</v>
      </c>
      <c r="V339" s="6">
        <v>0.191473448017951</v>
      </c>
      <c r="W339" s="6">
        <v>0.0363500373971578</v>
      </c>
      <c r="X339" s="6">
        <v>0.142034405385191</v>
      </c>
      <c r="Y339" s="6">
        <v>10510.165408805</v>
      </c>
      <c r="Z339" s="6">
        <v>0.824329324699352</v>
      </c>
      <c r="AA339" s="6">
        <v>1.25592417061611</v>
      </c>
      <c r="AB339" s="4" t="s">
        <v>46</v>
      </c>
      <c r="AC339" s="4" t="s">
        <v>100</v>
      </c>
      <c r="AD339" s="4" t="s">
        <v>101</v>
      </c>
      <c r="AE339" s="4" t="s">
        <v>42</v>
      </c>
      <c r="AF339" s="7">
        <v>2</v>
      </c>
      <c r="AG339" s="7">
        <v>-1.32981876971512</v>
      </c>
      <c r="AH339" s="7">
        <v>2.75657123943011</v>
      </c>
      <c r="AI339" s="7">
        <v>2.75865777166933</v>
      </c>
      <c r="AJ339" s="7">
        <v>-0.00730716387535857</v>
      </c>
    </row>
    <row r="340" spans="1:36">
      <c r="A340" s="4" t="s">
        <v>164</v>
      </c>
      <c r="B340" s="4" t="s">
        <v>165</v>
      </c>
      <c r="C340" s="4" t="s">
        <v>166</v>
      </c>
      <c r="D340" s="4" t="s">
        <v>1031</v>
      </c>
      <c r="E340" s="5">
        <v>30.3</v>
      </c>
      <c r="F340" s="5">
        <v>40.3</v>
      </c>
      <c r="G340" s="6">
        <v>3.77</v>
      </c>
      <c r="H340" s="6">
        <v>0.6625</v>
      </c>
      <c r="I340" s="6">
        <v>0.615</v>
      </c>
      <c r="J340" s="6">
        <v>0.117</v>
      </c>
      <c r="K340" s="6">
        <v>4.385</v>
      </c>
      <c r="L340" s="6">
        <v>0.7795</v>
      </c>
      <c r="M340" s="6">
        <v>3.6055</v>
      </c>
      <c r="N340" s="6">
        <v>0.442928039702233</v>
      </c>
      <c r="O340" s="6">
        <v>0.163129973474801</v>
      </c>
      <c r="P340" s="6">
        <v>0.176603773584906</v>
      </c>
      <c r="Q340" s="6">
        <v>14.0250855188141</v>
      </c>
      <c r="R340" s="6">
        <v>15.0096215522771</v>
      </c>
      <c r="S340" s="6">
        <v>82.2234891676169</v>
      </c>
      <c r="T340" s="6">
        <v>0.150096215522771</v>
      </c>
      <c r="U340" s="6">
        <v>0.177765108323831</v>
      </c>
      <c r="V340" s="6">
        <v>0.140250855188141</v>
      </c>
      <c r="W340" s="6">
        <v>0.0266818700114025</v>
      </c>
      <c r="X340" s="6">
        <v>0.151083238312429</v>
      </c>
      <c r="Y340" s="6">
        <v>4046.6602629891</v>
      </c>
      <c r="Z340" s="6">
        <v>0.824270557029178</v>
      </c>
      <c r="AA340" s="6">
        <v>1.17660377358491</v>
      </c>
      <c r="AB340" s="4" t="s">
        <v>46</v>
      </c>
      <c r="AC340" s="4" t="s">
        <v>167</v>
      </c>
      <c r="AD340" s="4" t="s">
        <v>168</v>
      </c>
      <c r="AE340" s="4" t="s">
        <v>42</v>
      </c>
      <c r="AF340" s="7">
        <v>1</v>
      </c>
      <c r="AG340" s="7">
        <v>-1.27284736074549</v>
      </c>
      <c r="AH340" s="7">
        <v>-1.25916298661695</v>
      </c>
      <c r="AI340" s="7">
        <v>1.3785357474569</v>
      </c>
      <c r="AJ340" s="7">
        <v>-0.396373281127221</v>
      </c>
    </row>
    <row r="341" spans="1:36">
      <c r="A341" s="4" t="s">
        <v>169</v>
      </c>
      <c r="B341" s="4" t="s">
        <v>170</v>
      </c>
      <c r="C341" s="4" t="s">
        <v>171</v>
      </c>
      <c r="D341" s="4" t="s">
        <v>1031</v>
      </c>
      <c r="E341" s="5">
        <v>27.5</v>
      </c>
      <c r="F341" s="5">
        <v>47.9</v>
      </c>
      <c r="G341" s="6">
        <v>2.615</v>
      </c>
      <c r="H341" s="6">
        <v>0.3845</v>
      </c>
      <c r="I341" s="6">
        <v>0.52</v>
      </c>
      <c r="J341" s="6">
        <v>0.099</v>
      </c>
      <c r="K341" s="6">
        <v>3.135</v>
      </c>
      <c r="L341" s="6">
        <v>0.4835</v>
      </c>
      <c r="M341" s="6">
        <v>2.6515</v>
      </c>
      <c r="N341" s="6">
        <v>0.420668058455115</v>
      </c>
      <c r="O341" s="6">
        <v>0.198852772466539</v>
      </c>
      <c r="P341" s="6">
        <v>0.257477243172952</v>
      </c>
      <c r="Q341" s="6">
        <v>16.5869218500797</v>
      </c>
      <c r="R341" s="6">
        <v>20.4756980351603</v>
      </c>
      <c r="S341" s="6">
        <v>84.5773524720893</v>
      </c>
      <c r="T341" s="6">
        <v>0.204756980351603</v>
      </c>
      <c r="U341" s="6">
        <v>0.154226475279107</v>
      </c>
      <c r="V341" s="6">
        <v>0.165869218500797</v>
      </c>
      <c r="W341" s="6">
        <v>0.0315789473684211</v>
      </c>
      <c r="X341" s="6">
        <v>0.122647527910686</v>
      </c>
      <c r="Y341" s="6">
        <v>6258.23159255429</v>
      </c>
      <c r="Z341" s="6">
        <v>0.852963671128107</v>
      </c>
      <c r="AA341" s="6">
        <v>1.25747724317295</v>
      </c>
      <c r="AB341" s="4" t="s">
        <v>46</v>
      </c>
      <c r="AC341" s="4" t="s">
        <v>172</v>
      </c>
      <c r="AD341" s="4" t="s">
        <v>173</v>
      </c>
      <c r="AE341" s="4" t="s">
        <v>49</v>
      </c>
      <c r="AF341" s="7">
        <v>1</v>
      </c>
      <c r="AG341" s="7">
        <v>0.734939370802939</v>
      </c>
      <c r="AH341" s="7">
        <v>-1.66257870930708</v>
      </c>
      <c r="AI341" s="7">
        <v>1.08810099667361</v>
      </c>
      <c r="AJ341" s="7">
        <v>-0.394150559591703</v>
      </c>
    </row>
    <row r="342" spans="1:36">
      <c r="A342" s="4" t="s">
        <v>174</v>
      </c>
      <c r="B342" s="4" t="s">
        <v>175</v>
      </c>
      <c r="C342" s="4" t="s">
        <v>176</v>
      </c>
      <c r="D342" s="4" t="s">
        <v>1031</v>
      </c>
      <c r="E342" s="5">
        <v>16.9</v>
      </c>
      <c r="F342" s="5">
        <v>29.9</v>
      </c>
      <c r="G342" s="6">
        <v>1.55</v>
      </c>
      <c r="H342" s="6">
        <v>0.119</v>
      </c>
      <c r="I342" s="6">
        <v>0.51</v>
      </c>
      <c r="J342" s="6">
        <v>0.093</v>
      </c>
      <c r="K342" s="6">
        <v>2.06</v>
      </c>
      <c r="L342" s="6">
        <v>0.212</v>
      </c>
      <c r="M342" s="6">
        <v>1.848</v>
      </c>
      <c r="N342" s="6">
        <v>0.719063545150502</v>
      </c>
      <c r="O342" s="6">
        <v>0.329032258064516</v>
      </c>
      <c r="P342" s="6">
        <v>0.781512605042017</v>
      </c>
      <c r="Q342" s="6">
        <v>24.7572815533981</v>
      </c>
      <c r="R342" s="6">
        <v>43.8679245283019</v>
      </c>
      <c r="S342" s="6">
        <v>89.7087378640777</v>
      </c>
      <c r="T342" s="6">
        <v>0.438679245283019</v>
      </c>
      <c r="U342" s="6">
        <v>0.102912621359223</v>
      </c>
      <c r="V342" s="6">
        <v>0.247572815533981</v>
      </c>
      <c r="W342" s="6">
        <v>0.0451456310679612</v>
      </c>
      <c r="X342" s="6">
        <v>0.0577669902912621</v>
      </c>
      <c r="Y342" s="6">
        <v>6246.56132075472</v>
      </c>
      <c r="Z342" s="6">
        <v>0.923225806451613</v>
      </c>
      <c r="AA342" s="6">
        <v>1.78151260504202</v>
      </c>
      <c r="AB342" s="4" t="s">
        <v>46</v>
      </c>
      <c r="AC342" s="4" t="s">
        <v>61</v>
      </c>
      <c r="AD342" s="4" t="s">
        <v>62</v>
      </c>
      <c r="AE342" s="4" t="s">
        <v>63</v>
      </c>
      <c r="AF342" s="7">
        <v>3</v>
      </c>
      <c r="AG342" s="7">
        <v>6.87628932887033</v>
      </c>
      <c r="AH342" s="7">
        <v>-0.557781551467224</v>
      </c>
      <c r="AI342" s="7">
        <v>2.38924453336668</v>
      </c>
      <c r="AJ342" s="7">
        <v>-1.2510668012823</v>
      </c>
    </row>
    <row r="343" spans="1:36">
      <c r="A343" s="4" t="s">
        <v>177</v>
      </c>
      <c r="B343" s="4" t="s">
        <v>178</v>
      </c>
      <c r="C343" s="4" t="s">
        <v>179</v>
      </c>
      <c r="D343" s="4" t="s">
        <v>1031</v>
      </c>
      <c r="E343" s="5">
        <v>27.1</v>
      </c>
      <c r="F343" s="5">
        <v>32.5</v>
      </c>
      <c r="G343" s="6">
        <v>1.785</v>
      </c>
      <c r="H343" s="6">
        <v>0.1375</v>
      </c>
      <c r="I343" s="6">
        <v>0.575</v>
      </c>
      <c r="J343" s="6">
        <v>0.1055</v>
      </c>
      <c r="K343" s="6">
        <v>2.36</v>
      </c>
      <c r="L343" s="6">
        <v>0.243</v>
      </c>
      <c r="M343" s="6">
        <v>2.117</v>
      </c>
      <c r="N343" s="6">
        <v>0.689230769230769</v>
      </c>
      <c r="O343" s="6">
        <v>0.322128851540616</v>
      </c>
      <c r="P343" s="6">
        <v>0.767272727272727</v>
      </c>
      <c r="Q343" s="6">
        <v>24.364406779661</v>
      </c>
      <c r="R343" s="6">
        <v>43.4156378600823</v>
      </c>
      <c r="S343" s="6">
        <v>89.7033898305085</v>
      </c>
      <c r="T343" s="6">
        <v>0.434156378600823</v>
      </c>
      <c r="U343" s="6">
        <v>0.102966101694915</v>
      </c>
      <c r="V343" s="6">
        <v>0.24364406779661</v>
      </c>
      <c r="W343" s="6">
        <v>0.0447033898305085</v>
      </c>
      <c r="X343" s="6">
        <v>0.0582627118644068</v>
      </c>
      <c r="Y343" s="6">
        <v>7070.28806584362</v>
      </c>
      <c r="Z343" s="6">
        <v>0.92296918767507</v>
      </c>
      <c r="AA343" s="6">
        <v>1.76727272727273</v>
      </c>
      <c r="AB343" s="4" t="s">
        <v>46</v>
      </c>
      <c r="AC343" s="4" t="s">
        <v>61</v>
      </c>
      <c r="AD343" s="4" t="s">
        <v>62</v>
      </c>
      <c r="AE343" s="4" t="s">
        <v>63</v>
      </c>
      <c r="AF343" s="7">
        <v>3</v>
      </c>
      <c r="AG343" s="7">
        <v>6.58483002931435</v>
      </c>
      <c r="AH343" s="7">
        <v>-0.233611869554233</v>
      </c>
      <c r="AI343" s="7">
        <v>2.25033066726944</v>
      </c>
      <c r="AJ343" s="7">
        <v>-1.33115991088766</v>
      </c>
    </row>
    <row r="344" spans="1:36">
      <c r="A344" s="4" t="s">
        <v>180</v>
      </c>
      <c r="B344" s="4" t="s">
        <v>181</v>
      </c>
      <c r="C344" s="4" t="s">
        <v>182</v>
      </c>
      <c r="D344" s="4" t="s">
        <v>1031</v>
      </c>
      <c r="E344" s="5">
        <v>17.65</v>
      </c>
      <c r="F344" s="5">
        <v>41.5</v>
      </c>
      <c r="G344" s="6">
        <v>5.54</v>
      </c>
      <c r="H344" s="6">
        <v>0.471</v>
      </c>
      <c r="I344" s="6">
        <v>1.37</v>
      </c>
      <c r="J344" s="6">
        <v>0.252</v>
      </c>
      <c r="K344" s="6">
        <v>6.91</v>
      </c>
      <c r="L344" s="6">
        <v>0.723</v>
      </c>
      <c r="M344" s="6">
        <v>6.187</v>
      </c>
      <c r="N344" s="6">
        <v>0.48433734939759</v>
      </c>
      <c r="O344" s="6">
        <v>0.247292418772563</v>
      </c>
      <c r="P344" s="6">
        <v>0.535031847133758</v>
      </c>
      <c r="Q344" s="6">
        <v>19.8263386396527</v>
      </c>
      <c r="R344" s="6">
        <v>34.8547717842324</v>
      </c>
      <c r="S344" s="6">
        <v>89.5369030390738</v>
      </c>
      <c r="T344" s="6">
        <v>0.348547717842324</v>
      </c>
      <c r="U344" s="6">
        <v>0.104630969609262</v>
      </c>
      <c r="V344" s="6">
        <v>0.198263386396527</v>
      </c>
      <c r="W344" s="6">
        <v>0.0364688856729378</v>
      </c>
      <c r="X344" s="6">
        <v>0.0681620839363242</v>
      </c>
      <c r="Y344" s="6">
        <v>7972.30497925311</v>
      </c>
      <c r="Z344" s="6">
        <v>0.914981949458484</v>
      </c>
      <c r="AA344" s="6">
        <v>1.53503184713376</v>
      </c>
      <c r="AB344" s="4" t="s">
        <v>46</v>
      </c>
      <c r="AC344" s="4" t="s">
        <v>61</v>
      </c>
      <c r="AD344" s="4" t="s">
        <v>62</v>
      </c>
      <c r="AE344" s="4" t="s">
        <v>63</v>
      </c>
      <c r="AF344" s="7">
        <v>3</v>
      </c>
      <c r="AG344" s="7">
        <v>3.03197360503873</v>
      </c>
      <c r="AH344" s="7">
        <v>3.71038616402048</v>
      </c>
      <c r="AI344" s="7">
        <v>1.93263488077665</v>
      </c>
      <c r="AJ344" s="7">
        <v>-0.732376956248868</v>
      </c>
    </row>
    <row r="345" spans="1:36">
      <c r="A345" s="4" t="s">
        <v>183</v>
      </c>
      <c r="B345" s="4" t="s">
        <v>184</v>
      </c>
      <c r="C345" s="4" t="s">
        <v>185</v>
      </c>
      <c r="D345" s="4" t="s">
        <v>1031</v>
      </c>
      <c r="E345" s="5">
        <v>15.95</v>
      </c>
      <c r="F345" s="5">
        <v>48.1</v>
      </c>
      <c r="G345" s="6">
        <v>2.606</v>
      </c>
      <c r="H345" s="6">
        <v>0.184</v>
      </c>
      <c r="I345" s="6">
        <v>1.03</v>
      </c>
      <c r="J345" s="6">
        <v>0.037</v>
      </c>
      <c r="K345" s="6">
        <v>3.636</v>
      </c>
      <c r="L345" s="6">
        <v>0.221</v>
      </c>
      <c r="M345" s="6">
        <v>3.415</v>
      </c>
      <c r="N345" s="6">
        <v>0.611226611226611</v>
      </c>
      <c r="O345" s="6">
        <v>0.395241749808135</v>
      </c>
      <c r="P345" s="6">
        <v>0.201086956521739</v>
      </c>
      <c r="Q345" s="6">
        <v>28.3278327832783</v>
      </c>
      <c r="R345" s="6">
        <v>16.7420814479638</v>
      </c>
      <c r="S345" s="6">
        <v>93.9218921892189</v>
      </c>
      <c r="T345" s="6">
        <v>0.167420814479638</v>
      </c>
      <c r="U345" s="6">
        <v>0.0607810781078108</v>
      </c>
      <c r="V345" s="6">
        <v>0.283278327832783</v>
      </c>
      <c r="W345" s="6">
        <v>0.0101760176017602</v>
      </c>
      <c r="X345" s="6">
        <v>0.0506050605060506</v>
      </c>
      <c r="Y345" s="6">
        <v>23266.1223529412</v>
      </c>
      <c r="Z345" s="6">
        <v>0.929393706830391</v>
      </c>
      <c r="AA345" s="6">
        <v>1.20108695652174</v>
      </c>
      <c r="AB345" s="4" t="s">
        <v>46</v>
      </c>
      <c r="AC345" s="4" t="s">
        <v>95</v>
      </c>
      <c r="AD345" s="4" t="s">
        <v>96</v>
      </c>
      <c r="AE345" s="4" t="s">
        <v>63</v>
      </c>
      <c r="AF345" s="7">
        <v>3</v>
      </c>
      <c r="AG345" s="7">
        <v>2.99320667639384</v>
      </c>
      <c r="AH345" s="7">
        <v>-0.219971351818433</v>
      </c>
      <c r="AI345" s="7">
        <v>-1.20679546990049</v>
      </c>
      <c r="AJ345" s="7">
        <v>3.97286040407327</v>
      </c>
    </row>
    <row r="346" spans="1:36">
      <c r="A346" s="4" t="s">
        <v>186</v>
      </c>
      <c r="B346" s="4" t="s">
        <v>187</v>
      </c>
      <c r="C346" s="4" t="s">
        <v>188</v>
      </c>
      <c r="D346" s="4" t="s">
        <v>1031</v>
      </c>
      <c r="E346" s="5">
        <v>16.9</v>
      </c>
      <c r="F346" s="5">
        <v>53.5</v>
      </c>
      <c r="G346" s="6">
        <v>5.59</v>
      </c>
      <c r="H346" s="6">
        <v>0.8215</v>
      </c>
      <c r="I346" s="6">
        <v>1.035</v>
      </c>
      <c r="J346" s="6">
        <v>0.197</v>
      </c>
      <c r="K346" s="6">
        <v>6.625</v>
      </c>
      <c r="L346" s="6">
        <v>1.0185</v>
      </c>
      <c r="M346" s="6">
        <v>5.6065</v>
      </c>
      <c r="N346" s="6">
        <v>0.454205607476635</v>
      </c>
      <c r="O346" s="6">
        <v>0.18515205724508</v>
      </c>
      <c r="P346" s="6">
        <v>0.23980523432745</v>
      </c>
      <c r="Q346" s="6">
        <v>15.622641509434</v>
      </c>
      <c r="R346" s="6">
        <v>19.3421698576338</v>
      </c>
      <c r="S346" s="6">
        <v>84.6264150943396</v>
      </c>
      <c r="T346" s="6">
        <v>0.193421698576338</v>
      </c>
      <c r="U346" s="6">
        <v>0.153735849056604</v>
      </c>
      <c r="V346" s="6">
        <v>0.15622641509434</v>
      </c>
      <c r="W346" s="6">
        <v>0.0297358490566038</v>
      </c>
      <c r="X346" s="6">
        <v>0.124</v>
      </c>
      <c r="Y346" s="6">
        <v>8456.38807069219</v>
      </c>
      <c r="Z346" s="6">
        <v>0.85304114490161</v>
      </c>
      <c r="AA346" s="6">
        <v>1.23980523432745</v>
      </c>
      <c r="AB346" s="4" t="s">
        <v>46</v>
      </c>
      <c r="AC346" s="4" t="s">
        <v>95</v>
      </c>
      <c r="AD346" s="4" t="s">
        <v>96</v>
      </c>
      <c r="AE346" s="4" t="s">
        <v>63</v>
      </c>
      <c r="AF346" s="7">
        <v>2</v>
      </c>
      <c r="AG346" s="7">
        <v>-0.984199207585672</v>
      </c>
      <c r="AH346" s="7">
        <v>1.96885980222169</v>
      </c>
      <c r="AI346" s="7">
        <v>1.40724790130654</v>
      </c>
      <c r="AJ346" s="7">
        <v>-0.130183516171176</v>
      </c>
    </row>
    <row r="347" spans="1:36">
      <c r="A347" s="4" t="s">
        <v>189</v>
      </c>
      <c r="B347" s="4" t="s">
        <v>190</v>
      </c>
      <c r="C347" s="4" t="s">
        <v>191</v>
      </c>
      <c r="D347" s="4" t="s">
        <v>1031</v>
      </c>
      <c r="E347" s="5">
        <v>15.1</v>
      </c>
      <c r="F347" s="5">
        <v>48.4</v>
      </c>
      <c r="G347" s="6">
        <v>2.113</v>
      </c>
      <c r="H347" s="6">
        <v>0.153</v>
      </c>
      <c r="I347" s="6">
        <v>0.685</v>
      </c>
      <c r="J347" s="6">
        <v>0.048</v>
      </c>
      <c r="K347" s="6">
        <v>2.798</v>
      </c>
      <c r="L347" s="6">
        <v>0.201</v>
      </c>
      <c r="M347" s="6">
        <v>2.597</v>
      </c>
      <c r="N347" s="6">
        <v>0.415289256198347</v>
      </c>
      <c r="O347" s="6">
        <v>0.324183625177473</v>
      </c>
      <c r="P347" s="6">
        <v>0.313725490196078</v>
      </c>
      <c r="Q347" s="6">
        <v>24.481772694782</v>
      </c>
      <c r="R347" s="6">
        <v>23.8805970149254</v>
      </c>
      <c r="S347" s="6">
        <v>92.8162973552538</v>
      </c>
      <c r="T347" s="6">
        <v>0.238805970149254</v>
      </c>
      <c r="U347" s="6">
        <v>0.0718370264474625</v>
      </c>
      <c r="V347" s="6">
        <v>0.24481772694782</v>
      </c>
      <c r="W347" s="6">
        <v>0.0171551107934239</v>
      </c>
      <c r="X347" s="6">
        <v>0.0546819156540386</v>
      </c>
      <c r="Y347" s="6">
        <v>13542.32</v>
      </c>
      <c r="Z347" s="6">
        <v>0.927591102697586</v>
      </c>
      <c r="AA347" s="6">
        <v>1.31372549019608</v>
      </c>
      <c r="AB347" s="4" t="s">
        <v>39</v>
      </c>
      <c r="AC347" s="4" t="s">
        <v>192</v>
      </c>
      <c r="AD347" s="4" t="s">
        <v>193</v>
      </c>
      <c r="AE347" s="4" t="s">
        <v>42</v>
      </c>
      <c r="AF347" s="7">
        <v>3</v>
      </c>
      <c r="AG347" s="7">
        <v>3.59796424743475</v>
      </c>
      <c r="AH347" s="7">
        <v>-1.09203137976011</v>
      </c>
      <c r="AI347" s="7">
        <v>-0.59456792017527</v>
      </c>
      <c r="AJ347" s="7">
        <v>1.88284889215483</v>
      </c>
    </row>
    <row r="348" spans="1:36">
      <c r="A348" s="4" t="s">
        <v>194</v>
      </c>
      <c r="B348" s="4" t="s">
        <v>195</v>
      </c>
      <c r="C348" s="4" t="s">
        <v>196</v>
      </c>
      <c r="D348" s="4" t="s">
        <v>1031</v>
      </c>
      <c r="E348" s="5">
        <v>17.8</v>
      </c>
      <c r="F348" s="5">
        <v>40.55</v>
      </c>
      <c r="G348" s="6">
        <v>1.25</v>
      </c>
      <c r="H348" s="6">
        <v>0.1065</v>
      </c>
      <c r="I348" s="6">
        <v>0.365</v>
      </c>
      <c r="J348" s="6">
        <v>0.067</v>
      </c>
      <c r="K348" s="6">
        <v>1.615</v>
      </c>
      <c r="L348" s="6">
        <v>0.1735</v>
      </c>
      <c r="M348" s="6">
        <v>1.4415</v>
      </c>
      <c r="N348" s="6">
        <v>0.617755856966708</v>
      </c>
      <c r="O348" s="6">
        <v>0.292</v>
      </c>
      <c r="P348" s="6">
        <v>0.629107981220657</v>
      </c>
      <c r="Q348" s="6">
        <v>22.6006191950464</v>
      </c>
      <c r="R348" s="6">
        <v>38.6167146974063</v>
      </c>
      <c r="S348" s="6">
        <v>89.2569659442725</v>
      </c>
      <c r="T348" s="6">
        <v>0.386167146974063</v>
      </c>
      <c r="U348" s="6">
        <v>0.107430340557276</v>
      </c>
      <c r="V348" s="6">
        <v>0.226006191950464</v>
      </c>
      <c r="W348" s="6">
        <v>0.0414860681114551</v>
      </c>
      <c r="X348" s="6">
        <v>0.0659442724458204</v>
      </c>
      <c r="Y348" s="6">
        <v>9455.21995677233</v>
      </c>
      <c r="Z348" s="6">
        <v>0.9148</v>
      </c>
      <c r="AA348" s="6">
        <v>1.62910798122066</v>
      </c>
      <c r="AB348" s="4" t="s">
        <v>46</v>
      </c>
      <c r="AC348" s="4" t="s">
        <v>197</v>
      </c>
      <c r="AD348" s="4" t="s">
        <v>198</v>
      </c>
      <c r="AE348" s="4" t="s">
        <v>63</v>
      </c>
      <c r="AF348" s="7">
        <v>3</v>
      </c>
      <c r="AG348" s="7">
        <v>5.69812861520164</v>
      </c>
      <c r="AH348" s="7">
        <v>-1.3662605081969</v>
      </c>
      <c r="AI348" s="7">
        <v>1.43034409963292</v>
      </c>
      <c r="AJ348" s="7">
        <v>-0.908489492550344</v>
      </c>
    </row>
    <row r="349" spans="1:36">
      <c r="A349" s="4" t="s">
        <v>199</v>
      </c>
      <c r="B349" s="4" t="s">
        <v>200</v>
      </c>
      <c r="C349" s="4" t="s">
        <v>201</v>
      </c>
      <c r="D349" s="4" t="s">
        <v>1031</v>
      </c>
      <c r="E349" s="5">
        <v>25.05</v>
      </c>
      <c r="F349" s="5">
        <v>48.3</v>
      </c>
      <c r="G349" s="6">
        <v>7.3</v>
      </c>
      <c r="H349" s="6">
        <v>0.6205</v>
      </c>
      <c r="I349" s="6">
        <v>1.505</v>
      </c>
      <c r="J349" s="6">
        <v>0.2765</v>
      </c>
      <c r="K349" s="6">
        <v>8.805</v>
      </c>
      <c r="L349" s="6">
        <v>0.897</v>
      </c>
      <c r="M349" s="6">
        <v>7.908</v>
      </c>
      <c r="N349" s="6">
        <v>0.472049689440994</v>
      </c>
      <c r="O349" s="6">
        <v>0.206164383561644</v>
      </c>
      <c r="P349" s="6">
        <v>0.445608380338437</v>
      </c>
      <c r="Q349" s="6">
        <v>17.0925610448609</v>
      </c>
      <c r="R349" s="6">
        <v>30.82497212932</v>
      </c>
      <c r="S349" s="6">
        <v>89.8126064735946</v>
      </c>
      <c r="T349" s="6">
        <v>0.3082497212932</v>
      </c>
      <c r="U349" s="6">
        <v>0.101873935264055</v>
      </c>
      <c r="V349" s="6">
        <v>0.170925610448609</v>
      </c>
      <c r="W349" s="6">
        <v>0.0314026121521863</v>
      </c>
      <c r="X349" s="6">
        <v>0.0704713231118683</v>
      </c>
      <c r="Y349" s="6">
        <v>10809.8307692308</v>
      </c>
      <c r="Z349" s="6">
        <v>0.915</v>
      </c>
      <c r="AA349" s="6">
        <v>1.44560838033844</v>
      </c>
      <c r="AB349" s="4" t="s">
        <v>46</v>
      </c>
      <c r="AC349" s="4" t="s">
        <v>197</v>
      </c>
      <c r="AD349" s="4" t="s">
        <v>198</v>
      </c>
      <c r="AE349" s="4" t="s">
        <v>63</v>
      </c>
      <c r="AF349" s="7">
        <v>3</v>
      </c>
      <c r="AG349" s="7">
        <v>1.43100656430543</v>
      </c>
      <c r="AH349" s="7">
        <v>5.1503127991211</v>
      </c>
      <c r="AI349" s="7">
        <v>1.04669438927947</v>
      </c>
      <c r="AJ349" s="7">
        <v>-0.535656233248161</v>
      </c>
    </row>
    <row r="350" spans="1:36">
      <c r="A350" s="4" t="s">
        <v>202</v>
      </c>
      <c r="B350" s="4" t="s">
        <v>203</v>
      </c>
      <c r="C350" s="4" t="s">
        <v>204</v>
      </c>
      <c r="D350" s="4" t="s">
        <v>1031</v>
      </c>
      <c r="E350" s="5">
        <v>22.8</v>
      </c>
      <c r="F350" s="5">
        <v>52.2</v>
      </c>
      <c r="G350" s="6">
        <v>2.1</v>
      </c>
      <c r="H350" s="6">
        <v>0.179</v>
      </c>
      <c r="I350" s="6">
        <v>0.27</v>
      </c>
      <c r="J350" s="6">
        <v>0.05</v>
      </c>
      <c r="K350" s="6">
        <v>2.37</v>
      </c>
      <c r="L350" s="6">
        <v>0.229</v>
      </c>
      <c r="M350" s="6">
        <v>2.141</v>
      </c>
      <c r="N350" s="6">
        <v>0.289272030651341</v>
      </c>
      <c r="O350" s="6">
        <v>0.128571428571429</v>
      </c>
      <c r="P350" s="6">
        <v>0.279329608938548</v>
      </c>
      <c r="Q350" s="6">
        <v>11.3924050632911</v>
      </c>
      <c r="R350" s="6">
        <v>21.8340611353712</v>
      </c>
      <c r="S350" s="6">
        <v>90.337552742616</v>
      </c>
      <c r="T350" s="6">
        <v>0.218340611353712</v>
      </c>
      <c r="U350" s="6">
        <v>0.0966244725738397</v>
      </c>
      <c r="V350" s="6">
        <v>0.113924050632911</v>
      </c>
      <c r="W350" s="6">
        <v>0.0210970464135021</v>
      </c>
      <c r="X350" s="6">
        <v>0.0755274261603375</v>
      </c>
      <c r="Y350" s="6">
        <v>8157.56069868996</v>
      </c>
      <c r="Z350" s="6">
        <v>0.914761904761905</v>
      </c>
      <c r="AA350" s="6">
        <v>1.27932960893855</v>
      </c>
      <c r="AB350" s="4" t="s">
        <v>46</v>
      </c>
      <c r="AC350" s="4" t="s">
        <v>197</v>
      </c>
      <c r="AD350" s="4" t="s">
        <v>198</v>
      </c>
      <c r="AE350" s="4" t="s">
        <v>63</v>
      </c>
      <c r="AF350" s="7">
        <v>4</v>
      </c>
      <c r="AG350" s="7">
        <v>1.96495286703972</v>
      </c>
      <c r="AH350" s="7">
        <v>-2.26278930551902</v>
      </c>
      <c r="AI350" s="7">
        <v>-1.49534639301118</v>
      </c>
      <c r="AJ350" s="7">
        <v>-0.608927528643736</v>
      </c>
    </row>
    <row r="351" spans="1:36">
      <c r="A351" s="4" t="s">
        <v>205</v>
      </c>
      <c r="B351" s="4" t="s">
        <v>206</v>
      </c>
      <c r="C351" s="4" t="s">
        <v>207</v>
      </c>
      <c r="D351" s="4" t="s">
        <v>1031</v>
      </c>
      <c r="E351" s="5">
        <v>23.95</v>
      </c>
      <c r="F351" s="5">
        <v>47.35</v>
      </c>
      <c r="G351" s="6">
        <v>1.325</v>
      </c>
      <c r="H351" s="6">
        <v>0.102</v>
      </c>
      <c r="I351" s="6">
        <v>0.24</v>
      </c>
      <c r="J351" s="6">
        <v>0.044</v>
      </c>
      <c r="K351" s="6">
        <v>1.565</v>
      </c>
      <c r="L351" s="6">
        <v>0.146</v>
      </c>
      <c r="M351" s="6">
        <v>1.419</v>
      </c>
      <c r="N351" s="6">
        <v>0.502639915522703</v>
      </c>
      <c r="O351" s="6">
        <v>0.181132075471698</v>
      </c>
      <c r="P351" s="6">
        <v>0.431372549019608</v>
      </c>
      <c r="Q351" s="6">
        <v>15.3354632587859</v>
      </c>
      <c r="R351" s="6">
        <v>30.1369863013699</v>
      </c>
      <c r="S351" s="6">
        <v>90.6709265175719</v>
      </c>
      <c r="T351" s="6">
        <v>0.301369863013699</v>
      </c>
      <c r="U351" s="6">
        <v>0.0932907348242811</v>
      </c>
      <c r="V351" s="6">
        <v>0.153354632587859</v>
      </c>
      <c r="W351" s="6">
        <v>0.0281150159744409</v>
      </c>
      <c r="X351" s="6">
        <v>0.0651757188498402</v>
      </c>
      <c r="Y351" s="6">
        <v>12079.7633561644</v>
      </c>
      <c r="Z351" s="6">
        <v>0.923018867924528</v>
      </c>
      <c r="AA351" s="6">
        <v>1.43137254901961</v>
      </c>
      <c r="AB351" s="4" t="s">
        <v>46</v>
      </c>
      <c r="AC351" s="4" t="s">
        <v>197</v>
      </c>
      <c r="AD351" s="4" t="s">
        <v>198</v>
      </c>
      <c r="AE351" s="4" t="s">
        <v>63</v>
      </c>
      <c r="AF351" s="7">
        <v>3</v>
      </c>
      <c r="AG351" s="7">
        <v>3.8956370551579</v>
      </c>
      <c r="AH351" s="7">
        <v>-2.12335434027083</v>
      </c>
      <c r="AI351" s="7">
        <v>-0.821841920225625</v>
      </c>
      <c r="AJ351" s="7">
        <v>-0.702522176514189</v>
      </c>
    </row>
    <row r="352" spans="1:36">
      <c r="A352" s="4" t="s">
        <v>208</v>
      </c>
      <c r="B352" s="4" t="s">
        <v>209</v>
      </c>
      <c r="C352" s="4" t="s">
        <v>210</v>
      </c>
      <c r="D352" s="4" t="s">
        <v>1031</v>
      </c>
      <c r="E352" s="5">
        <v>17.45</v>
      </c>
      <c r="F352" s="5">
        <v>41.85</v>
      </c>
      <c r="G352" s="6">
        <v>2.93</v>
      </c>
      <c r="H352" s="6">
        <v>0.2255</v>
      </c>
      <c r="I352" s="6">
        <v>0.62</v>
      </c>
      <c r="J352" s="6">
        <v>0.114</v>
      </c>
      <c r="K352" s="6">
        <v>3.55</v>
      </c>
      <c r="L352" s="6">
        <v>0.3395</v>
      </c>
      <c r="M352" s="6">
        <v>3.2105</v>
      </c>
      <c r="N352" s="6">
        <v>0.412186379928315</v>
      </c>
      <c r="O352" s="6">
        <v>0.21160409556314</v>
      </c>
      <c r="P352" s="6">
        <v>0.505543237250554</v>
      </c>
      <c r="Q352" s="6">
        <v>17.4647887323944</v>
      </c>
      <c r="R352" s="6">
        <v>33.5787923416789</v>
      </c>
      <c r="S352" s="6">
        <v>90.4366197183099</v>
      </c>
      <c r="T352" s="6">
        <v>0.335787923416789</v>
      </c>
      <c r="U352" s="6">
        <v>0.0956338028169014</v>
      </c>
      <c r="V352" s="6">
        <v>0.174647887323944</v>
      </c>
      <c r="W352" s="6">
        <v>0.032112676056338</v>
      </c>
      <c r="X352" s="6">
        <v>0.0635211267605634</v>
      </c>
      <c r="Y352" s="6">
        <v>7548.71686303387</v>
      </c>
      <c r="Z352" s="6">
        <v>0.923037542662116</v>
      </c>
      <c r="AA352" s="6">
        <v>1.50554323725055</v>
      </c>
      <c r="AB352" s="4" t="s">
        <v>46</v>
      </c>
      <c r="AC352" s="4" t="s">
        <v>197</v>
      </c>
      <c r="AD352" s="4" t="s">
        <v>198</v>
      </c>
      <c r="AE352" s="4" t="s">
        <v>63</v>
      </c>
      <c r="AF352" s="7">
        <v>4</v>
      </c>
      <c r="AG352" s="7">
        <v>3.94960039405247</v>
      </c>
      <c r="AH352" s="7">
        <v>-0.112210012448193</v>
      </c>
      <c r="AI352" s="7">
        <v>0.459773839036792</v>
      </c>
      <c r="AJ352" s="7">
        <v>-0.955643202264775</v>
      </c>
    </row>
    <row r="353" spans="1:36">
      <c r="A353" s="4" t="s">
        <v>211</v>
      </c>
      <c r="B353" s="4" t="s">
        <v>212</v>
      </c>
      <c r="C353" s="4" t="s">
        <v>213</v>
      </c>
      <c r="D353" s="4" t="s">
        <v>1031</v>
      </c>
      <c r="E353" s="5">
        <v>20.3</v>
      </c>
      <c r="F353" s="5">
        <v>58.45</v>
      </c>
      <c r="G353" s="6">
        <v>8.9</v>
      </c>
      <c r="H353" s="6">
        <v>1.456</v>
      </c>
      <c r="I353" s="6">
        <v>2.81</v>
      </c>
      <c r="J353" s="6">
        <v>0.123150174761022</v>
      </c>
      <c r="K353" s="6">
        <v>11.71</v>
      </c>
      <c r="L353" s="6">
        <v>1.972</v>
      </c>
      <c r="M353" s="6">
        <v>9.738</v>
      </c>
      <c r="N353" s="6">
        <v>0.662959794696322</v>
      </c>
      <c r="O353" s="6">
        <v>0.283838383838384</v>
      </c>
      <c r="P353" s="6">
        <v>0.354860872552387</v>
      </c>
      <c r="Q353" s="6">
        <v>23.99658411614</v>
      </c>
      <c r="R353" s="6">
        <v>6.24493786820598</v>
      </c>
      <c r="S353" s="6">
        <v>83.1596925704526</v>
      </c>
      <c r="T353" s="6">
        <v>0.0624493786820598</v>
      </c>
      <c r="U353" s="6">
        <v>0.168403074295474</v>
      </c>
      <c r="V353" s="6">
        <v>0.2399658411614</v>
      </c>
      <c r="W353" s="6">
        <v>0.0105166673579011</v>
      </c>
      <c r="X353" s="6">
        <v>0.124338172502135</v>
      </c>
      <c r="Y353" s="6">
        <v>13449.502091785</v>
      </c>
      <c r="Z353" s="6">
        <v>0.836404494382023</v>
      </c>
      <c r="AA353" s="6">
        <v>1.08458116398422</v>
      </c>
      <c r="AB353" s="4" t="s">
        <v>39</v>
      </c>
      <c r="AC353" s="4" t="s">
        <v>113</v>
      </c>
      <c r="AD353" s="4" t="s">
        <v>114</v>
      </c>
      <c r="AE353" s="4" t="s">
        <v>42</v>
      </c>
      <c r="AF353" s="7">
        <v>2</v>
      </c>
      <c r="AG353" s="7">
        <v>-3.96900840719822</v>
      </c>
      <c r="AH353" s="7">
        <v>6.53699561164747</v>
      </c>
      <c r="AI353" s="7">
        <v>2.03295835306036</v>
      </c>
      <c r="AJ353" s="7">
        <v>3.79572624014868</v>
      </c>
    </row>
    <row r="354" spans="1:36">
      <c r="A354" s="4" t="s">
        <v>214</v>
      </c>
      <c r="B354" s="4" t="s">
        <v>215</v>
      </c>
      <c r="C354" s="4" t="s">
        <v>216</v>
      </c>
      <c r="D354" s="4" t="s">
        <v>1031</v>
      </c>
      <c r="E354" s="5">
        <v>23.4</v>
      </c>
      <c r="F354" s="5">
        <v>58.5</v>
      </c>
      <c r="G354" s="6">
        <v>7.06</v>
      </c>
      <c r="H354" s="6">
        <v>1.24</v>
      </c>
      <c r="I354" s="6">
        <v>1.145</v>
      </c>
      <c r="J354" s="6">
        <v>0.218</v>
      </c>
      <c r="K354" s="6">
        <v>8.205</v>
      </c>
      <c r="L354" s="6">
        <v>1.458</v>
      </c>
      <c r="M354" s="6">
        <v>6.747</v>
      </c>
      <c r="N354" s="6">
        <v>0.494017094017094</v>
      </c>
      <c r="O354" s="6">
        <v>0.162181303116147</v>
      </c>
      <c r="P354" s="6">
        <v>0.175806451612903</v>
      </c>
      <c r="Q354" s="6">
        <v>13.9549055453991</v>
      </c>
      <c r="R354" s="6">
        <v>14.9519890260631</v>
      </c>
      <c r="S354" s="6">
        <v>82.2303473491773</v>
      </c>
      <c r="T354" s="6">
        <v>0.149519890260631</v>
      </c>
      <c r="U354" s="6">
        <v>0.177696526508227</v>
      </c>
      <c r="V354" s="6">
        <v>0.139549055453991</v>
      </c>
      <c r="W354" s="6">
        <v>0.0265691651432054</v>
      </c>
      <c r="X354" s="6">
        <v>0.151127361365021</v>
      </c>
      <c r="Y354" s="6">
        <v>9514.25462962963</v>
      </c>
      <c r="Z354" s="6">
        <v>0.824362606232295</v>
      </c>
      <c r="AA354" s="6">
        <v>1.1758064516129</v>
      </c>
      <c r="AB354" s="4" t="s">
        <v>46</v>
      </c>
      <c r="AC354" s="4" t="s">
        <v>113</v>
      </c>
      <c r="AD354" s="4" t="s">
        <v>114</v>
      </c>
      <c r="AE354" s="4" t="s">
        <v>42</v>
      </c>
      <c r="AF354" s="7">
        <v>2</v>
      </c>
      <c r="AG354" s="7">
        <v>-3.21896035624985</v>
      </c>
      <c r="AH354" s="7">
        <v>3.13109271084963</v>
      </c>
      <c r="AI354" s="7">
        <v>1.60950284779521</v>
      </c>
      <c r="AJ354" s="7">
        <v>-0.0800126625192294</v>
      </c>
    </row>
    <row r="355" spans="1:36">
      <c r="A355" s="4" t="s">
        <v>217</v>
      </c>
      <c r="B355" s="4" t="s">
        <v>218</v>
      </c>
      <c r="C355" s="4" t="s">
        <v>219</v>
      </c>
      <c r="D355" s="4" t="s">
        <v>1031</v>
      </c>
      <c r="E355" s="5">
        <v>18.2</v>
      </c>
      <c r="F355" s="5">
        <v>53.2</v>
      </c>
      <c r="G355" s="6">
        <v>2.762</v>
      </c>
      <c r="H355" s="6">
        <v>0.137</v>
      </c>
      <c r="I355" s="6">
        <v>0.81</v>
      </c>
      <c r="J355" s="6">
        <v>0.033</v>
      </c>
      <c r="K355" s="6">
        <v>3.572</v>
      </c>
      <c r="L355" s="6">
        <v>0.17</v>
      </c>
      <c r="M355" s="6">
        <v>3.402</v>
      </c>
      <c r="N355" s="6">
        <v>0.270676691729323</v>
      </c>
      <c r="O355" s="6">
        <v>0.293265749456915</v>
      </c>
      <c r="P355" s="6">
        <v>0.240875912408759</v>
      </c>
      <c r="Q355" s="6">
        <v>22.6763717805151</v>
      </c>
      <c r="R355" s="6">
        <v>19.4117647058824</v>
      </c>
      <c r="S355" s="6">
        <v>95.2407614781635</v>
      </c>
      <c r="T355" s="6">
        <v>0.194117647058824</v>
      </c>
      <c r="U355" s="6">
        <v>0.0475923852183651</v>
      </c>
      <c r="V355" s="6">
        <v>0.226763717805151</v>
      </c>
      <c r="W355" s="6">
        <v>0.00923852183650616</v>
      </c>
      <c r="X355" s="6">
        <v>0.0383538633818589</v>
      </c>
      <c r="Y355" s="6">
        <v>16096.6927058824</v>
      </c>
      <c r="Z355" s="6">
        <v>0.950398262128892</v>
      </c>
      <c r="AA355" s="6">
        <v>1.24087591240876</v>
      </c>
      <c r="AB355" s="4" t="s">
        <v>46</v>
      </c>
      <c r="AC355" s="4" t="s">
        <v>72</v>
      </c>
      <c r="AD355" s="4" t="s">
        <v>73</v>
      </c>
      <c r="AE355" s="4" t="s">
        <v>74</v>
      </c>
      <c r="AF355" s="7">
        <v>3</v>
      </c>
      <c r="AG355" s="7">
        <v>3.05934427689475</v>
      </c>
      <c r="AH355" s="7">
        <v>-0.646954367085241</v>
      </c>
      <c r="AI355" s="7">
        <v>-1.98732944280362</v>
      </c>
      <c r="AJ355" s="7">
        <v>2.41349944799303</v>
      </c>
    </row>
    <row r="356" spans="1:36">
      <c r="A356" s="4" t="s">
        <v>220</v>
      </c>
      <c r="B356" s="4" t="s">
        <v>221</v>
      </c>
      <c r="C356" s="4" t="s">
        <v>222</v>
      </c>
      <c r="D356" s="4" t="s">
        <v>1031</v>
      </c>
      <c r="E356" s="5">
        <v>30.75</v>
      </c>
      <c r="F356" s="5">
        <v>45.8</v>
      </c>
      <c r="G356" s="6">
        <v>3.11</v>
      </c>
      <c r="H356" s="6">
        <v>0.264</v>
      </c>
      <c r="I356" s="6">
        <v>0.65</v>
      </c>
      <c r="J356" s="6">
        <v>0.12</v>
      </c>
      <c r="K356" s="6">
        <v>3.76</v>
      </c>
      <c r="L356" s="6">
        <v>0.384</v>
      </c>
      <c r="M356" s="6">
        <v>3.376</v>
      </c>
      <c r="N356" s="6">
        <v>0.388646288209607</v>
      </c>
      <c r="O356" s="6">
        <v>0.209003215434084</v>
      </c>
      <c r="P356" s="6">
        <v>0.454545454545455</v>
      </c>
      <c r="Q356" s="6">
        <v>17.2872340425532</v>
      </c>
      <c r="R356" s="6">
        <v>31.25</v>
      </c>
      <c r="S356" s="6">
        <v>89.7872340425532</v>
      </c>
      <c r="T356" s="6">
        <v>0.3125</v>
      </c>
      <c r="U356" s="6">
        <v>0.102127659574468</v>
      </c>
      <c r="V356" s="6">
        <v>0.172872340425532</v>
      </c>
      <c r="W356" s="6">
        <v>0.0319148936170213</v>
      </c>
      <c r="X356" s="6">
        <v>0.0702127659574468</v>
      </c>
      <c r="Y356" s="6">
        <v>7982.55833333333</v>
      </c>
      <c r="Z356" s="6">
        <v>0.915112540192926</v>
      </c>
      <c r="AA356" s="6">
        <v>1.45454545454545</v>
      </c>
      <c r="AB356" s="4" t="s">
        <v>46</v>
      </c>
      <c r="AC356" s="4" t="s">
        <v>53</v>
      </c>
      <c r="AD356" s="4" t="s">
        <v>54</v>
      </c>
      <c r="AE356" s="4" t="s">
        <v>54</v>
      </c>
      <c r="AF356" s="7">
        <v>3</v>
      </c>
      <c r="AG356" s="7">
        <v>3.26065156884016</v>
      </c>
      <c r="AH356" s="7">
        <v>-0.0466858489508173</v>
      </c>
      <c r="AI356" s="7">
        <v>0.374032276221678</v>
      </c>
      <c r="AJ356" s="7">
        <v>-0.920038438819215</v>
      </c>
    </row>
    <row r="357" spans="1:36">
      <c r="A357" s="4" t="s">
        <v>223</v>
      </c>
      <c r="B357" s="4" t="s">
        <v>224</v>
      </c>
      <c r="C357" s="4" t="s">
        <v>225</v>
      </c>
      <c r="D357" s="4" t="s">
        <v>1031</v>
      </c>
      <c r="E357" s="5">
        <v>30.85</v>
      </c>
      <c r="F357" s="5">
        <v>40.15</v>
      </c>
      <c r="G357" s="6">
        <v>2.78</v>
      </c>
      <c r="H357" s="6">
        <v>0.4085</v>
      </c>
      <c r="I357" s="6">
        <v>0.905</v>
      </c>
      <c r="J357" s="6">
        <v>0.172</v>
      </c>
      <c r="K357" s="6">
        <v>3.685</v>
      </c>
      <c r="L357" s="6">
        <v>0.5805</v>
      </c>
      <c r="M357" s="6">
        <v>3.1045</v>
      </c>
      <c r="N357" s="6">
        <v>0.75840597758406</v>
      </c>
      <c r="O357" s="6">
        <v>0.325539568345324</v>
      </c>
      <c r="P357" s="6">
        <v>0.421052631578947</v>
      </c>
      <c r="Q357" s="6">
        <v>24.5590230664858</v>
      </c>
      <c r="R357" s="6">
        <v>29.6296296296296</v>
      </c>
      <c r="S357" s="6">
        <v>84.246947082768</v>
      </c>
      <c r="T357" s="6">
        <v>0.296296296296296</v>
      </c>
      <c r="U357" s="6">
        <v>0.15753052917232</v>
      </c>
      <c r="V357" s="6">
        <v>0.245590230664858</v>
      </c>
      <c r="W357" s="6">
        <v>0.0466757123473541</v>
      </c>
      <c r="X357" s="6">
        <v>0.110854816824966</v>
      </c>
      <c r="Y357" s="6">
        <v>7760.82900516796</v>
      </c>
      <c r="Z357" s="6">
        <v>0.853057553956834</v>
      </c>
      <c r="AA357" s="6">
        <v>1.42105263157895</v>
      </c>
      <c r="AB357" s="4" t="s">
        <v>46</v>
      </c>
      <c r="AC357" s="4" t="s">
        <v>100</v>
      </c>
      <c r="AD357" s="4" t="s">
        <v>101</v>
      </c>
      <c r="AE357" s="4" t="s">
        <v>42</v>
      </c>
      <c r="AF357" s="7">
        <v>3</v>
      </c>
      <c r="AG357" s="7">
        <v>2.61452922505896</v>
      </c>
      <c r="AH357" s="7">
        <v>0.25174930217805</v>
      </c>
      <c r="AI357" s="7">
        <v>3.31474888354992</v>
      </c>
      <c r="AJ357" s="7">
        <v>-0.161286346470482</v>
      </c>
    </row>
    <row r="358" spans="1:36">
      <c r="A358" s="4" t="s">
        <v>226</v>
      </c>
      <c r="B358" s="4" t="s">
        <v>227</v>
      </c>
      <c r="C358" s="4" t="s">
        <v>228</v>
      </c>
      <c r="D358" s="4" t="s">
        <v>1031</v>
      </c>
      <c r="E358" s="5">
        <v>26.05</v>
      </c>
      <c r="F358" s="5">
        <v>58.2</v>
      </c>
      <c r="G358" s="6">
        <v>4.325</v>
      </c>
      <c r="H358" s="6">
        <v>0.636</v>
      </c>
      <c r="I358" s="6">
        <v>0.865</v>
      </c>
      <c r="J358" s="6">
        <v>0.1645</v>
      </c>
      <c r="K358" s="6">
        <v>5.19</v>
      </c>
      <c r="L358" s="6">
        <v>0.8005</v>
      </c>
      <c r="M358" s="6">
        <v>4.3895</v>
      </c>
      <c r="N358" s="6">
        <v>0.611683848797251</v>
      </c>
      <c r="O358" s="6">
        <v>0.2</v>
      </c>
      <c r="P358" s="6">
        <v>0.258647798742138</v>
      </c>
      <c r="Q358" s="6">
        <v>16.6666666666667</v>
      </c>
      <c r="R358" s="6">
        <v>20.5496564647096</v>
      </c>
      <c r="S358" s="6">
        <v>84.5761078998073</v>
      </c>
      <c r="T358" s="6">
        <v>0.205496564647096</v>
      </c>
      <c r="U358" s="6">
        <v>0.154238921001927</v>
      </c>
      <c r="V358" s="6">
        <v>0.166666666666667</v>
      </c>
      <c r="W358" s="6">
        <v>0.0316955684007707</v>
      </c>
      <c r="X358" s="6">
        <v>0.122543352601156</v>
      </c>
      <c r="Y358" s="6">
        <v>13433.185259213</v>
      </c>
      <c r="Z358" s="6">
        <v>0.852947976878613</v>
      </c>
      <c r="AA358" s="6">
        <v>1.25864779874214</v>
      </c>
      <c r="AB358" s="4" t="s">
        <v>46</v>
      </c>
      <c r="AC358" s="4" t="s">
        <v>229</v>
      </c>
      <c r="AD358" s="4" t="s">
        <v>230</v>
      </c>
      <c r="AE358" s="4" t="s">
        <v>42</v>
      </c>
      <c r="AF358" s="7">
        <v>1</v>
      </c>
      <c r="AG358" s="7">
        <v>-0.192512017052616</v>
      </c>
      <c r="AH358" s="7">
        <v>1.01641923443312</v>
      </c>
      <c r="AI358" s="7">
        <v>1.02958056746269</v>
      </c>
      <c r="AJ358" s="7">
        <v>0.0422880045677403</v>
      </c>
    </row>
    <row r="359" spans="1:36">
      <c r="A359" s="4" t="s">
        <v>231</v>
      </c>
      <c r="B359" s="4" t="s">
        <v>232</v>
      </c>
      <c r="C359" s="4" t="s">
        <v>233</v>
      </c>
      <c r="D359" s="4" t="s">
        <v>1031</v>
      </c>
      <c r="E359" s="5">
        <v>30.2</v>
      </c>
      <c r="F359" s="5">
        <v>50.85</v>
      </c>
      <c r="G359" s="6">
        <v>7.13</v>
      </c>
      <c r="H359" s="6">
        <v>1.048</v>
      </c>
      <c r="I359" s="6">
        <v>1.325</v>
      </c>
      <c r="J359" s="6">
        <v>0.2435</v>
      </c>
      <c r="K359" s="6">
        <v>8.455</v>
      </c>
      <c r="L359" s="6">
        <v>1.2915</v>
      </c>
      <c r="M359" s="6">
        <v>7.1635</v>
      </c>
      <c r="N359" s="6">
        <v>0.512291052114061</v>
      </c>
      <c r="O359" s="6">
        <v>0.185834502103787</v>
      </c>
      <c r="P359" s="6">
        <v>0.232347328244275</v>
      </c>
      <c r="Q359" s="6">
        <v>15.6712004730928</v>
      </c>
      <c r="R359" s="6">
        <v>18.854045683314</v>
      </c>
      <c r="S359" s="6">
        <v>84.7250147841514</v>
      </c>
      <c r="T359" s="6">
        <v>0.18854045683314</v>
      </c>
      <c r="U359" s="6">
        <v>0.152749852158486</v>
      </c>
      <c r="V359" s="6">
        <v>0.156712004730928</v>
      </c>
      <c r="W359" s="6">
        <v>0.0287995269071555</v>
      </c>
      <c r="X359" s="6">
        <v>0.123950325251331</v>
      </c>
      <c r="Y359" s="6">
        <v>8671.97238675958</v>
      </c>
      <c r="Z359" s="6">
        <v>0.853015427769986</v>
      </c>
      <c r="AA359" s="6">
        <v>1.23234732824427</v>
      </c>
      <c r="AB359" s="4" t="s">
        <v>46</v>
      </c>
      <c r="AC359" s="4" t="s">
        <v>229</v>
      </c>
      <c r="AD359" s="4" t="s">
        <v>230</v>
      </c>
      <c r="AE359" s="4" t="s">
        <v>42</v>
      </c>
      <c r="AF359" s="7">
        <v>2</v>
      </c>
      <c r="AG359" s="7">
        <v>-1.83294801315462</v>
      </c>
      <c r="AH359" s="7">
        <v>3.73663578072674</v>
      </c>
      <c r="AI359" s="7">
        <v>1.61084512134823</v>
      </c>
      <c r="AJ359" s="7">
        <v>-0.0721588732977851</v>
      </c>
    </row>
    <row r="360" spans="1:36">
      <c r="A360" s="4" t="s">
        <v>234</v>
      </c>
      <c r="B360" s="4" t="s">
        <v>235</v>
      </c>
      <c r="C360" s="4" t="s">
        <v>236</v>
      </c>
      <c r="D360" s="4" t="s">
        <v>1031</v>
      </c>
      <c r="E360" s="5">
        <v>18.9</v>
      </c>
      <c r="F360" s="5">
        <v>28.55</v>
      </c>
      <c r="G360" s="6">
        <v>2.22</v>
      </c>
      <c r="H360" s="6">
        <v>0.171</v>
      </c>
      <c r="I360" s="6">
        <v>0.555</v>
      </c>
      <c r="J360" s="6">
        <v>0.102</v>
      </c>
      <c r="K360" s="6">
        <v>2.775</v>
      </c>
      <c r="L360" s="6">
        <v>0.273</v>
      </c>
      <c r="M360" s="6">
        <v>2.502</v>
      </c>
      <c r="N360" s="6">
        <v>0.635726795096322</v>
      </c>
      <c r="O360" s="6">
        <v>0.25</v>
      </c>
      <c r="P360" s="6">
        <v>0.596491228070175</v>
      </c>
      <c r="Q360" s="6">
        <v>20</v>
      </c>
      <c r="R360" s="6">
        <v>37.3626373626374</v>
      </c>
      <c r="S360" s="6">
        <v>90.1621621621621</v>
      </c>
      <c r="T360" s="6">
        <v>0.373626373626374</v>
      </c>
      <c r="U360" s="6">
        <v>0.0983783783783784</v>
      </c>
      <c r="V360" s="6">
        <v>0.2</v>
      </c>
      <c r="W360" s="6">
        <v>0.0367567567567568</v>
      </c>
      <c r="X360" s="6">
        <v>0.0616216216216216</v>
      </c>
      <c r="Y360" s="6">
        <v>5267.2396978022</v>
      </c>
      <c r="Z360" s="6">
        <v>0.922972972972973</v>
      </c>
      <c r="AA360" s="6">
        <v>1.59649122807018</v>
      </c>
      <c r="AB360" s="4" t="s">
        <v>46</v>
      </c>
      <c r="AC360" s="4" t="s">
        <v>229</v>
      </c>
      <c r="AD360" s="4" t="s">
        <v>230</v>
      </c>
      <c r="AE360" s="4" t="s">
        <v>42</v>
      </c>
      <c r="AF360" s="7">
        <v>3</v>
      </c>
      <c r="AG360" s="7">
        <v>5.14195837763407</v>
      </c>
      <c r="AH360" s="7">
        <v>-0.650642349564347</v>
      </c>
      <c r="AI360" s="7">
        <v>1.29473880183356</v>
      </c>
      <c r="AJ360" s="7">
        <v>-1.03311113990031</v>
      </c>
    </row>
    <row r="361" spans="1:36">
      <c r="A361" s="4" t="s">
        <v>237</v>
      </c>
      <c r="B361" s="4" t="s">
        <v>238</v>
      </c>
      <c r="C361" s="4" t="s">
        <v>239</v>
      </c>
      <c r="D361" s="4" t="s">
        <v>1031</v>
      </c>
      <c r="E361" s="5">
        <v>38.75</v>
      </c>
      <c r="F361" s="5">
        <v>50.45</v>
      </c>
      <c r="G361" s="6">
        <v>2.845</v>
      </c>
      <c r="H361" s="6">
        <v>0.219</v>
      </c>
      <c r="I361" s="6">
        <v>0.95</v>
      </c>
      <c r="J361" s="6">
        <v>0.1745</v>
      </c>
      <c r="K361" s="6">
        <v>3.795</v>
      </c>
      <c r="L361" s="6">
        <v>0.3935</v>
      </c>
      <c r="M361" s="6">
        <v>3.4015</v>
      </c>
      <c r="N361" s="6">
        <v>0.384539147670961</v>
      </c>
      <c r="O361" s="6">
        <v>0.333919156414763</v>
      </c>
      <c r="P361" s="6">
        <v>0.796803652968036</v>
      </c>
      <c r="Q361" s="6">
        <v>25.0329380764163</v>
      </c>
      <c r="R361" s="6">
        <v>44.3456162642948</v>
      </c>
      <c r="S361" s="6">
        <v>89.631093544137</v>
      </c>
      <c r="T361" s="6">
        <v>0.443456162642948</v>
      </c>
      <c r="U361" s="6">
        <v>0.10368906455863</v>
      </c>
      <c r="V361" s="6">
        <v>0.250329380764163</v>
      </c>
      <c r="W361" s="6">
        <v>0.0459815546772068</v>
      </c>
      <c r="X361" s="6">
        <v>0.0577075098814229</v>
      </c>
      <c r="Y361" s="6">
        <v>9439.08602287166</v>
      </c>
      <c r="Z361" s="6">
        <v>0.923022847100176</v>
      </c>
      <c r="AA361" s="6">
        <v>1.79680365296804</v>
      </c>
      <c r="AB361" s="4" t="s">
        <v>46</v>
      </c>
      <c r="AC361" s="4" t="s">
        <v>95</v>
      </c>
      <c r="AD361" s="4" t="s">
        <v>96</v>
      </c>
      <c r="AE361" s="4" t="s">
        <v>63</v>
      </c>
      <c r="AF361" s="7">
        <v>3</v>
      </c>
      <c r="AG361" s="7">
        <v>6.07529249276151</v>
      </c>
      <c r="AH361" s="7">
        <v>1.72286172756742</v>
      </c>
      <c r="AI361" s="7">
        <v>2.49069853305757</v>
      </c>
      <c r="AJ361" s="7">
        <v>-1.63718305880785</v>
      </c>
    </row>
    <row r="362" spans="1:36">
      <c r="A362" s="4" t="s">
        <v>240</v>
      </c>
      <c r="B362" s="4" t="s">
        <v>241</v>
      </c>
      <c r="C362" s="4" t="s">
        <v>242</v>
      </c>
      <c r="D362" s="4" t="s">
        <v>1031</v>
      </c>
      <c r="E362" s="5">
        <v>20.1</v>
      </c>
      <c r="F362" s="5">
        <v>46.2</v>
      </c>
      <c r="G362" s="6">
        <v>4.97</v>
      </c>
      <c r="H362" s="6">
        <v>0.422</v>
      </c>
      <c r="I362" s="6">
        <v>0.95</v>
      </c>
      <c r="J362" s="6">
        <v>0.174</v>
      </c>
      <c r="K362" s="6">
        <v>5.92</v>
      </c>
      <c r="L362" s="6">
        <v>0.596</v>
      </c>
      <c r="M362" s="6">
        <v>5.324</v>
      </c>
      <c r="N362" s="6">
        <v>0.595238095238095</v>
      </c>
      <c r="O362" s="6">
        <v>0.191146881287726</v>
      </c>
      <c r="P362" s="6">
        <v>0.412322274881517</v>
      </c>
      <c r="Q362" s="6">
        <v>16.0472972972973</v>
      </c>
      <c r="R362" s="6">
        <v>29.1946308724832</v>
      </c>
      <c r="S362" s="6">
        <v>89.9324324324324</v>
      </c>
      <c r="T362" s="6">
        <v>0.291946308724832</v>
      </c>
      <c r="U362" s="6">
        <v>0.100675675675676</v>
      </c>
      <c r="V362" s="6">
        <v>0.160472972972973</v>
      </c>
      <c r="W362" s="6">
        <v>0.0293918918918919</v>
      </c>
      <c r="X362" s="6">
        <v>0.0712837837837838</v>
      </c>
      <c r="Y362" s="6">
        <v>12619.7315436242</v>
      </c>
      <c r="Z362" s="6">
        <v>0.915090543259557</v>
      </c>
      <c r="AA362" s="6">
        <v>1.41232227488152</v>
      </c>
      <c r="AB362" s="4" t="s">
        <v>46</v>
      </c>
      <c r="AC362" s="4" t="s">
        <v>131</v>
      </c>
      <c r="AD362" s="4" t="s">
        <v>132</v>
      </c>
      <c r="AE362" s="4" t="s">
        <v>49</v>
      </c>
      <c r="AF362" s="7">
        <v>4</v>
      </c>
      <c r="AG362" s="7">
        <v>2.18619984953906</v>
      </c>
      <c r="AH362" s="7">
        <v>2.13057445790971</v>
      </c>
      <c r="AI362" s="7">
        <v>0.133536559184526</v>
      </c>
      <c r="AJ362" s="7">
        <v>-0.34453689727627</v>
      </c>
    </row>
    <row r="363" spans="1:36">
      <c r="A363" s="4" t="s">
        <v>243</v>
      </c>
      <c r="B363" s="4" t="s">
        <v>244</v>
      </c>
      <c r="C363" s="4" t="s">
        <v>245</v>
      </c>
      <c r="D363" s="4" t="s">
        <v>1031</v>
      </c>
      <c r="E363" s="5">
        <v>32.2</v>
      </c>
      <c r="F363" s="5">
        <v>37.5</v>
      </c>
      <c r="G363" s="6">
        <v>1.515</v>
      </c>
      <c r="H363" s="6">
        <v>0.129</v>
      </c>
      <c r="I363" s="6">
        <v>0.41</v>
      </c>
      <c r="J363" s="6">
        <v>0.075</v>
      </c>
      <c r="K363" s="6">
        <v>1.925</v>
      </c>
      <c r="L363" s="6">
        <v>0.204</v>
      </c>
      <c r="M363" s="6">
        <v>1.721</v>
      </c>
      <c r="N363" s="6">
        <v>0.470666666666667</v>
      </c>
      <c r="O363" s="6">
        <v>0.270627062706271</v>
      </c>
      <c r="P363" s="6">
        <v>0.581395348837209</v>
      </c>
      <c r="Q363" s="6">
        <v>21.2987012987013</v>
      </c>
      <c r="R363" s="6">
        <v>36.7647058823529</v>
      </c>
      <c r="S363" s="6">
        <v>89.4025974025974</v>
      </c>
      <c r="T363" s="6">
        <v>0.367647058823529</v>
      </c>
      <c r="U363" s="6">
        <v>0.105974025974026</v>
      </c>
      <c r="V363" s="6">
        <v>0.212987012987013</v>
      </c>
      <c r="W363" s="6">
        <v>0.038961038961039</v>
      </c>
      <c r="X363" s="6">
        <v>0.067012987012987</v>
      </c>
      <c r="Y363" s="6">
        <v>6245.63419117647</v>
      </c>
      <c r="Z363" s="6">
        <v>0.914851485148515</v>
      </c>
      <c r="AA363" s="6">
        <v>1.58139534883721</v>
      </c>
      <c r="AB363" s="4" t="s">
        <v>46</v>
      </c>
      <c r="AC363" s="4" t="s">
        <v>131</v>
      </c>
      <c r="AD363" s="4" t="s">
        <v>132</v>
      </c>
      <c r="AE363" s="4" t="s">
        <v>49</v>
      </c>
      <c r="AF363" s="7">
        <v>3</v>
      </c>
      <c r="AG363" s="7">
        <v>5.14289549878611</v>
      </c>
      <c r="AH363" s="7">
        <v>-1.49162884715083</v>
      </c>
      <c r="AI363" s="7">
        <v>1.27605822468729</v>
      </c>
      <c r="AJ363" s="7">
        <v>-1.17206848027227</v>
      </c>
    </row>
    <row r="364" spans="1:36">
      <c r="A364" s="4" t="s">
        <v>246</v>
      </c>
      <c r="B364" s="4" t="s">
        <v>247</v>
      </c>
      <c r="C364" s="4" t="s">
        <v>248</v>
      </c>
      <c r="D364" s="4" t="s">
        <v>1031</v>
      </c>
      <c r="E364" s="5">
        <v>31.15</v>
      </c>
      <c r="F364" s="5">
        <v>61.5</v>
      </c>
      <c r="G364" s="6">
        <v>4.19</v>
      </c>
      <c r="H364" s="6">
        <v>0.323</v>
      </c>
      <c r="I364" s="6">
        <v>0.73</v>
      </c>
      <c r="J364" s="6">
        <v>0.134</v>
      </c>
      <c r="K364" s="6">
        <v>4.92</v>
      </c>
      <c r="L364" s="6">
        <v>0.457</v>
      </c>
      <c r="M364" s="6">
        <v>4.463</v>
      </c>
      <c r="N364" s="6">
        <v>0.213008130081301</v>
      </c>
      <c r="O364" s="6">
        <v>0.174224343675418</v>
      </c>
      <c r="P364" s="6">
        <v>0.414860681114551</v>
      </c>
      <c r="Q364" s="6">
        <v>14.8373983739837</v>
      </c>
      <c r="R364" s="6">
        <v>29.3216630196937</v>
      </c>
      <c r="S364" s="6">
        <v>90.7113821138211</v>
      </c>
      <c r="T364" s="6">
        <v>0.293216630196937</v>
      </c>
      <c r="U364" s="6">
        <v>0.0928861788617886</v>
      </c>
      <c r="V364" s="6">
        <v>0.148373983739837</v>
      </c>
      <c r="W364" s="6">
        <v>0.0272357723577236</v>
      </c>
      <c r="X364" s="6">
        <v>0.065650406504065</v>
      </c>
      <c r="Y364" s="6">
        <v>8673.51859956236</v>
      </c>
      <c r="Z364" s="6">
        <v>0.92291169451074</v>
      </c>
      <c r="AA364" s="6">
        <v>1.41486068111455</v>
      </c>
      <c r="AB364" s="4" t="s">
        <v>46</v>
      </c>
      <c r="AC364" s="4" t="s">
        <v>167</v>
      </c>
      <c r="AD364" s="4" t="s">
        <v>168</v>
      </c>
      <c r="AE364" s="4" t="s">
        <v>42</v>
      </c>
      <c r="AF364" s="7">
        <v>4</v>
      </c>
      <c r="AG364" s="7">
        <v>2.33193770229737</v>
      </c>
      <c r="AH364" s="7">
        <v>0.974111670281967</v>
      </c>
      <c r="AI364" s="7">
        <v>-0.509656691883447</v>
      </c>
      <c r="AJ364" s="7">
        <v>-0.996063365860604</v>
      </c>
    </row>
    <row r="365" spans="1:36">
      <c r="A365" s="4" t="s">
        <v>249</v>
      </c>
      <c r="B365" s="4" t="s">
        <v>250</v>
      </c>
      <c r="C365" s="4" t="s">
        <v>251</v>
      </c>
      <c r="D365" s="4" t="s">
        <v>1031</v>
      </c>
      <c r="E365" s="5">
        <v>16.5</v>
      </c>
      <c r="F365" s="5">
        <v>52.8</v>
      </c>
      <c r="G365" s="6">
        <v>6.29</v>
      </c>
      <c r="H365" s="6">
        <v>0.4105</v>
      </c>
      <c r="I365" s="6">
        <v>0.835</v>
      </c>
      <c r="J365" s="6">
        <v>0.159</v>
      </c>
      <c r="K365" s="6">
        <v>7.125</v>
      </c>
      <c r="L365" s="6">
        <v>0.5695</v>
      </c>
      <c r="M365" s="6">
        <v>6.5555</v>
      </c>
      <c r="N365" s="6">
        <v>0.545454545454546</v>
      </c>
      <c r="O365" s="6">
        <v>0.13275039745628</v>
      </c>
      <c r="P365" s="6">
        <v>0.387332521315469</v>
      </c>
      <c r="Q365" s="6">
        <v>11.719298245614</v>
      </c>
      <c r="R365" s="6">
        <v>27.9192273924495</v>
      </c>
      <c r="S365" s="6">
        <v>92.0070175438596</v>
      </c>
      <c r="T365" s="6">
        <v>0.279192273924495</v>
      </c>
      <c r="U365" s="6">
        <v>0.0799298245614035</v>
      </c>
      <c r="V365" s="6">
        <v>0.11719298245614</v>
      </c>
      <c r="W365" s="6">
        <v>0.0223157894736842</v>
      </c>
      <c r="X365" s="6">
        <v>0.0576140350877193</v>
      </c>
      <c r="Y365" s="6">
        <v>19024.6883230904</v>
      </c>
      <c r="Z365" s="6">
        <v>0.934737678855326</v>
      </c>
      <c r="AA365" s="6">
        <v>1.38733252131547</v>
      </c>
      <c r="AB365" s="4" t="s">
        <v>46</v>
      </c>
      <c r="AC365" s="4" t="s">
        <v>229</v>
      </c>
      <c r="AD365" s="4" t="s">
        <v>230</v>
      </c>
      <c r="AE365" s="4" t="s">
        <v>42</v>
      </c>
      <c r="AF365" s="7">
        <v>4</v>
      </c>
      <c r="AG365" s="7">
        <v>1.68275694793422</v>
      </c>
      <c r="AH365" s="7">
        <v>2.98850109819283</v>
      </c>
      <c r="AI365" s="7">
        <v>-1.70691640745341</v>
      </c>
      <c r="AJ365" s="7">
        <v>-0.359159631739238</v>
      </c>
    </row>
    <row r="366" spans="1:36">
      <c r="A366" s="4" t="s">
        <v>252</v>
      </c>
      <c r="B366" s="4" t="s">
        <v>253</v>
      </c>
      <c r="C366" s="4" t="s">
        <v>254</v>
      </c>
      <c r="D366" s="4" t="s">
        <v>1031</v>
      </c>
      <c r="E366" s="5">
        <v>18.25</v>
      </c>
      <c r="F366" s="5">
        <v>52</v>
      </c>
      <c r="G366" s="6">
        <v>5.385</v>
      </c>
      <c r="H366" s="6">
        <v>0.946</v>
      </c>
      <c r="I366" s="6">
        <v>1.065</v>
      </c>
      <c r="J366" s="6">
        <v>0.2025</v>
      </c>
      <c r="K366" s="6">
        <v>6.45</v>
      </c>
      <c r="L366" s="6">
        <v>1.1485</v>
      </c>
      <c r="M366" s="6">
        <v>5.3015</v>
      </c>
      <c r="N366" s="6">
        <v>0.517307692307692</v>
      </c>
      <c r="O366" s="6">
        <v>0.197771587743733</v>
      </c>
      <c r="P366" s="6">
        <v>0.214059196617336</v>
      </c>
      <c r="Q366" s="6">
        <v>16.5116279069767</v>
      </c>
      <c r="R366" s="6">
        <v>17.6316935132782</v>
      </c>
      <c r="S366" s="6">
        <v>82.1937984496124</v>
      </c>
      <c r="T366" s="6">
        <v>0.176316935132782</v>
      </c>
      <c r="U366" s="6">
        <v>0.178062015503876</v>
      </c>
      <c r="V366" s="6">
        <v>0.165116279069767</v>
      </c>
      <c r="W366" s="6">
        <v>0.0313953488372093</v>
      </c>
      <c r="X366" s="6">
        <v>0.146666666666667</v>
      </c>
      <c r="Y366" s="6">
        <v>7855.69003047453</v>
      </c>
      <c r="Z366" s="6">
        <v>0.824326833797586</v>
      </c>
      <c r="AA366" s="6">
        <v>1.21405919661734</v>
      </c>
      <c r="AB366" s="4" t="s">
        <v>39</v>
      </c>
      <c r="AC366" s="4" t="s">
        <v>255</v>
      </c>
      <c r="AD366" s="4" t="s">
        <v>256</v>
      </c>
      <c r="AE366" s="4" t="s">
        <v>42</v>
      </c>
      <c r="AF366" s="7">
        <v>2</v>
      </c>
      <c r="AG366" s="7">
        <v>-1.70635178476376</v>
      </c>
      <c r="AH366" s="7">
        <v>1.70931623076937</v>
      </c>
      <c r="AI366" s="7">
        <v>2.21994438160536</v>
      </c>
      <c r="AJ366" s="7">
        <v>-0.0465666657161035</v>
      </c>
    </row>
    <row r="367" spans="1:36">
      <c r="A367" s="4" t="s">
        <v>257</v>
      </c>
      <c r="B367" s="4" t="s">
        <v>258</v>
      </c>
      <c r="C367" s="4" t="s">
        <v>259</v>
      </c>
      <c r="D367" s="4" t="s">
        <v>1031</v>
      </c>
      <c r="E367" s="5">
        <v>34.9</v>
      </c>
      <c r="F367" s="5">
        <v>45.2</v>
      </c>
      <c r="G367" s="6">
        <v>2.54</v>
      </c>
      <c r="H367" s="6">
        <v>0.1955</v>
      </c>
      <c r="I367" s="6">
        <v>0.865</v>
      </c>
      <c r="J367" s="6">
        <v>0.159</v>
      </c>
      <c r="K367" s="6">
        <v>3.405</v>
      </c>
      <c r="L367" s="6">
        <v>0.3545</v>
      </c>
      <c r="M367" s="6">
        <v>3.0505</v>
      </c>
      <c r="N367" s="6">
        <v>0.445796460176991</v>
      </c>
      <c r="O367" s="6">
        <v>0.340551181102362</v>
      </c>
      <c r="P367" s="6">
        <v>0.813299232736573</v>
      </c>
      <c r="Q367" s="6">
        <v>25.4038179148311</v>
      </c>
      <c r="R367" s="6">
        <v>44.851904090268</v>
      </c>
      <c r="S367" s="6">
        <v>89.5888399412628</v>
      </c>
      <c r="T367" s="6">
        <v>0.44851904090268</v>
      </c>
      <c r="U367" s="6">
        <v>0.104111600587372</v>
      </c>
      <c r="V367" s="6">
        <v>0.254038179148311</v>
      </c>
      <c r="W367" s="6">
        <v>0.0466960352422908</v>
      </c>
      <c r="X367" s="6">
        <v>0.0574155653450808</v>
      </c>
      <c r="Y367" s="6">
        <v>8748.1125528914</v>
      </c>
      <c r="Z367" s="6">
        <v>0.923031496062992</v>
      </c>
      <c r="AA367" s="6">
        <v>1.81329923273657</v>
      </c>
      <c r="AB367" s="4" t="s">
        <v>46</v>
      </c>
      <c r="AC367" s="4" t="s">
        <v>131</v>
      </c>
      <c r="AD367" s="4" t="s">
        <v>132</v>
      </c>
      <c r="AE367" s="4" t="s">
        <v>49</v>
      </c>
      <c r="AF367" s="7">
        <v>3</v>
      </c>
      <c r="AG367" s="7">
        <v>6.41110175024793</v>
      </c>
      <c r="AH367" s="7">
        <v>1.27223702630802</v>
      </c>
      <c r="AI367" s="7">
        <v>2.61326558248908</v>
      </c>
      <c r="AJ367" s="7">
        <v>-1.61666172532049</v>
      </c>
    </row>
    <row r="368" spans="1:36">
      <c r="A368" s="4" t="s">
        <v>260</v>
      </c>
      <c r="B368" s="4" t="s">
        <v>261</v>
      </c>
      <c r="C368" s="4" t="s">
        <v>262</v>
      </c>
      <c r="D368" s="4" t="s">
        <v>1031</v>
      </c>
      <c r="E368" s="5">
        <v>15.4</v>
      </c>
      <c r="F368" s="5">
        <v>64</v>
      </c>
      <c r="G368" s="6">
        <v>7.29</v>
      </c>
      <c r="H368" s="6">
        <v>1.0715</v>
      </c>
      <c r="I368" s="6">
        <v>1.505</v>
      </c>
      <c r="J368" s="6">
        <v>0.286</v>
      </c>
      <c r="K368" s="6">
        <v>8.795</v>
      </c>
      <c r="L368" s="6">
        <v>1.3575</v>
      </c>
      <c r="M368" s="6">
        <v>7.4375</v>
      </c>
      <c r="N368" s="6">
        <v>0.48671875</v>
      </c>
      <c r="O368" s="6">
        <v>0.206447187928669</v>
      </c>
      <c r="P368" s="6">
        <v>0.266915538964069</v>
      </c>
      <c r="Q368" s="6">
        <v>17.1119954519613</v>
      </c>
      <c r="R368" s="6">
        <v>21.0681399631676</v>
      </c>
      <c r="S368" s="6">
        <v>84.5650938032973</v>
      </c>
      <c r="T368" s="6">
        <v>0.210681399631676</v>
      </c>
      <c r="U368" s="6">
        <v>0.154349061967027</v>
      </c>
      <c r="V368" s="6">
        <v>0.171119954519613</v>
      </c>
      <c r="W368" s="6">
        <v>0.0325184764070495</v>
      </c>
      <c r="X368" s="6">
        <v>0.121830585559977</v>
      </c>
      <c r="Y368" s="6">
        <v>12916.1782688766</v>
      </c>
      <c r="Z368" s="6">
        <v>0.853017832647462</v>
      </c>
      <c r="AA368" s="6">
        <v>1.26691553896407</v>
      </c>
      <c r="AB368" s="4" t="s">
        <v>46</v>
      </c>
      <c r="AC368" s="4" t="s">
        <v>263</v>
      </c>
      <c r="AD368" s="4" t="s">
        <v>264</v>
      </c>
      <c r="AE368" s="4" t="s">
        <v>49</v>
      </c>
      <c r="AF368" s="7">
        <v>2</v>
      </c>
      <c r="AG368" s="7">
        <v>-1.62137987618441</v>
      </c>
      <c r="AH368" s="7">
        <v>4.90038195353844</v>
      </c>
      <c r="AI368" s="7">
        <v>1.98420869117461</v>
      </c>
      <c r="AJ368" s="7">
        <v>0.0847339993380474</v>
      </c>
    </row>
    <row r="369" spans="1:36">
      <c r="A369" s="4" t="s">
        <v>265</v>
      </c>
      <c r="B369" s="4" t="s">
        <v>266</v>
      </c>
      <c r="C369" s="4" t="s">
        <v>267</v>
      </c>
      <c r="D369" s="4" t="s">
        <v>1031</v>
      </c>
      <c r="E369" s="5">
        <v>21.55</v>
      </c>
      <c r="F369" s="5">
        <v>50.4</v>
      </c>
      <c r="G369" s="6">
        <v>4.15</v>
      </c>
      <c r="H369" s="6">
        <v>0.729</v>
      </c>
      <c r="I369" s="6">
        <v>0.68</v>
      </c>
      <c r="J369" s="6">
        <v>0.129</v>
      </c>
      <c r="K369" s="6">
        <v>4.83</v>
      </c>
      <c r="L369" s="6">
        <v>0.858</v>
      </c>
      <c r="M369" s="6">
        <v>3.972</v>
      </c>
      <c r="N369" s="6">
        <v>0.375</v>
      </c>
      <c r="O369" s="6">
        <v>0.163855421686747</v>
      </c>
      <c r="P369" s="6">
        <v>0.176954732510288</v>
      </c>
      <c r="Q369" s="6">
        <v>14.0786749482402</v>
      </c>
      <c r="R369" s="6">
        <v>15.034965034965</v>
      </c>
      <c r="S369" s="6">
        <v>82.2360248447205</v>
      </c>
      <c r="T369" s="6">
        <v>0.15034965034965</v>
      </c>
      <c r="U369" s="6">
        <v>0.177639751552795</v>
      </c>
      <c r="V369" s="6">
        <v>0.140786749482402</v>
      </c>
      <c r="W369" s="6">
        <v>0.0267080745341615</v>
      </c>
      <c r="X369" s="6">
        <v>0.150931677018634</v>
      </c>
      <c r="Y369" s="6">
        <v>5362.31328671329</v>
      </c>
      <c r="Z369" s="6">
        <v>0.82433734939759</v>
      </c>
      <c r="AA369" s="6">
        <v>1.17695473251029</v>
      </c>
      <c r="AB369" s="4" t="s">
        <v>46</v>
      </c>
      <c r="AC369" s="4" t="s">
        <v>268</v>
      </c>
      <c r="AD369" s="4" t="s">
        <v>269</v>
      </c>
      <c r="AE369" s="4" t="s">
        <v>42</v>
      </c>
      <c r="AF369" s="7">
        <v>1</v>
      </c>
      <c r="AG369" s="7">
        <v>-1.55424813028891</v>
      </c>
      <c r="AH369" s="7">
        <v>-0.60435998986503</v>
      </c>
      <c r="AI369" s="7">
        <v>1.33556824643157</v>
      </c>
      <c r="AJ369" s="7">
        <v>-0.314639015315718</v>
      </c>
    </row>
    <row r="370" spans="1:36">
      <c r="A370" s="4" t="s">
        <v>270</v>
      </c>
      <c r="B370" s="4" t="s">
        <v>271</v>
      </c>
      <c r="C370" s="4" t="s">
        <v>272</v>
      </c>
      <c r="D370" s="4" t="s">
        <v>1031</v>
      </c>
      <c r="E370" s="5">
        <v>22.75</v>
      </c>
      <c r="F370" s="5">
        <v>38.8</v>
      </c>
      <c r="G370" s="6">
        <v>3.21</v>
      </c>
      <c r="H370" s="6">
        <v>0.472</v>
      </c>
      <c r="I370" s="6">
        <v>0.915</v>
      </c>
      <c r="J370" s="6">
        <v>0.1685</v>
      </c>
      <c r="K370" s="6">
        <v>4.125</v>
      </c>
      <c r="L370" s="6">
        <v>0.6405</v>
      </c>
      <c r="M370" s="6">
        <v>3.4845</v>
      </c>
      <c r="N370" s="6">
        <v>0.795103092783505</v>
      </c>
      <c r="O370" s="6">
        <v>0.285046728971963</v>
      </c>
      <c r="P370" s="6">
        <v>0.356991525423729</v>
      </c>
      <c r="Q370" s="6">
        <v>22.1818181818182</v>
      </c>
      <c r="R370" s="6">
        <v>26.3075722092116</v>
      </c>
      <c r="S370" s="6">
        <v>84.4727272727273</v>
      </c>
      <c r="T370" s="6">
        <v>0.263075722092116</v>
      </c>
      <c r="U370" s="6">
        <v>0.155272727272727</v>
      </c>
      <c r="V370" s="6">
        <v>0.221818181818182</v>
      </c>
      <c r="W370" s="6">
        <v>0.0408484848484848</v>
      </c>
      <c r="X370" s="6">
        <v>0.114424242424242</v>
      </c>
      <c r="Y370" s="6">
        <v>7708.88758782202</v>
      </c>
      <c r="Z370" s="6">
        <v>0.852959501557632</v>
      </c>
      <c r="AA370" s="6">
        <v>1.35699152542373</v>
      </c>
      <c r="AB370" s="4" t="s">
        <v>39</v>
      </c>
      <c r="AC370" s="4" t="s">
        <v>95</v>
      </c>
      <c r="AD370" s="4" t="s">
        <v>96</v>
      </c>
      <c r="AE370" s="4" t="s">
        <v>63</v>
      </c>
      <c r="AF370" s="7">
        <v>3</v>
      </c>
      <c r="AG370" s="7">
        <v>1.78533608653606</v>
      </c>
      <c r="AH370" s="7">
        <v>0.316933321140423</v>
      </c>
      <c r="AI370" s="7">
        <v>2.74537015345008</v>
      </c>
      <c r="AJ370" s="7">
        <v>0.109201733189645</v>
      </c>
    </row>
    <row r="371" spans="1:36">
      <c r="A371" s="4" t="s">
        <v>273</v>
      </c>
      <c r="B371" s="4" t="s">
        <v>274</v>
      </c>
      <c r="C371" s="4" t="s">
        <v>275</v>
      </c>
      <c r="D371" s="4" t="s">
        <v>1031</v>
      </c>
      <c r="E371" s="5">
        <v>24.3</v>
      </c>
      <c r="F371" s="5">
        <v>45.7</v>
      </c>
      <c r="G371" s="6">
        <v>4.625</v>
      </c>
      <c r="H371" s="6">
        <v>0.8125</v>
      </c>
      <c r="I371" s="6">
        <v>0.855</v>
      </c>
      <c r="J371" s="6">
        <v>0.1625</v>
      </c>
      <c r="K371" s="6">
        <v>5.48</v>
      </c>
      <c r="L371" s="6">
        <v>0.975</v>
      </c>
      <c r="M371" s="6">
        <v>4.505</v>
      </c>
      <c r="N371" s="6">
        <v>0.49890590809628</v>
      </c>
      <c r="O371" s="6">
        <v>0.184864864864865</v>
      </c>
      <c r="P371" s="6">
        <v>0.2</v>
      </c>
      <c r="Q371" s="6">
        <v>15.6021897810219</v>
      </c>
      <c r="R371" s="6">
        <v>16.6666666666667</v>
      </c>
      <c r="S371" s="6">
        <v>82.2080291970803</v>
      </c>
      <c r="T371" s="6">
        <v>0.166666666666667</v>
      </c>
      <c r="U371" s="6">
        <v>0.177919708029197</v>
      </c>
      <c r="V371" s="6">
        <v>0.156021897810219</v>
      </c>
      <c r="W371" s="6">
        <v>0.0296532846715328</v>
      </c>
      <c r="X371" s="6">
        <v>0.148266423357664</v>
      </c>
      <c r="Y371" s="6">
        <v>5856.34953846154</v>
      </c>
      <c r="Z371" s="6">
        <v>0.824324324324324</v>
      </c>
      <c r="AA371" s="6">
        <v>1.2</v>
      </c>
      <c r="AB371" s="4" t="s">
        <v>39</v>
      </c>
      <c r="AC371" s="4" t="s">
        <v>95</v>
      </c>
      <c r="AD371" s="4" t="s">
        <v>96</v>
      </c>
      <c r="AE371" s="4" t="s">
        <v>63</v>
      </c>
      <c r="AF371" s="7">
        <v>1</v>
      </c>
      <c r="AG371" s="7">
        <v>-1.44065569050355</v>
      </c>
      <c r="AH371" s="7">
        <v>0.324254051476011</v>
      </c>
      <c r="AI371" s="7">
        <v>1.8907015158978</v>
      </c>
      <c r="AJ371" s="7">
        <v>-0.204029916366545</v>
      </c>
    </row>
    <row r="372" spans="1:36">
      <c r="A372" s="4" t="s">
        <v>276</v>
      </c>
      <c r="B372" s="4" t="s">
        <v>277</v>
      </c>
      <c r="C372" s="4" t="s">
        <v>278</v>
      </c>
      <c r="D372" s="4" t="s">
        <v>1031</v>
      </c>
      <c r="E372" s="5">
        <v>35.6</v>
      </c>
      <c r="F372" s="5">
        <v>51.4</v>
      </c>
      <c r="G372" s="6">
        <v>4.4</v>
      </c>
      <c r="H372" s="6">
        <v>0.647</v>
      </c>
      <c r="I372" s="6">
        <v>1.27</v>
      </c>
      <c r="J372" s="6">
        <v>0.242</v>
      </c>
      <c r="K372" s="6">
        <v>5.67</v>
      </c>
      <c r="L372" s="6">
        <v>0.889</v>
      </c>
      <c r="M372" s="6">
        <v>4.781</v>
      </c>
      <c r="N372" s="6">
        <v>0.626459143968872</v>
      </c>
      <c r="O372" s="6">
        <v>0.288636363636364</v>
      </c>
      <c r="P372" s="6">
        <v>0.37403400309119</v>
      </c>
      <c r="Q372" s="6">
        <v>22.3985890652557</v>
      </c>
      <c r="R372" s="6">
        <v>27.2215973003375</v>
      </c>
      <c r="S372" s="6">
        <v>84.320987654321</v>
      </c>
      <c r="T372" s="6">
        <v>0.272215973003375</v>
      </c>
      <c r="U372" s="6">
        <v>0.15679012345679</v>
      </c>
      <c r="V372" s="6">
        <v>0.223985890652557</v>
      </c>
      <c r="W372" s="6">
        <v>0.0426807760141093</v>
      </c>
      <c r="X372" s="6">
        <v>0.114109347442681</v>
      </c>
      <c r="Y372" s="6">
        <v>10556.0220472441</v>
      </c>
      <c r="Z372" s="6">
        <v>0.852954545454545</v>
      </c>
      <c r="AA372" s="6">
        <v>1.37403400309119</v>
      </c>
      <c r="AB372" s="4" t="s">
        <v>46</v>
      </c>
      <c r="AC372" s="4" t="s">
        <v>192</v>
      </c>
      <c r="AD372" s="4" t="s">
        <v>193</v>
      </c>
      <c r="AE372" s="4" t="s">
        <v>42</v>
      </c>
      <c r="AF372" s="7">
        <v>1</v>
      </c>
      <c r="AG372" s="7">
        <v>1.10376767480546</v>
      </c>
      <c r="AH372" s="7">
        <v>2.39511146489266</v>
      </c>
      <c r="AI372" s="7">
        <v>3.02706070947938</v>
      </c>
      <c r="AJ372" s="7">
        <v>-0.166749003765746</v>
      </c>
    </row>
    <row r="373" spans="1:36">
      <c r="A373" s="4" t="s">
        <v>279</v>
      </c>
      <c r="B373" s="4" t="s">
        <v>280</v>
      </c>
      <c r="C373" s="4" t="s">
        <v>281</v>
      </c>
      <c r="D373" s="4" t="s">
        <v>1031</v>
      </c>
      <c r="E373" s="5">
        <v>23.8</v>
      </c>
      <c r="F373" s="5">
        <v>36.2</v>
      </c>
      <c r="G373" s="6">
        <v>8.62</v>
      </c>
      <c r="H373" s="6">
        <v>1.514</v>
      </c>
      <c r="I373" s="6">
        <v>1.14</v>
      </c>
      <c r="J373" s="6">
        <v>0.217</v>
      </c>
      <c r="K373" s="6">
        <v>9.76</v>
      </c>
      <c r="L373" s="6">
        <v>1.731</v>
      </c>
      <c r="M373" s="6">
        <v>8.029</v>
      </c>
      <c r="N373" s="6">
        <v>0.892265193370166</v>
      </c>
      <c r="O373" s="6">
        <v>0.132250580046404</v>
      </c>
      <c r="P373" s="6">
        <v>0.14332892998679</v>
      </c>
      <c r="Q373" s="6">
        <v>11.6803278688525</v>
      </c>
      <c r="R373" s="6">
        <v>12.5361062969382</v>
      </c>
      <c r="S373" s="6">
        <v>82.2643442622951</v>
      </c>
      <c r="T373" s="6">
        <v>0.125361062969382</v>
      </c>
      <c r="U373" s="6">
        <v>0.177356557377049</v>
      </c>
      <c r="V373" s="6">
        <v>0.116803278688525</v>
      </c>
      <c r="W373" s="6">
        <v>0.0222336065573771</v>
      </c>
      <c r="X373" s="6">
        <v>0.155122950819672</v>
      </c>
      <c r="Y373" s="6">
        <v>6592.70803004044</v>
      </c>
      <c r="Z373" s="6">
        <v>0.824361948955916</v>
      </c>
      <c r="AA373" s="6">
        <v>1.14332892998679</v>
      </c>
      <c r="AB373" s="4" t="s">
        <v>46</v>
      </c>
      <c r="AC373" s="4" t="s">
        <v>113</v>
      </c>
      <c r="AD373" s="4" t="s">
        <v>114</v>
      </c>
      <c r="AE373" s="4" t="s">
        <v>42</v>
      </c>
      <c r="AF373" s="7">
        <v>2</v>
      </c>
      <c r="AG373" s="7">
        <v>-4.23052350294043</v>
      </c>
      <c r="AH373" s="7">
        <v>3.86001284871403</v>
      </c>
      <c r="AI373" s="7">
        <v>1.50632981222363</v>
      </c>
      <c r="AJ373" s="7">
        <v>0.158888500536844</v>
      </c>
    </row>
    <row r="374" spans="1:36">
      <c r="A374" s="4" t="s">
        <v>282</v>
      </c>
      <c r="B374" s="4" t="s">
        <v>283</v>
      </c>
      <c r="C374" s="4" t="s">
        <v>284</v>
      </c>
      <c r="D374" s="4" t="s">
        <v>1031</v>
      </c>
      <c r="E374" s="5">
        <v>14.4</v>
      </c>
      <c r="F374" s="5">
        <v>46.45</v>
      </c>
      <c r="G374" s="6">
        <v>2.805</v>
      </c>
      <c r="H374" s="6">
        <v>0.493</v>
      </c>
      <c r="I374" s="6">
        <v>0.42</v>
      </c>
      <c r="J374" s="6">
        <v>0.08</v>
      </c>
      <c r="K374" s="6">
        <v>3.225</v>
      </c>
      <c r="L374" s="6">
        <v>0.573</v>
      </c>
      <c r="M374" s="6">
        <v>2.652</v>
      </c>
      <c r="N374" s="6">
        <v>0.435952637244349</v>
      </c>
      <c r="O374" s="6">
        <v>0.149732620320856</v>
      </c>
      <c r="P374" s="6">
        <v>0.162271805273834</v>
      </c>
      <c r="Q374" s="6">
        <v>13.0232558139535</v>
      </c>
      <c r="R374" s="6">
        <v>13.9616055846422</v>
      </c>
      <c r="S374" s="6">
        <v>82.2325581395349</v>
      </c>
      <c r="T374" s="6">
        <v>0.139616055846422</v>
      </c>
      <c r="U374" s="6">
        <v>0.177674418604651</v>
      </c>
      <c r="V374" s="6">
        <v>0.130232558139535</v>
      </c>
      <c r="W374" s="6">
        <v>0.0248062015503876</v>
      </c>
      <c r="X374" s="6">
        <v>0.152868217054264</v>
      </c>
      <c r="Y374" s="6">
        <v>5294.02323298429</v>
      </c>
      <c r="Z374" s="6">
        <v>0.824242424242424</v>
      </c>
      <c r="AA374" s="6">
        <v>1.16227180527383</v>
      </c>
      <c r="AB374" s="4" t="s">
        <v>46</v>
      </c>
      <c r="AC374" s="4" t="s">
        <v>100</v>
      </c>
      <c r="AD374" s="4" t="s">
        <v>101</v>
      </c>
      <c r="AE374" s="4" t="s">
        <v>42</v>
      </c>
      <c r="AF374" s="7">
        <v>1</v>
      </c>
      <c r="AG374" s="7">
        <v>-0.968835615618113</v>
      </c>
      <c r="AH374" s="7">
        <v>-2.38931250465493</v>
      </c>
      <c r="AI374" s="7">
        <v>0.87021220731781</v>
      </c>
      <c r="AJ374" s="7">
        <v>-0.221399347182467</v>
      </c>
    </row>
    <row r="375" spans="1:36">
      <c r="A375" s="4" t="s">
        <v>285</v>
      </c>
      <c r="B375" s="4" t="s">
        <v>286</v>
      </c>
      <c r="C375" s="4" t="s">
        <v>287</v>
      </c>
      <c r="D375" s="4" t="s">
        <v>1031</v>
      </c>
      <c r="E375" s="5">
        <v>20.15</v>
      </c>
      <c r="F375" s="5">
        <v>47.35</v>
      </c>
      <c r="G375" s="6">
        <v>5.175</v>
      </c>
      <c r="H375" s="6">
        <v>0.338</v>
      </c>
      <c r="I375" s="6">
        <v>0.775</v>
      </c>
      <c r="J375" s="6">
        <v>0.1475</v>
      </c>
      <c r="K375" s="6">
        <v>5.95</v>
      </c>
      <c r="L375" s="6">
        <v>0.4855</v>
      </c>
      <c r="M375" s="6">
        <v>5.4645</v>
      </c>
      <c r="N375" s="6">
        <v>0.600844772967265</v>
      </c>
      <c r="O375" s="6">
        <v>0.14975845410628</v>
      </c>
      <c r="P375" s="6">
        <v>0.436390532544379</v>
      </c>
      <c r="Q375" s="6">
        <v>13.0252100840336</v>
      </c>
      <c r="R375" s="6">
        <v>30.3810504634398</v>
      </c>
      <c r="S375" s="6">
        <v>91.8403361344538</v>
      </c>
      <c r="T375" s="6">
        <v>0.303810504634398</v>
      </c>
      <c r="U375" s="6">
        <v>0.0815966386554622</v>
      </c>
      <c r="V375" s="6">
        <v>0.130252100840336</v>
      </c>
      <c r="W375" s="6">
        <v>0.0247899159663866</v>
      </c>
      <c r="X375" s="6">
        <v>0.0568067226890756</v>
      </c>
      <c r="Y375" s="6">
        <v>16509.3504119464</v>
      </c>
      <c r="Z375" s="6">
        <v>0.934685990338164</v>
      </c>
      <c r="AA375" s="6">
        <v>1.43639053254438</v>
      </c>
      <c r="AB375" s="4" t="s">
        <v>46</v>
      </c>
      <c r="AC375" s="4" t="s">
        <v>100</v>
      </c>
      <c r="AD375" s="4" t="s">
        <v>101</v>
      </c>
      <c r="AE375" s="4" t="s">
        <v>42</v>
      </c>
      <c r="AF375" s="7">
        <v>4</v>
      </c>
      <c r="AG375" s="7">
        <v>2.54771741296742</v>
      </c>
      <c r="AH375" s="7">
        <v>2.10157217186427</v>
      </c>
      <c r="AI375" s="7">
        <v>-1.19366984727297</v>
      </c>
      <c r="AJ375" s="7">
        <v>-0.552099085904303</v>
      </c>
    </row>
    <row r="376" spans="1:36">
      <c r="A376" s="4" t="s">
        <v>288</v>
      </c>
      <c r="B376" s="4" t="s">
        <v>289</v>
      </c>
      <c r="C376" s="4" t="s">
        <v>290</v>
      </c>
      <c r="D376" s="4" t="s">
        <v>1031</v>
      </c>
      <c r="E376" s="5">
        <v>12.3</v>
      </c>
      <c r="F376" s="5">
        <v>44.9</v>
      </c>
      <c r="G376" s="6">
        <v>8.13</v>
      </c>
      <c r="H376" s="6">
        <v>1.428</v>
      </c>
      <c r="I376" s="6">
        <v>1.98</v>
      </c>
      <c r="J376" s="6">
        <v>0.376</v>
      </c>
      <c r="K376" s="6">
        <v>10.11</v>
      </c>
      <c r="L376" s="6">
        <v>1.804</v>
      </c>
      <c r="M376" s="6">
        <v>8.306</v>
      </c>
      <c r="N376" s="6">
        <v>0.761692650334076</v>
      </c>
      <c r="O376" s="6">
        <v>0.243542435424354</v>
      </c>
      <c r="P376" s="6">
        <v>0.263305322128852</v>
      </c>
      <c r="Q376" s="6">
        <v>19.5845697329377</v>
      </c>
      <c r="R376" s="6">
        <v>20.8425720620843</v>
      </c>
      <c r="S376" s="6">
        <v>82.1562809099901</v>
      </c>
      <c r="T376" s="6">
        <v>0.208425720620843</v>
      </c>
      <c r="U376" s="6">
        <v>0.178437190900099</v>
      </c>
      <c r="V376" s="6">
        <v>0.195845697329377</v>
      </c>
      <c r="W376" s="6">
        <v>0.037190900098912</v>
      </c>
      <c r="X376" s="6">
        <v>0.141246290801187</v>
      </c>
      <c r="Y376" s="6">
        <v>8605.71718403548</v>
      </c>
      <c r="Z376" s="6">
        <v>0.824354243542435</v>
      </c>
      <c r="AA376" s="6">
        <v>1.26330532212885</v>
      </c>
      <c r="AB376" s="4" t="s">
        <v>46</v>
      </c>
      <c r="AC376" s="4" t="s">
        <v>229</v>
      </c>
      <c r="AD376" s="4" t="s">
        <v>230</v>
      </c>
      <c r="AE376" s="4" t="s">
        <v>42</v>
      </c>
      <c r="AF376" s="7">
        <v>2</v>
      </c>
      <c r="AG376" s="7">
        <v>-2.46169977922584</v>
      </c>
      <c r="AH376" s="7">
        <v>6.42640302481635</v>
      </c>
      <c r="AI376" s="7">
        <v>4.18553140112045</v>
      </c>
      <c r="AJ376" s="7">
        <v>0.355397464097638</v>
      </c>
    </row>
    <row r="377" spans="1:36">
      <c r="A377" s="4" t="s">
        <v>291</v>
      </c>
      <c r="B377" s="4" t="s">
        <v>292</v>
      </c>
      <c r="C377" s="4" t="s">
        <v>293</v>
      </c>
      <c r="D377" s="4" t="s">
        <v>1031</v>
      </c>
      <c r="E377" s="5">
        <v>30.45</v>
      </c>
      <c r="F377" s="5">
        <v>52.45</v>
      </c>
      <c r="G377" s="6">
        <v>7.4</v>
      </c>
      <c r="H377" s="6">
        <v>0.57</v>
      </c>
      <c r="I377" s="6">
        <v>1.86</v>
      </c>
      <c r="J377" s="6">
        <v>0.342</v>
      </c>
      <c r="K377" s="6">
        <v>9.26</v>
      </c>
      <c r="L377" s="6">
        <v>0.912</v>
      </c>
      <c r="M377" s="6">
        <v>8.348</v>
      </c>
      <c r="N377" s="6">
        <v>0.530981887511916</v>
      </c>
      <c r="O377" s="6">
        <v>0.251351351351351</v>
      </c>
      <c r="P377" s="6">
        <v>0.6</v>
      </c>
      <c r="Q377" s="6">
        <v>20.0863930885529</v>
      </c>
      <c r="R377" s="6">
        <v>37.5</v>
      </c>
      <c r="S377" s="6">
        <v>90.1511879049676</v>
      </c>
      <c r="T377" s="6">
        <v>0.375</v>
      </c>
      <c r="U377" s="6">
        <v>0.098488120950324</v>
      </c>
      <c r="V377" s="6">
        <v>0.200863930885529</v>
      </c>
      <c r="W377" s="6">
        <v>0.0369330453563715</v>
      </c>
      <c r="X377" s="6">
        <v>0.0615550755939525</v>
      </c>
      <c r="Y377" s="6">
        <v>14831.560252193</v>
      </c>
      <c r="Z377" s="6">
        <v>0.922972972972973</v>
      </c>
      <c r="AA377" s="6">
        <v>1.6</v>
      </c>
      <c r="AB377" s="4" t="s">
        <v>46</v>
      </c>
      <c r="AC377" s="4" t="s">
        <v>61</v>
      </c>
      <c r="AD377" s="4" t="s">
        <v>62</v>
      </c>
      <c r="AE377" s="4" t="s">
        <v>63</v>
      </c>
      <c r="AF377" s="7">
        <v>3</v>
      </c>
      <c r="AG377" s="7">
        <v>2.70095029707304</v>
      </c>
      <c r="AH377" s="7">
        <v>6.84438200689772</v>
      </c>
      <c r="AI377" s="7">
        <v>1.88803222356918</v>
      </c>
      <c r="AJ377" s="7">
        <v>-0.739166622019241</v>
      </c>
    </row>
    <row r="378" spans="1:36">
      <c r="A378" s="4" t="s">
        <v>294</v>
      </c>
      <c r="B378" s="4" t="s">
        <v>295</v>
      </c>
      <c r="C378" s="4" t="s">
        <v>296</v>
      </c>
      <c r="D378" s="4" t="s">
        <v>1031</v>
      </c>
      <c r="E378" s="5">
        <v>19.25</v>
      </c>
      <c r="F378" s="5">
        <v>64.05</v>
      </c>
      <c r="G378" s="6">
        <v>1.49</v>
      </c>
      <c r="H378" s="6">
        <v>0.0975</v>
      </c>
      <c r="I378" s="6">
        <v>0.63</v>
      </c>
      <c r="J378" s="6">
        <v>0.1195</v>
      </c>
      <c r="K378" s="6">
        <v>2.12</v>
      </c>
      <c r="L378" s="6">
        <v>0.217</v>
      </c>
      <c r="M378" s="6">
        <v>1.903</v>
      </c>
      <c r="N378" s="6">
        <v>0.468384074941452</v>
      </c>
      <c r="O378" s="6">
        <v>0.422818791946309</v>
      </c>
      <c r="P378" s="6">
        <v>0.341396574122983</v>
      </c>
      <c r="Q378" s="6">
        <v>29.7169811320755</v>
      </c>
      <c r="R378" s="6">
        <v>55.0691244239631</v>
      </c>
      <c r="S378" s="6">
        <v>89.7641509433962</v>
      </c>
      <c r="T378" s="6">
        <v>0.550691244239631</v>
      </c>
      <c r="U378" s="6">
        <v>0.102358490566038</v>
      </c>
      <c r="V378" s="6">
        <v>0.297169811320755</v>
      </c>
      <c r="W378" s="6">
        <v>0.0563679245283019</v>
      </c>
      <c r="X378" s="6">
        <v>0.0459905660377358</v>
      </c>
      <c r="Y378" s="6">
        <v>18772.2580645161</v>
      </c>
      <c r="Z378" s="6">
        <v>0.934563758389262</v>
      </c>
      <c r="AA378" s="6">
        <v>2.22564102564103</v>
      </c>
      <c r="AB378" s="4" t="s">
        <v>46</v>
      </c>
      <c r="AC378" s="4" t="s">
        <v>95</v>
      </c>
      <c r="AD378" s="4" t="s">
        <v>96</v>
      </c>
      <c r="AE378" s="4" t="s">
        <v>63</v>
      </c>
      <c r="AF378" s="7">
        <v>3</v>
      </c>
      <c r="AG378" s="7">
        <v>7.87737947945308</v>
      </c>
      <c r="AH378" s="7">
        <v>1.02909455294181</v>
      </c>
      <c r="AI378" s="7">
        <v>2.58873136719594</v>
      </c>
      <c r="AJ378" s="7">
        <v>-1.22750392808611</v>
      </c>
    </row>
    <row r="379" spans="1:36">
      <c r="A379" s="4" t="s">
        <v>297</v>
      </c>
      <c r="B379" s="4" t="s">
        <v>298</v>
      </c>
      <c r="C379" s="4" t="s">
        <v>299</v>
      </c>
      <c r="D379" s="4" t="s">
        <v>1031</v>
      </c>
      <c r="E379" s="5">
        <v>29</v>
      </c>
      <c r="F379" s="5">
        <v>48.1</v>
      </c>
      <c r="G379" s="6">
        <v>2.184</v>
      </c>
      <c r="H379" s="6">
        <v>0.157</v>
      </c>
      <c r="I379" s="6">
        <v>0.865</v>
      </c>
      <c r="J379" s="6">
        <v>0.036</v>
      </c>
      <c r="K379" s="6">
        <v>3.049</v>
      </c>
      <c r="L379" s="6">
        <v>0.193</v>
      </c>
      <c r="M379" s="6">
        <v>2.856</v>
      </c>
      <c r="N379" s="6">
        <v>0.451143451143451</v>
      </c>
      <c r="O379" s="6">
        <v>0.396062271062271</v>
      </c>
      <c r="P379" s="6">
        <v>0.229299363057325</v>
      </c>
      <c r="Q379" s="6">
        <v>28.3699573630699</v>
      </c>
      <c r="R379" s="6">
        <v>18.6528497409326</v>
      </c>
      <c r="S379" s="6">
        <v>93.6700557559856</v>
      </c>
      <c r="T379" s="6">
        <v>0.186528497409326</v>
      </c>
      <c r="U379" s="6">
        <v>0.0632994424401443</v>
      </c>
      <c r="V379" s="6">
        <v>0.283699573630699</v>
      </c>
      <c r="W379" s="6">
        <v>0.0118071498852083</v>
      </c>
      <c r="X379" s="6">
        <v>0.051492292554936</v>
      </c>
      <c r="Y379" s="6">
        <v>16489.402746114</v>
      </c>
      <c r="Z379" s="6">
        <v>0.928113553113553</v>
      </c>
      <c r="AA379" s="6">
        <v>1.22929936305732</v>
      </c>
      <c r="AB379" s="4" t="s">
        <v>46</v>
      </c>
      <c r="AC379" s="4" t="s">
        <v>95</v>
      </c>
      <c r="AD379" s="4" t="s">
        <v>96</v>
      </c>
      <c r="AE379" s="4" t="s">
        <v>63</v>
      </c>
      <c r="AF379" s="7">
        <v>3</v>
      </c>
      <c r="AG379" s="7">
        <v>3.24192990900947</v>
      </c>
      <c r="AH379" s="7">
        <v>-0.979552129144784</v>
      </c>
      <c r="AI379" s="7">
        <v>-0.825367863571882</v>
      </c>
      <c r="AJ379" s="7">
        <v>3.19737292871692</v>
      </c>
    </row>
    <row r="380" spans="1:36">
      <c r="A380" s="4" t="s">
        <v>300</v>
      </c>
      <c r="B380" s="4" t="s">
        <v>301</v>
      </c>
      <c r="C380" s="4" t="s">
        <v>302</v>
      </c>
      <c r="D380" s="4" t="s">
        <v>1031</v>
      </c>
      <c r="E380" s="5">
        <v>26.7</v>
      </c>
      <c r="F380" s="5">
        <v>32.6</v>
      </c>
      <c r="G380" s="6">
        <v>1.06</v>
      </c>
      <c r="H380" s="6">
        <v>0.0815</v>
      </c>
      <c r="I380" s="6">
        <v>0.195</v>
      </c>
      <c r="J380" s="6">
        <v>0.0355</v>
      </c>
      <c r="K380" s="6">
        <v>1.255</v>
      </c>
      <c r="L380" s="6">
        <v>0.117</v>
      </c>
      <c r="M380" s="6">
        <v>1.138</v>
      </c>
      <c r="N380" s="6">
        <v>0.447852760736196</v>
      </c>
      <c r="O380" s="6">
        <v>0.183962264150943</v>
      </c>
      <c r="P380" s="6">
        <v>0.435582822085889</v>
      </c>
      <c r="Q380" s="6">
        <v>15.5378486055777</v>
      </c>
      <c r="R380" s="6">
        <v>30.3418803418803</v>
      </c>
      <c r="S380" s="6">
        <v>90.6772908366534</v>
      </c>
      <c r="T380" s="6">
        <v>0.303418803418803</v>
      </c>
      <c r="U380" s="6">
        <v>0.0932270916334662</v>
      </c>
      <c r="V380" s="6">
        <v>0.155378486055777</v>
      </c>
      <c r="W380" s="6">
        <v>0.0282868525896414</v>
      </c>
      <c r="X380" s="6">
        <v>0.0649402390438247</v>
      </c>
      <c r="Y380" s="6">
        <v>5105.38290598291</v>
      </c>
      <c r="Z380" s="6">
        <v>0.92311320754717</v>
      </c>
      <c r="AA380" s="6">
        <v>1.43558282208589</v>
      </c>
      <c r="AB380" s="4" t="s">
        <v>46</v>
      </c>
      <c r="AC380" s="4" t="s">
        <v>131</v>
      </c>
      <c r="AD380" s="4" t="s">
        <v>132</v>
      </c>
      <c r="AE380" s="4" t="s">
        <v>49</v>
      </c>
      <c r="AF380" s="7">
        <v>3</v>
      </c>
      <c r="AG380" s="7">
        <v>4.17912459352521</v>
      </c>
      <c r="AH380" s="7">
        <v>-2.93131200347438</v>
      </c>
      <c r="AI380" s="7">
        <v>-0.297728174883061</v>
      </c>
      <c r="AJ380" s="7">
        <v>-0.989633280764517</v>
      </c>
    </row>
    <row r="381" spans="1:36">
      <c r="A381" s="4" t="s">
        <v>303</v>
      </c>
      <c r="B381" s="4" t="s">
        <v>304</v>
      </c>
      <c r="C381" s="4" t="s">
        <v>305</v>
      </c>
      <c r="D381" s="4" t="s">
        <v>1031</v>
      </c>
      <c r="E381" s="5">
        <v>26.9</v>
      </c>
      <c r="F381" s="5">
        <v>49.2</v>
      </c>
      <c r="G381" s="6">
        <v>4.115</v>
      </c>
      <c r="H381" s="6">
        <v>0.2685</v>
      </c>
      <c r="I381" s="6">
        <v>0.52</v>
      </c>
      <c r="J381" s="6">
        <v>0.099</v>
      </c>
      <c r="K381" s="6">
        <v>4.635</v>
      </c>
      <c r="L381" s="6">
        <v>0.3675</v>
      </c>
      <c r="M381" s="6">
        <v>4.2675</v>
      </c>
      <c r="N381" s="6">
        <v>0.387195121951219</v>
      </c>
      <c r="O381" s="6">
        <v>0.12636695018226</v>
      </c>
      <c r="P381" s="6">
        <v>0.368715083798883</v>
      </c>
      <c r="Q381" s="6">
        <v>11.2189859762675</v>
      </c>
      <c r="R381" s="6">
        <v>26.9387755102041</v>
      </c>
      <c r="S381" s="6">
        <v>92.0711974110033</v>
      </c>
      <c r="T381" s="6">
        <v>0.269387755102041</v>
      </c>
      <c r="U381" s="6">
        <v>0.0792880258899676</v>
      </c>
      <c r="V381" s="6">
        <v>0.112189859762675</v>
      </c>
      <c r="W381" s="6">
        <v>0.0213592233009709</v>
      </c>
      <c r="X381" s="6">
        <v>0.0579288025889968</v>
      </c>
      <c r="Y381" s="6">
        <v>11820.9526530612</v>
      </c>
      <c r="Z381" s="6">
        <v>0.934750911300122</v>
      </c>
      <c r="AA381" s="6">
        <v>1.36871508379888</v>
      </c>
      <c r="AB381" s="4" t="s">
        <v>46</v>
      </c>
      <c r="AC381" s="4" t="s">
        <v>131</v>
      </c>
      <c r="AD381" s="4" t="s">
        <v>132</v>
      </c>
      <c r="AE381" s="4" t="s">
        <v>49</v>
      </c>
      <c r="AF381" s="7">
        <v>4</v>
      </c>
      <c r="AG381" s="7">
        <v>2.28872387411308</v>
      </c>
      <c r="AH381" s="7">
        <v>0.255340381825523</v>
      </c>
      <c r="AI381" s="7">
        <v>-1.72567203257539</v>
      </c>
      <c r="AJ381" s="7">
        <v>-0.797529883550264</v>
      </c>
    </row>
    <row r="382" spans="1:36">
      <c r="A382" s="4" t="s">
        <v>306</v>
      </c>
      <c r="B382" s="4" t="s">
        <v>307</v>
      </c>
      <c r="C382" s="4" t="s">
        <v>308</v>
      </c>
      <c r="D382" s="4" t="s">
        <v>1031</v>
      </c>
      <c r="E382" s="5">
        <v>22.8</v>
      </c>
      <c r="F382" s="5">
        <v>33.7</v>
      </c>
      <c r="G382" s="6">
        <v>2.505</v>
      </c>
      <c r="H382" s="6">
        <v>0.193</v>
      </c>
      <c r="I382" s="6">
        <v>0.71</v>
      </c>
      <c r="J382" s="6">
        <v>0.1305</v>
      </c>
      <c r="K382" s="6">
        <v>3.215</v>
      </c>
      <c r="L382" s="6">
        <v>0.3235</v>
      </c>
      <c r="M382" s="6">
        <v>2.8915</v>
      </c>
      <c r="N382" s="6">
        <v>0.698813056379822</v>
      </c>
      <c r="O382" s="6">
        <v>0.283433133732535</v>
      </c>
      <c r="P382" s="6">
        <v>0.676165803108808</v>
      </c>
      <c r="Q382" s="6">
        <v>22.0839813374806</v>
      </c>
      <c r="R382" s="6">
        <v>40.3400309119011</v>
      </c>
      <c r="S382" s="6">
        <v>89.9377916018663</v>
      </c>
      <c r="T382" s="6">
        <v>0.403400309119011</v>
      </c>
      <c r="U382" s="6">
        <v>0.100622083981337</v>
      </c>
      <c r="V382" s="6">
        <v>0.220839813374806</v>
      </c>
      <c r="W382" s="6">
        <v>0.0405909797822706</v>
      </c>
      <c r="X382" s="6">
        <v>0.0600311041990669</v>
      </c>
      <c r="Y382" s="6">
        <v>7887.28446676971</v>
      </c>
      <c r="Z382" s="6">
        <v>0.922954091816367</v>
      </c>
      <c r="AA382" s="6">
        <v>1.67616580310881</v>
      </c>
      <c r="AB382" s="4" t="s">
        <v>46</v>
      </c>
      <c r="AC382" s="4" t="s">
        <v>61</v>
      </c>
      <c r="AD382" s="4" t="s">
        <v>62</v>
      </c>
      <c r="AE382" s="4" t="s">
        <v>63</v>
      </c>
      <c r="AF382" s="7">
        <v>3</v>
      </c>
      <c r="AG382" s="7">
        <v>5.58407446578754</v>
      </c>
      <c r="AH382" s="7">
        <v>0.390075364569517</v>
      </c>
      <c r="AI382" s="7">
        <v>1.77829129302973</v>
      </c>
      <c r="AJ382" s="7">
        <v>-1.06424126367994</v>
      </c>
    </row>
    <row r="383" spans="1:36">
      <c r="A383" s="4" t="s">
        <v>309</v>
      </c>
      <c r="B383" s="4" t="s">
        <v>310</v>
      </c>
      <c r="C383" s="4" t="s">
        <v>311</v>
      </c>
      <c r="D383" s="4" t="s">
        <v>1031</v>
      </c>
      <c r="E383" s="5">
        <v>18.9</v>
      </c>
      <c r="F383" s="5">
        <v>42.85</v>
      </c>
      <c r="G383" s="6">
        <v>2.84</v>
      </c>
      <c r="H383" s="6">
        <v>0.2415</v>
      </c>
      <c r="I383" s="6">
        <v>0.845</v>
      </c>
      <c r="J383" s="6">
        <v>0.1555</v>
      </c>
      <c r="K383" s="6">
        <v>3.685</v>
      </c>
      <c r="L383" s="6">
        <v>0.397</v>
      </c>
      <c r="M383" s="6">
        <v>3.288</v>
      </c>
      <c r="N383" s="6">
        <v>0.558926487747958</v>
      </c>
      <c r="O383" s="6">
        <v>0.297535211267606</v>
      </c>
      <c r="P383" s="6">
        <v>0.643892339544514</v>
      </c>
      <c r="Q383" s="6">
        <v>22.9308005427408</v>
      </c>
      <c r="R383" s="6">
        <v>39.168765743073</v>
      </c>
      <c r="S383" s="6">
        <v>89.2265943012212</v>
      </c>
      <c r="T383" s="6">
        <v>0.39168765743073</v>
      </c>
      <c r="U383" s="6">
        <v>0.107734056987788</v>
      </c>
      <c r="V383" s="6">
        <v>0.229308005427408</v>
      </c>
      <c r="W383" s="6">
        <v>0.0421981004070556</v>
      </c>
      <c r="X383" s="6">
        <v>0.0655359565807327</v>
      </c>
      <c r="Y383" s="6">
        <v>9525.84102644836</v>
      </c>
      <c r="Z383" s="6">
        <v>0.914964788732394</v>
      </c>
      <c r="AA383" s="6">
        <v>1.64389233954451</v>
      </c>
      <c r="AB383" s="4" t="s">
        <v>46</v>
      </c>
      <c r="AC383" s="4" t="s">
        <v>95</v>
      </c>
      <c r="AD383" s="4" t="s">
        <v>96</v>
      </c>
      <c r="AE383" s="4" t="s">
        <v>63</v>
      </c>
      <c r="AF383" s="7">
        <v>3</v>
      </c>
      <c r="AG383" s="7">
        <v>5.08149256924626</v>
      </c>
      <c r="AH383" s="7">
        <v>0.994501232040253</v>
      </c>
      <c r="AI383" s="7">
        <v>2.0462758584155</v>
      </c>
      <c r="AJ383" s="7">
        <v>-0.922731035279964</v>
      </c>
    </row>
    <row r="384" spans="1:36">
      <c r="A384" s="4" t="s">
        <v>312</v>
      </c>
      <c r="B384" s="4" t="s">
        <v>313</v>
      </c>
      <c r="C384" s="4" t="s">
        <v>314</v>
      </c>
      <c r="D384" s="4" t="s">
        <v>1031</v>
      </c>
      <c r="E384" s="5">
        <v>34.2</v>
      </c>
      <c r="F384" s="5">
        <v>42.7</v>
      </c>
      <c r="G384" s="6">
        <v>3.945</v>
      </c>
      <c r="H384" s="6">
        <v>0.3355</v>
      </c>
      <c r="I384" s="6">
        <v>0.8</v>
      </c>
      <c r="J384" s="6">
        <v>0.147</v>
      </c>
      <c r="K384" s="6">
        <v>4.745</v>
      </c>
      <c r="L384" s="6">
        <v>0.4825</v>
      </c>
      <c r="M384" s="6">
        <v>4.2625</v>
      </c>
      <c r="N384" s="6">
        <v>0.7096018735363</v>
      </c>
      <c r="O384" s="6">
        <v>0.202788339670469</v>
      </c>
      <c r="P384" s="6">
        <v>0.438152011922504</v>
      </c>
      <c r="Q384" s="6">
        <v>16.8598524762908</v>
      </c>
      <c r="R384" s="6">
        <v>30.4663212435233</v>
      </c>
      <c r="S384" s="6">
        <v>89.8314014752371</v>
      </c>
      <c r="T384" s="6">
        <v>0.304663212435233</v>
      </c>
      <c r="U384" s="6">
        <v>0.101685985247629</v>
      </c>
      <c r="V384" s="6">
        <v>0.168598524762908</v>
      </c>
      <c r="W384" s="6">
        <v>0.0309799789251844</v>
      </c>
      <c r="X384" s="6">
        <v>0.0707060063224447</v>
      </c>
      <c r="Y384" s="6">
        <v>12723.5822797927</v>
      </c>
      <c r="Z384" s="6">
        <v>0.914955640050697</v>
      </c>
      <c r="AA384" s="6">
        <v>1.4381520119225</v>
      </c>
      <c r="AB384" s="4" t="s">
        <v>46</v>
      </c>
      <c r="AC384" s="4" t="s">
        <v>131</v>
      </c>
      <c r="AD384" s="4" t="s">
        <v>132</v>
      </c>
      <c r="AE384" s="4" t="s">
        <v>49</v>
      </c>
      <c r="AF384" s="7">
        <v>3</v>
      </c>
      <c r="AG384" s="7">
        <v>2.82068669275145</v>
      </c>
      <c r="AH384" s="7">
        <v>1.12918731415685</v>
      </c>
      <c r="AI384" s="7">
        <v>0.138773959683365</v>
      </c>
      <c r="AJ384" s="7">
        <v>-0.458016569962087</v>
      </c>
    </row>
    <row r="385" spans="1:36">
      <c r="A385" s="4" t="s">
        <v>315</v>
      </c>
      <c r="B385" s="4" t="s">
        <v>316</v>
      </c>
      <c r="C385" s="4" t="s">
        <v>317</v>
      </c>
      <c r="D385" s="4" t="s">
        <v>1031</v>
      </c>
      <c r="E385" s="5">
        <v>27.3</v>
      </c>
      <c r="F385" s="5">
        <v>59.15</v>
      </c>
      <c r="G385" s="6">
        <v>4.825</v>
      </c>
      <c r="H385" s="6">
        <v>0.41</v>
      </c>
      <c r="I385" s="6">
        <v>0.77</v>
      </c>
      <c r="J385" s="6">
        <v>0.1415</v>
      </c>
      <c r="K385" s="6">
        <v>5.595</v>
      </c>
      <c r="L385" s="6">
        <v>0.5515</v>
      </c>
      <c r="M385" s="6">
        <v>5.0435</v>
      </c>
      <c r="N385" s="6">
        <v>0.360101437024514</v>
      </c>
      <c r="O385" s="6">
        <v>0.159585492227979</v>
      </c>
      <c r="P385" s="6">
        <v>0.345121951219512</v>
      </c>
      <c r="Q385" s="6">
        <v>13.7622877569258</v>
      </c>
      <c r="R385" s="6">
        <v>25.6572982774252</v>
      </c>
      <c r="S385" s="6">
        <v>90.1429848078642</v>
      </c>
      <c r="T385" s="6">
        <v>0.256572982774252</v>
      </c>
      <c r="U385" s="6">
        <v>0.0985701519213584</v>
      </c>
      <c r="V385" s="6">
        <v>0.137622877569258</v>
      </c>
      <c r="W385" s="6">
        <v>0.0252904378909741</v>
      </c>
      <c r="X385" s="6">
        <v>0.0732797140303843</v>
      </c>
      <c r="Y385" s="6">
        <v>12781.7090208522</v>
      </c>
      <c r="Z385" s="6">
        <v>0.915025906735751</v>
      </c>
      <c r="AA385" s="6">
        <v>1.34512195121951</v>
      </c>
      <c r="AB385" s="4" t="s">
        <v>46</v>
      </c>
      <c r="AC385" s="4" t="s">
        <v>61</v>
      </c>
      <c r="AD385" s="4" t="s">
        <v>62</v>
      </c>
      <c r="AE385" s="4" t="s">
        <v>63</v>
      </c>
      <c r="AF385" s="7">
        <v>4</v>
      </c>
      <c r="AG385" s="7">
        <v>1.42465659804516</v>
      </c>
      <c r="AH385" s="7">
        <v>1.42561525896411</v>
      </c>
      <c r="AI385" s="7">
        <v>-0.827704215064216</v>
      </c>
      <c r="AJ385" s="7">
        <v>-0.51204250157544</v>
      </c>
    </row>
    <row r="386" spans="1:36">
      <c r="A386" s="4" t="s">
        <v>318</v>
      </c>
      <c r="B386" s="4" t="s">
        <v>319</v>
      </c>
      <c r="C386" s="4" t="s">
        <v>320</v>
      </c>
      <c r="D386" s="4" t="s">
        <v>1031</v>
      </c>
      <c r="E386" s="5">
        <v>28.9</v>
      </c>
      <c r="F386" s="5">
        <v>39.9</v>
      </c>
      <c r="G386" s="6">
        <v>3.985</v>
      </c>
      <c r="H386" s="6">
        <v>0.3385</v>
      </c>
      <c r="I386" s="6">
        <v>1.19</v>
      </c>
      <c r="J386" s="6">
        <v>0.2185</v>
      </c>
      <c r="K386" s="6">
        <v>5.175</v>
      </c>
      <c r="L386" s="6">
        <v>0.557</v>
      </c>
      <c r="M386" s="6">
        <v>4.618</v>
      </c>
      <c r="N386" s="6">
        <v>0.586466165413534</v>
      </c>
      <c r="O386" s="6">
        <v>0.29861982434128</v>
      </c>
      <c r="P386" s="6">
        <v>0.645494830132939</v>
      </c>
      <c r="Q386" s="6">
        <v>22.9951690821256</v>
      </c>
      <c r="R386" s="6">
        <v>39.2280071813285</v>
      </c>
      <c r="S386" s="6">
        <v>89.2367149758454</v>
      </c>
      <c r="T386" s="6">
        <v>0.392280071813285</v>
      </c>
      <c r="U386" s="6">
        <v>0.107632850241546</v>
      </c>
      <c r="V386" s="6">
        <v>0.229951690821256</v>
      </c>
      <c r="W386" s="6">
        <v>0.0422222222222222</v>
      </c>
      <c r="X386" s="6">
        <v>0.0654106280193237</v>
      </c>
      <c r="Y386" s="6">
        <v>8674.48922800718</v>
      </c>
      <c r="Z386" s="6">
        <v>0.915056461731493</v>
      </c>
      <c r="AA386" s="6">
        <v>1.64549483013294</v>
      </c>
      <c r="AB386" s="4" t="s">
        <v>46</v>
      </c>
      <c r="AC386" s="4" t="s">
        <v>61</v>
      </c>
      <c r="AD386" s="4" t="s">
        <v>62</v>
      </c>
      <c r="AE386" s="4" t="s">
        <v>63</v>
      </c>
      <c r="AF386" s="7">
        <v>3</v>
      </c>
      <c r="AG386" s="7">
        <v>4.57759547256095</v>
      </c>
      <c r="AH386" s="7">
        <v>2.57780155044171</v>
      </c>
      <c r="AI386" s="7">
        <v>2.46652341816325</v>
      </c>
      <c r="AJ386" s="7">
        <v>-0.955997407502519</v>
      </c>
    </row>
    <row r="387" spans="1:36">
      <c r="A387" s="4" t="s">
        <v>321</v>
      </c>
      <c r="B387" s="4" t="s">
        <v>322</v>
      </c>
      <c r="C387" s="4" t="s">
        <v>323</v>
      </c>
      <c r="D387" s="4" t="s">
        <v>1031</v>
      </c>
      <c r="E387" s="5">
        <v>17.85</v>
      </c>
      <c r="F387" s="5">
        <v>56.1</v>
      </c>
      <c r="G387" s="6">
        <v>2.745</v>
      </c>
      <c r="H387" s="6">
        <v>0.4035</v>
      </c>
      <c r="I387" s="6">
        <v>0.345</v>
      </c>
      <c r="J387" s="6">
        <v>0.0655</v>
      </c>
      <c r="K387" s="6">
        <v>3.09</v>
      </c>
      <c r="L387" s="6">
        <v>0.469</v>
      </c>
      <c r="M387" s="6">
        <v>2.621</v>
      </c>
      <c r="N387" s="6">
        <v>0.325311942959002</v>
      </c>
      <c r="O387" s="6">
        <v>0.12568306010929</v>
      </c>
      <c r="P387" s="6">
        <v>0.162329615861214</v>
      </c>
      <c r="Q387" s="6">
        <v>11.1650485436893</v>
      </c>
      <c r="R387" s="6">
        <v>13.9658848614073</v>
      </c>
      <c r="S387" s="6">
        <v>84.8220064724919</v>
      </c>
      <c r="T387" s="6">
        <v>0.139658848614073</v>
      </c>
      <c r="U387" s="6">
        <v>0.151779935275081</v>
      </c>
      <c r="V387" s="6">
        <v>0.111650485436893</v>
      </c>
      <c r="W387" s="6">
        <v>0.0211974110032362</v>
      </c>
      <c r="X387" s="6">
        <v>0.130582524271845</v>
      </c>
      <c r="Y387" s="6">
        <v>6745.45682302772</v>
      </c>
      <c r="Z387" s="6">
        <v>0.853005464480874</v>
      </c>
      <c r="AA387" s="6">
        <v>1.16232961586121</v>
      </c>
      <c r="AB387" s="4" t="s">
        <v>39</v>
      </c>
      <c r="AC387" s="4" t="s">
        <v>324</v>
      </c>
      <c r="AD387" s="4" t="s">
        <v>325</v>
      </c>
      <c r="AE387" s="4" t="s">
        <v>325</v>
      </c>
      <c r="AF387" s="7">
        <v>1</v>
      </c>
      <c r="AG387" s="7">
        <v>-0.610376604304488</v>
      </c>
      <c r="AH387" s="7">
        <v>-2.34341623270818</v>
      </c>
      <c r="AI387" s="7">
        <v>-0.359562936497501</v>
      </c>
      <c r="AJ387" s="7">
        <v>-0.301647973043755</v>
      </c>
    </row>
    <row r="388" spans="1:36">
      <c r="A388" s="4" t="s">
        <v>326</v>
      </c>
      <c r="B388" s="4" t="s">
        <v>327</v>
      </c>
      <c r="C388" s="4" t="s">
        <v>328</v>
      </c>
      <c r="D388" s="4" t="s">
        <v>1031</v>
      </c>
      <c r="E388" s="5">
        <v>20.25</v>
      </c>
      <c r="F388" s="5">
        <v>46.5</v>
      </c>
      <c r="G388" s="6">
        <v>7.3</v>
      </c>
      <c r="H388" s="6">
        <v>1.073</v>
      </c>
      <c r="I388" s="6">
        <v>0.99</v>
      </c>
      <c r="J388" s="6">
        <v>0.189</v>
      </c>
      <c r="K388" s="6">
        <v>8.29</v>
      </c>
      <c r="L388" s="6">
        <v>1.262</v>
      </c>
      <c r="M388" s="6">
        <v>7.028</v>
      </c>
      <c r="N388" s="6">
        <v>0.750537634408602</v>
      </c>
      <c r="O388" s="6">
        <v>0.135616438356164</v>
      </c>
      <c r="P388" s="6">
        <v>0.17614165890028</v>
      </c>
      <c r="Q388" s="6">
        <v>11.9420989143546</v>
      </c>
      <c r="R388" s="6">
        <v>14.9762282091918</v>
      </c>
      <c r="S388" s="6">
        <v>84.7768395657419</v>
      </c>
      <c r="T388" s="6">
        <v>0.149762282091918</v>
      </c>
      <c r="U388" s="6">
        <v>0.152231604342581</v>
      </c>
      <c r="V388" s="6">
        <v>0.119420989143546</v>
      </c>
      <c r="W388" s="6">
        <v>0.0227985524728589</v>
      </c>
      <c r="X388" s="6">
        <v>0.129433051869723</v>
      </c>
      <c r="Y388" s="6">
        <v>10660.4013470681</v>
      </c>
      <c r="Z388" s="6">
        <v>0.853013698630137</v>
      </c>
      <c r="AA388" s="6">
        <v>1.17614165890028</v>
      </c>
      <c r="AB388" s="4" t="s">
        <v>46</v>
      </c>
      <c r="AC388" s="4" t="s">
        <v>329</v>
      </c>
      <c r="AD388" s="4" t="s">
        <v>330</v>
      </c>
      <c r="AE388" s="4" t="s">
        <v>74</v>
      </c>
      <c r="AF388" s="7">
        <v>2</v>
      </c>
      <c r="AG388" s="7">
        <v>-2.526376990761</v>
      </c>
      <c r="AH388" s="7">
        <v>2.92082071224939</v>
      </c>
      <c r="AI388" s="7">
        <v>0.439943717988736</v>
      </c>
      <c r="AJ388" s="7">
        <v>0.186468521384427</v>
      </c>
    </row>
    <row r="389" spans="1:36">
      <c r="A389" s="4" t="s">
        <v>331</v>
      </c>
      <c r="B389" s="4" t="s">
        <v>332</v>
      </c>
      <c r="C389" s="4" t="s">
        <v>333</v>
      </c>
      <c r="D389" s="4" t="s">
        <v>1031</v>
      </c>
      <c r="E389" s="5">
        <v>30.95</v>
      </c>
      <c r="F389" s="5">
        <v>52.3</v>
      </c>
      <c r="G389" s="6">
        <v>2.064</v>
      </c>
      <c r="H389" s="6">
        <v>0.152</v>
      </c>
      <c r="I389" s="6">
        <v>0.72</v>
      </c>
      <c r="J389" s="6">
        <v>0.027</v>
      </c>
      <c r="K389" s="6">
        <v>2.784</v>
      </c>
      <c r="L389" s="6">
        <v>0.179</v>
      </c>
      <c r="M389" s="6">
        <v>2.605</v>
      </c>
      <c r="N389" s="6">
        <v>0.41491395793499</v>
      </c>
      <c r="O389" s="6">
        <v>0.348837209302326</v>
      </c>
      <c r="P389" s="6">
        <v>0.177631578947368</v>
      </c>
      <c r="Q389" s="6">
        <v>25.8620689655172</v>
      </c>
      <c r="R389" s="6">
        <v>15.0837988826816</v>
      </c>
      <c r="S389" s="6">
        <v>93.5704022988506</v>
      </c>
      <c r="T389" s="6">
        <v>0.150837988826816</v>
      </c>
      <c r="U389" s="6">
        <v>0.0642959770114943</v>
      </c>
      <c r="V389" s="6">
        <v>0.258620689655172</v>
      </c>
      <c r="W389" s="6">
        <v>0.00969827586206897</v>
      </c>
      <c r="X389" s="6">
        <v>0.0545977011494253</v>
      </c>
      <c r="Y389" s="6">
        <v>17651.3376536313</v>
      </c>
      <c r="Z389" s="6">
        <v>0.926356589147287</v>
      </c>
      <c r="AA389" s="6">
        <v>1.17763157894737</v>
      </c>
      <c r="AB389" s="4" t="s">
        <v>46</v>
      </c>
      <c r="AC389" s="4" t="s">
        <v>334</v>
      </c>
      <c r="AD389" s="4" t="s">
        <v>335</v>
      </c>
      <c r="AE389" s="4" t="s">
        <v>74</v>
      </c>
      <c r="AF389" s="7">
        <v>3</v>
      </c>
      <c r="AG389" s="7">
        <v>2.58895050780221</v>
      </c>
      <c r="AH389" s="7">
        <v>-1.46603114691262</v>
      </c>
      <c r="AI389" s="7">
        <v>-1.51097006582057</v>
      </c>
      <c r="AJ389" s="7">
        <v>3.08261259709908</v>
      </c>
    </row>
    <row r="390" spans="1:36">
      <c r="A390" s="4" t="s">
        <v>336</v>
      </c>
      <c r="B390" s="4" t="s">
        <v>337</v>
      </c>
      <c r="C390" s="4" t="s">
        <v>338</v>
      </c>
      <c r="D390" s="4" t="s">
        <v>1031</v>
      </c>
      <c r="E390" s="5">
        <v>26.5</v>
      </c>
      <c r="F390" s="5">
        <v>43.2</v>
      </c>
      <c r="G390" s="6">
        <v>1.964</v>
      </c>
      <c r="H390" s="6">
        <v>0.134</v>
      </c>
      <c r="I390" s="6">
        <v>0.905</v>
      </c>
      <c r="J390" s="6">
        <v>0.034</v>
      </c>
      <c r="K390" s="6">
        <v>2.869</v>
      </c>
      <c r="L390" s="6">
        <v>0.168</v>
      </c>
      <c r="M390" s="6">
        <v>2.701</v>
      </c>
      <c r="N390" s="6">
        <v>0.43287037037037</v>
      </c>
      <c r="O390" s="6">
        <v>0.460794297352342</v>
      </c>
      <c r="P390" s="6">
        <v>0.253731343283582</v>
      </c>
      <c r="Q390" s="6">
        <v>31.5440920181248</v>
      </c>
      <c r="R390" s="6">
        <v>20.2380952380952</v>
      </c>
      <c r="S390" s="6">
        <v>94.1443011502266</v>
      </c>
      <c r="T390" s="6">
        <v>0.202380952380952</v>
      </c>
      <c r="U390" s="6">
        <v>0.0585569884977344</v>
      </c>
      <c r="V390" s="6">
        <v>0.315440920181248</v>
      </c>
      <c r="W390" s="6">
        <v>0.011850819100732</v>
      </c>
      <c r="X390" s="6">
        <v>0.0467061693970024</v>
      </c>
      <c r="Y390" s="6">
        <v>13795.7914285714</v>
      </c>
      <c r="Z390" s="6">
        <v>0.931771894093686</v>
      </c>
      <c r="AA390" s="6">
        <v>1.25373134328358</v>
      </c>
      <c r="AB390" s="4" t="s">
        <v>46</v>
      </c>
      <c r="AC390" s="4" t="s">
        <v>324</v>
      </c>
      <c r="AD390" s="4" t="s">
        <v>325</v>
      </c>
      <c r="AE390" s="4" t="s">
        <v>325</v>
      </c>
      <c r="AF390" s="7">
        <v>3</v>
      </c>
      <c r="AG390" s="7">
        <v>3.90944838071409</v>
      </c>
      <c r="AH390" s="7">
        <v>-1.10320953520483</v>
      </c>
      <c r="AI390" s="7">
        <v>-0.232662525442322</v>
      </c>
      <c r="AJ390" s="7">
        <v>3.51314442626733</v>
      </c>
    </row>
    <row r="391" spans="1:36">
      <c r="A391" s="4" t="s">
        <v>339</v>
      </c>
      <c r="B391" s="4" t="s">
        <v>340</v>
      </c>
      <c r="C391" s="4" t="s">
        <v>341</v>
      </c>
      <c r="D391" s="4" t="s">
        <v>1031</v>
      </c>
      <c r="E391" s="5">
        <v>21.5</v>
      </c>
      <c r="F391" s="5">
        <v>44.5</v>
      </c>
      <c r="G391" s="6">
        <v>2.38</v>
      </c>
      <c r="H391" s="6">
        <v>0.35</v>
      </c>
      <c r="I391" s="6">
        <v>0.4</v>
      </c>
      <c r="J391" s="6">
        <v>0.076</v>
      </c>
      <c r="K391" s="6">
        <v>2.78</v>
      </c>
      <c r="L391" s="6">
        <v>0.426</v>
      </c>
      <c r="M391" s="6">
        <v>2.354</v>
      </c>
      <c r="N391" s="6">
        <v>0.370786516853933</v>
      </c>
      <c r="O391" s="6">
        <v>0.168067226890756</v>
      </c>
      <c r="P391" s="6">
        <v>0.217142857142857</v>
      </c>
      <c r="Q391" s="6">
        <v>14.3884892086331</v>
      </c>
      <c r="R391" s="6">
        <v>17.8403755868545</v>
      </c>
      <c r="S391" s="6">
        <v>84.6762589928058</v>
      </c>
      <c r="T391" s="6">
        <v>0.178403755868545</v>
      </c>
      <c r="U391" s="6">
        <v>0.153237410071942</v>
      </c>
      <c r="V391" s="6">
        <v>0.143884892086331</v>
      </c>
      <c r="W391" s="6">
        <v>0.0273381294964029</v>
      </c>
      <c r="X391" s="6">
        <v>0.12589928057554</v>
      </c>
      <c r="Y391" s="6">
        <v>4791.58450704225</v>
      </c>
      <c r="Z391" s="6">
        <v>0.852941176470588</v>
      </c>
      <c r="AA391" s="6">
        <v>1.21714285714286</v>
      </c>
      <c r="AB391" s="4" t="s">
        <v>39</v>
      </c>
      <c r="AC391" s="4" t="s">
        <v>324</v>
      </c>
      <c r="AD391" s="4" t="s">
        <v>325</v>
      </c>
      <c r="AE391" s="4" t="s">
        <v>325</v>
      </c>
      <c r="AF391" s="7">
        <v>1</v>
      </c>
      <c r="AG391" s="7">
        <v>0.414228876777102</v>
      </c>
      <c r="AH391" s="7">
        <v>-2.4605377648702</v>
      </c>
      <c r="AI391" s="7">
        <v>0.622463896669573</v>
      </c>
      <c r="AJ391" s="7">
        <v>-0.402349628087979</v>
      </c>
    </row>
    <row r="392" spans="1:36">
      <c r="A392" s="4" t="s">
        <v>342</v>
      </c>
      <c r="B392" s="4" t="s">
        <v>343</v>
      </c>
      <c r="C392" s="4" t="s">
        <v>344</v>
      </c>
      <c r="D392" s="4" t="s">
        <v>1031</v>
      </c>
      <c r="E392" s="5">
        <v>32.3</v>
      </c>
      <c r="F392" s="5">
        <v>59</v>
      </c>
      <c r="G392" s="6">
        <v>4.855</v>
      </c>
      <c r="H392" s="6">
        <v>0.317</v>
      </c>
      <c r="I392" s="6">
        <v>0.97</v>
      </c>
      <c r="J392" s="6">
        <v>0.1845</v>
      </c>
      <c r="K392" s="6">
        <v>5.825</v>
      </c>
      <c r="L392" s="6">
        <v>0.5015</v>
      </c>
      <c r="M392" s="6">
        <v>5.3235</v>
      </c>
      <c r="N392" s="6">
        <v>0.335593220338983</v>
      </c>
      <c r="O392" s="6">
        <v>0.199794026776519</v>
      </c>
      <c r="P392" s="6">
        <v>0.582018927444795</v>
      </c>
      <c r="Q392" s="6">
        <v>16.6523605150215</v>
      </c>
      <c r="R392" s="6">
        <v>36.78963110668</v>
      </c>
      <c r="S392" s="6">
        <v>91.3905579399142</v>
      </c>
      <c r="T392" s="6">
        <v>0.3678963110668</v>
      </c>
      <c r="U392" s="6">
        <v>0.0860944206008584</v>
      </c>
      <c r="V392" s="6">
        <v>0.166523605150215</v>
      </c>
      <c r="W392" s="6">
        <v>0.0316738197424893</v>
      </c>
      <c r="X392" s="6">
        <v>0.0544206008583691</v>
      </c>
      <c r="Y392" s="6">
        <v>13568.8235294118</v>
      </c>
      <c r="Z392" s="6">
        <v>0.93470648815654</v>
      </c>
      <c r="AA392" s="6">
        <v>1.5820189274448</v>
      </c>
      <c r="AB392" s="4" t="s">
        <v>46</v>
      </c>
      <c r="AC392" s="4" t="s">
        <v>324</v>
      </c>
      <c r="AD392" s="4" t="s">
        <v>325</v>
      </c>
      <c r="AE392" s="4" t="s">
        <v>325</v>
      </c>
      <c r="AF392" s="7">
        <v>3</v>
      </c>
      <c r="AG392" s="7">
        <v>3.58934072860431</v>
      </c>
      <c r="AH392" s="7">
        <v>2.79387665302543</v>
      </c>
      <c r="AI392" s="7">
        <v>0.00292938812050991</v>
      </c>
      <c r="AJ392" s="7">
        <v>-1.30862162643202</v>
      </c>
    </row>
    <row r="393" spans="1:36">
      <c r="A393" s="4" t="s">
        <v>345</v>
      </c>
      <c r="B393" s="4" t="s">
        <v>346</v>
      </c>
      <c r="C393" s="4" t="s">
        <v>347</v>
      </c>
      <c r="D393" s="4" t="s">
        <v>1031</v>
      </c>
      <c r="E393" s="5">
        <v>24.2</v>
      </c>
      <c r="F393" s="5">
        <v>45.5</v>
      </c>
      <c r="G393" s="6">
        <v>4.83</v>
      </c>
      <c r="H393" s="6">
        <v>0.372</v>
      </c>
      <c r="I393" s="6">
        <v>0.67</v>
      </c>
      <c r="J393" s="6">
        <v>0.123</v>
      </c>
      <c r="K393" s="6">
        <v>5.5</v>
      </c>
      <c r="L393" s="6">
        <v>0.495</v>
      </c>
      <c r="M393" s="6">
        <v>5.005</v>
      </c>
      <c r="N393" s="6">
        <v>0.338461538461538</v>
      </c>
      <c r="O393" s="6">
        <v>0.13871635610766</v>
      </c>
      <c r="P393" s="6">
        <v>0.330645161290323</v>
      </c>
      <c r="Q393" s="6">
        <v>12.1818181818182</v>
      </c>
      <c r="R393" s="6">
        <v>24.8484848484848</v>
      </c>
      <c r="S393" s="6">
        <v>91</v>
      </c>
      <c r="T393" s="6">
        <v>0.248484848484848</v>
      </c>
      <c r="U393" s="6">
        <v>0.09</v>
      </c>
      <c r="V393" s="6">
        <v>0.121818181818182</v>
      </c>
      <c r="W393" s="6">
        <v>0.0223636363636364</v>
      </c>
      <c r="X393" s="6">
        <v>0.0676363636363636</v>
      </c>
      <c r="Y393" s="6">
        <v>7785.55555555556</v>
      </c>
      <c r="Z393" s="6">
        <v>0.922981366459627</v>
      </c>
      <c r="AA393" s="6">
        <v>1.33064516129032</v>
      </c>
      <c r="AB393" s="4" t="s">
        <v>46</v>
      </c>
      <c r="AC393" s="4" t="s">
        <v>348</v>
      </c>
      <c r="AD393" s="4" t="s">
        <v>349</v>
      </c>
      <c r="AE393" s="4" t="s">
        <v>42</v>
      </c>
      <c r="AF393" s="7">
        <v>4</v>
      </c>
      <c r="AG393" s="7">
        <v>1.56188851553615</v>
      </c>
      <c r="AH393" s="7">
        <v>0.719637089730529</v>
      </c>
      <c r="AI393" s="7">
        <v>-1.00299466961816</v>
      </c>
      <c r="AJ393" s="7">
        <v>-0.677592370671555</v>
      </c>
    </row>
    <row r="394" spans="1:36">
      <c r="A394" s="4" t="s">
        <v>350</v>
      </c>
      <c r="B394" s="4" t="s">
        <v>351</v>
      </c>
      <c r="C394" s="4" t="s">
        <v>352</v>
      </c>
      <c r="D394" s="4" t="s">
        <v>1031</v>
      </c>
      <c r="E394" s="5">
        <v>28.45</v>
      </c>
      <c r="F394" s="5">
        <v>55.2</v>
      </c>
      <c r="G394" s="6">
        <v>4.105</v>
      </c>
      <c r="H394" s="6">
        <v>0.268</v>
      </c>
      <c r="I394" s="6">
        <v>0.61</v>
      </c>
      <c r="J394" s="6">
        <v>0.116</v>
      </c>
      <c r="K394" s="6">
        <v>4.715</v>
      </c>
      <c r="L394" s="6">
        <v>0.384</v>
      </c>
      <c r="M394" s="6">
        <v>4.331</v>
      </c>
      <c r="N394" s="6">
        <v>0.423913043478261</v>
      </c>
      <c r="O394" s="6">
        <v>0.148599269183922</v>
      </c>
      <c r="P394" s="6">
        <v>0.432835820895522</v>
      </c>
      <c r="Q394" s="6">
        <v>12.9374337221633</v>
      </c>
      <c r="R394" s="6">
        <v>30.2083333333333</v>
      </c>
      <c r="S394" s="6">
        <v>91.8557794273595</v>
      </c>
      <c r="T394" s="6">
        <v>0.302083333333333</v>
      </c>
      <c r="U394" s="6">
        <v>0.0814422057264051</v>
      </c>
      <c r="V394" s="6">
        <v>0.129374337221633</v>
      </c>
      <c r="W394" s="6">
        <v>0.0246023329798515</v>
      </c>
      <c r="X394" s="6">
        <v>0.0568398727465536</v>
      </c>
      <c r="Y394" s="6">
        <v>15860.08125</v>
      </c>
      <c r="Z394" s="6">
        <v>0.934713763702802</v>
      </c>
      <c r="AA394" s="6">
        <v>1.43283582089552</v>
      </c>
      <c r="AB394" s="4" t="s">
        <v>46</v>
      </c>
      <c r="AC394" s="4" t="s">
        <v>84</v>
      </c>
      <c r="AD394" s="4" t="s">
        <v>85</v>
      </c>
      <c r="AE394" s="4" t="s">
        <v>42</v>
      </c>
      <c r="AF394" s="7">
        <v>4</v>
      </c>
      <c r="AG394" s="7">
        <v>2.7849765735129</v>
      </c>
      <c r="AH394" s="7">
        <v>0.952189651830905</v>
      </c>
      <c r="AI394" s="7">
        <v>-1.45379023433384</v>
      </c>
      <c r="AJ394" s="7">
        <v>-0.819800373311934</v>
      </c>
    </row>
    <row r="395" spans="1:36">
      <c r="A395" s="4" t="s">
        <v>353</v>
      </c>
      <c r="B395" s="4" t="s">
        <v>354</v>
      </c>
      <c r="C395" s="4" t="s">
        <v>355</v>
      </c>
      <c r="D395" s="4" t="s">
        <v>1031</v>
      </c>
      <c r="E395" s="5">
        <v>30</v>
      </c>
      <c r="F395" s="5">
        <v>47.5</v>
      </c>
      <c r="G395" s="6">
        <v>2.78</v>
      </c>
      <c r="H395" s="6">
        <v>0.084</v>
      </c>
      <c r="I395" s="6">
        <v>0.645</v>
      </c>
      <c r="J395" s="6">
        <v>0.047</v>
      </c>
      <c r="K395" s="6">
        <v>3.425</v>
      </c>
      <c r="L395" s="6">
        <v>0.131</v>
      </c>
      <c r="M395" s="6">
        <v>3.294</v>
      </c>
      <c r="N395" s="6">
        <v>0.404210526315789</v>
      </c>
      <c r="O395" s="6">
        <v>0.232014388489209</v>
      </c>
      <c r="P395" s="6">
        <v>0.55952380952381</v>
      </c>
      <c r="Q395" s="6">
        <v>18.8321167883212</v>
      </c>
      <c r="R395" s="6">
        <v>35.8778625954198</v>
      </c>
      <c r="S395" s="6">
        <v>96.1751824817518</v>
      </c>
      <c r="T395" s="6">
        <v>0.358778625954198</v>
      </c>
      <c r="U395" s="6">
        <v>0.0382481751824818</v>
      </c>
      <c r="V395" s="6">
        <v>0.188321167883212</v>
      </c>
      <c r="W395" s="6">
        <v>0.0137226277372263</v>
      </c>
      <c r="X395" s="6">
        <v>0.0245255474452555</v>
      </c>
      <c r="Y395" s="6">
        <v>23844.2748091603</v>
      </c>
      <c r="Z395" s="6">
        <v>0.96978417266187</v>
      </c>
      <c r="AA395" s="6">
        <v>1.55952380952381</v>
      </c>
      <c r="AB395" s="4" t="s">
        <v>46</v>
      </c>
      <c r="AC395" s="4" t="s">
        <v>324</v>
      </c>
      <c r="AD395" s="4" t="s">
        <v>325</v>
      </c>
      <c r="AE395" s="4" t="s">
        <v>325</v>
      </c>
      <c r="AF395" s="7">
        <v>3</v>
      </c>
      <c r="AG395" s="7">
        <v>5.39463341744737</v>
      </c>
      <c r="AH395" s="7">
        <v>0.399248772094975</v>
      </c>
      <c r="AI395" s="7">
        <v>-2.3372420103856</v>
      </c>
      <c r="AJ395" s="7">
        <v>0.372055403741675</v>
      </c>
    </row>
    <row r="396" spans="1:36">
      <c r="A396" s="4" t="s">
        <v>356</v>
      </c>
      <c r="B396" s="4" t="s">
        <v>357</v>
      </c>
      <c r="C396" s="4" t="s">
        <v>358</v>
      </c>
      <c r="D396" s="4" t="s">
        <v>1031</v>
      </c>
      <c r="E396" s="5">
        <v>19.05</v>
      </c>
      <c r="F396" s="5">
        <v>27</v>
      </c>
      <c r="G396" s="6">
        <v>3.12</v>
      </c>
      <c r="H396" s="6">
        <v>0.24</v>
      </c>
      <c r="I396" s="6">
        <v>0.88</v>
      </c>
      <c r="J396" s="6">
        <v>0.162</v>
      </c>
      <c r="K396" s="6">
        <v>4</v>
      </c>
      <c r="L396" s="6">
        <v>0.402</v>
      </c>
      <c r="M396" s="6">
        <v>3.598</v>
      </c>
      <c r="N396" s="6">
        <v>0.444444444444444</v>
      </c>
      <c r="O396" s="6">
        <v>0.282051282051282</v>
      </c>
      <c r="P396" s="6">
        <v>0.675</v>
      </c>
      <c r="Q396" s="6">
        <v>22</v>
      </c>
      <c r="R396" s="6">
        <v>40.2985074626866</v>
      </c>
      <c r="S396" s="6">
        <v>89.95</v>
      </c>
      <c r="T396" s="6">
        <v>0.402985074626866</v>
      </c>
      <c r="U396" s="6">
        <v>0.1005</v>
      </c>
      <c r="V396" s="6">
        <v>0.22</v>
      </c>
      <c r="W396" s="6">
        <v>0.0405</v>
      </c>
      <c r="X396" s="6">
        <v>0.06</v>
      </c>
      <c r="Y396" s="6">
        <v>3223.88059701493</v>
      </c>
      <c r="Z396" s="6">
        <v>0.923076923076923</v>
      </c>
      <c r="AA396" s="6">
        <v>1.675</v>
      </c>
      <c r="AB396" s="4" t="s">
        <v>46</v>
      </c>
      <c r="AC396" s="4" t="s">
        <v>324</v>
      </c>
      <c r="AD396" s="4" t="s">
        <v>325</v>
      </c>
      <c r="AE396" s="4" t="s">
        <v>325</v>
      </c>
      <c r="AF396" s="7">
        <v>3</v>
      </c>
      <c r="AG396" s="7">
        <v>5.39567556207906</v>
      </c>
      <c r="AH396" s="7">
        <v>0.813767645279462</v>
      </c>
      <c r="AI396" s="7">
        <v>2.34191533815284</v>
      </c>
      <c r="AJ396" s="7">
        <v>-1.37880087506074</v>
      </c>
    </row>
    <row r="397" spans="1:36">
      <c r="A397" s="4" t="s">
        <v>359</v>
      </c>
      <c r="B397" s="4" t="s">
        <v>360</v>
      </c>
      <c r="C397" s="4" t="s">
        <v>361</v>
      </c>
      <c r="D397" s="4" t="s">
        <v>1031</v>
      </c>
      <c r="E397" s="5">
        <v>23.4</v>
      </c>
      <c r="F397" s="5">
        <v>50.15</v>
      </c>
      <c r="G397" s="6">
        <v>3.655</v>
      </c>
      <c r="H397" s="6">
        <v>0.2385</v>
      </c>
      <c r="I397" s="6">
        <v>0.525</v>
      </c>
      <c r="J397" s="6">
        <v>0.1</v>
      </c>
      <c r="K397" s="6">
        <v>4.18</v>
      </c>
      <c r="L397" s="6">
        <v>0.3385</v>
      </c>
      <c r="M397" s="6">
        <v>3.8415</v>
      </c>
      <c r="N397" s="6">
        <v>0.564307078763709</v>
      </c>
      <c r="O397" s="6">
        <v>0.143638850889193</v>
      </c>
      <c r="P397" s="6">
        <v>0.419287211740042</v>
      </c>
      <c r="Q397" s="6">
        <v>12.5598086124402</v>
      </c>
      <c r="R397" s="6">
        <v>29.5420974889217</v>
      </c>
      <c r="S397" s="6">
        <v>91.9019138755981</v>
      </c>
      <c r="T397" s="6">
        <v>0.295420974889217</v>
      </c>
      <c r="U397" s="6">
        <v>0.0809808612440192</v>
      </c>
      <c r="V397" s="6">
        <v>0.125598086124402</v>
      </c>
      <c r="W397" s="6">
        <v>0.0239234449760766</v>
      </c>
      <c r="X397" s="6">
        <v>0.0570574162679426</v>
      </c>
      <c r="Y397" s="6">
        <v>17525.6841949778</v>
      </c>
      <c r="Z397" s="6">
        <v>0.934746922024624</v>
      </c>
      <c r="AA397" s="6">
        <v>1.41928721174004</v>
      </c>
      <c r="AB397" s="4" t="s">
        <v>46</v>
      </c>
      <c r="AC397" s="4" t="s">
        <v>362</v>
      </c>
      <c r="AD397" s="4" t="s">
        <v>363</v>
      </c>
      <c r="AE397" s="4" t="s">
        <v>74</v>
      </c>
      <c r="AF397" s="7">
        <v>4</v>
      </c>
      <c r="AG397" s="7">
        <v>2.94686111520764</v>
      </c>
      <c r="AH397" s="7">
        <v>0.440023298739764</v>
      </c>
      <c r="AI397" s="7">
        <v>-1.63213928236046</v>
      </c>
      <c r="AJ397" s="7">
        <v>-0.582747119300938</v>
      </c>
    </row>
    <row r="398" spans="1:36">
      <c r="A398" s="4" t="s">
        <v>364</v>
      </c>
      <c r="B398" s="4" t="s">
        <v>365</v>
      </c>
      <c r="C398" s="4" t="s">
        <v>366</v>
      </c>
      <c r="D398" s="4" t="s">
        <v>1031</v>
      </c>
      <c r="E398" s="5">
        <v>28.3</v>
      </c>
      <c r="F398" s="5">
        <v>43.5</v>
      </c>
      <c r="G398" s="6">
        <v>1.65</v>
      </c>
      <c r="H398" s="6">
        <v>0.127</v>
      </c>
      <c r="I398" s="6">
        <v>0.34</v>
      </c>
      <c r="J398" s="6">
        <v>0.0625</v>
      </c>
      <c r="K398" s="6">
        <v>1.99</v>
      </c>
      <c r="L398" s="6">
        <v>0.1895</v>
      </c>
      <c r="M398" s="6">
        <v>1.8005</v>
      </c>
      <c r="N398" s="6">
        <v>0.340229885057471</v>
      </c>
      <c r="O398" s="6">
        <v>0.206060606060606</v>
      </c>
      <c r="P398" s="6">
        <v>0.492125984251969</v>
      </c>
      <c r="Q398" s="6">
        <v>17.0854271356784</v>
      </c>
      <c r="R398" s="6">
        <v>32.9815303430079</v>
      </c>
      <c r="S398" s="6">
        <v>90.4773869346734</v>
      </c>
      <c r="T398" s="6">
        <v>0.329815303430079</v>
      </c>
      <c r="U398" s="6">
        <v>0.0952261306532663</v>
      </c>
      <c r="V398" s="6">
        <v>0.170854271356784</v>
      </c>
      <c r="W398" s="6">
        <v>0.0314070351758794</v>
      </c>
      <c r="X398" s="6">
        <v>0.0638190954773869</v>
      </c>
      <c r="Y398" s="6">
        <v>6760.74934036939</v>
      </c>
      <c r="Z398" s="6">
        <v>0.923030303030303</v>
      </c>
      <c r="AA398" s="6">
        <v>1.49212598425197</v>
      </c>
      <c r="AB398" s="4" t="s">
        <v>46</v>
      </c>
      <c r="AC398" s="4" t="s">
        <v>362</v>
      </c>
      <c r="AD398" s="4" t="s">
        <v>363</v>
      </c>
      <c r="AE398" s="4" t="s">
        <v>74</v>
      </c>
      <c r="AF398" s="7">
        <v>3</v>
      </c>
      <c r="AG398" s="7">
        <v>4.2857218026613</v>
      </c>
      <c r="AH398" s="7">
        <v>-1.78964863440065</v>
      </c>
      <c r="AI398" s="7">
        <v>0.0373033640935523</v>
      </c>
      <c r="AJ398" s="7">
        <v>-1.16588363390044</v>
      </c>
    </row>
    <row r="399" spans="1:36">
      <c r="A399" s="4" t="s">
        <v>367</v>
      </c>
      <c r="B399" s="4" t="s">
        <v>368</v>
      </c>
      <c r="C399" s="4" t="s">
        <v>369</v>
      </c>
      <c r="D399" s="4" t="s">
        <v>1031</v>
      </c>
      <c r="E399" s="5">
        <v>19.8</v>
      </c>
      <c r="F399" s="5">
        <v>42</v>
      </c>
      <c r="G399" s="6">
        <v>4.635</v>
      </c>
      <c r="H399" s="6">
        <v>0.814</v>
      </c>
      <c r="I399" s="6">
        <v>0.69</v>
      </c>
      <c r="J399" s="6">
        <v>0.131</v>
      </c>
      <c r="K399" s="6">
        <v>5.325</v>
      </c>
      <c r="L399" s="6">
        <v>0.945</v>
      </c>
      <c r="M399" s="6">
        <v>4.38</v>
      </c>
      <c r="N399" s="6">
        <v>0.736904761904762</v>
      </c>
      <c r="O399" s="6">
        <v>0.148867313915858</v>
      </c>
      <c r="P399" s="6">
        <v>0.160933660933661</v>
      </c>
      <c r="Q399" s="6">
        <v>12.9577464788732</v>
      </c>
      <c r="R399" s="6">
        <v>13.8624338624339</v>
      </c>
      <c r="S399" s="6">
        <v>82.2535211267606</v>
      </c>
      <c r="T399" s="6">
        <v>0.138624338624339</v>
      </c>
      <c r="U399" s="6">
        <v>0.177464788732394</v>
      </c>
      <c r="V399" s="6">
        <v>0.129577464788732</v>
      </c>
      <c r="W399" s="6">
        <v>0.0246009389671362</v>
      </c>
      <c r="X399" s="6">
        <v>0.152863849765258</v>
      </c>
      <c r="Y399" s="6">
        <v>7324.83333333333</v>
      </c>
      <c r="Z399" s="6">
        <v>0.824379719525351</v>
      </c>
      <c r="AA399" s="6">
        <v>1.16093366093366</v>
      </c>
      <c r="AB399" s="4" t="s">
        <v>46</v>
      </c>
      <c r="AC399" s="4" t="s">
        <v>84</v>
      </c>
      <c r="AD399" s="4" t="s">
        <v>85</v>
      </c>
      <c r="AE399" s="4" t="s">
        <v>42</v>
      </c>
      <c r="AF399" s="7">
        <v>1</v>
      </c>
      <c r="AG399" s="7">
        <v>-1.91759196958228</v>
      </c>
      <c r="AH399" s="7">
        <v>-0.165114974107873</v>
      </c>
      <c r="AI399" s="7">
        <v>1.08849169878651</v>
      </c>
      <c r="AJ399" s="7">
        <v>0.0792656599480941</v>
      </c>
    </row>
    <row r="400" spans="1:36">
      <c r="A400" s="4" t="s">
        <v>370</v>
      </c>
      <c r="B400" s="4" t="s">
        <v>371</v>
      </c>
      <c r="C400" s="4" t="s">
        <v>372</v>
      </c>
      <c r="D400" s="4" t="s">
        <v>1031</v>
      </c>
      <c r="E400" s="5">
        <v>28.8</v>
      </c>
      <c r="F400" s="5">
        <v>36.85</v>
      </c>
      <c r="G400" s="6">
        <v>3.54</v>
      </c>
      <c r="H400" s="6">
        <v>0.2725</v>
      </c>
      <c r="I400" s="6">
        <v>0.825</v>
      </c>
      <c r="J400" s="6">
        <v>0.1515</v>
      </c>
      <c r="K400" s="6">
        <v>4.365</v>
      </c>
      <c r="L400" s="6">
        <v>0.424</v>
      </c>
      <c r="M400" s="6">
        <v>3.941</v>
      </c>
      <c r="N400" s="6">
        <v>0.610583446404342</v>
      </c>
      <c r="O400" s="6">
        <v>0.233050847457627</v>
      </c>
      <c r="P400" s="6">
        <v>0.555963302752294</v>
      </c>
      <c r="Q400" s="6">
        <v>18.9003436426117</v>
      </c>
      <c r="R400" s="6">
        <v>35.7311320754717</v>
      </c>
      <c r="S400" s="6">
        <v>90.2863688430699</v>
      </c>
      <c r="T400" s="6">
        <v>0.357311320754717</v>
      </c>
      <c r="U400" s="6">
        <v>0.0971363115693012</v>
      </c>
      <c r="V400" s="6">
        <v>0.189003436426117</v>
      </c>
      <c r="W400" s="6">
        <v>0.0347079037800687</v>
      </c>
      <c r="X400" s="6">
        <v>0.0624284077892325</v>
      </c>
      <c r="Y400" s="6">
        <v>8535.68543632075</v>
      </c>
      <c r="Z400" s="6">
        <v>0.923022598870057</v>
      </c>
      <c r="AA400" s="6">
        <v>1.55596330275229</v>
      </c>
      <c r="AB400" s="4" t="s">
        <v>46</v>
      </c>
      <c r="AC400" s="4" t="s">
        <v>95</v>
      </c>
      <c r="AD400" s="4" t="s">
        <v>96</v>
      </c>
      <c r="AE400" s="4" t="s">
        <v>63</v>
      </c>
      <c r="AF400" s="7">
        <v>3</v>
      </c>
      <c r="AG400" s="7">
        <v>4.1316842925796</v>
      </c>
      <c r="AH400" s="7">
        <v>1.02681939162933</v>
      </c>
      <c r="AI400" s="7">
        <v>0.960493772535446</v>
      </c>
      <c r="AJ400" s="7">
        <v>-0.923974299148771</v>
      </c>
    </row>
    <row r="401" spans="1:36">
      <c r="A401" s="4" t="s">
        <v>373</v>
      </c>
      <c r="B401" s="4" t="s">
        <v>374</v>
      </c>
      <c r="C401" s="4" t="s">
        <v>375</v>
      </c>
      <c r="D401" s="4" t="s">
        <v>1031</v>
      </c>
      <c r="E401" s="5">
        <v>26.65</v>
      </c>
      <c r="F401" s="5">
        <v>62.5</v>
      </c>
      <c r="G401" s="6">
        <v>9.02</v>
      </c>
      <c r="H401" s="6">
        <v>1.473</v>
      </c>
      <c r="I401" s="6">
        <v>1.81</v>
      </c>
      <c r="J401" s="6">
        <v>0.333</v>
      </c>
      <c r="K401" s="6">
        <v>10.83</v>
      </c>
      <c r="L401" s="6">
        <v>1.806</v>
      </c>
      <c r="M401" s="6">
        <v>9.24</v>
      </c>
      <c r="N401" s="6">
        <v>0.4832</v>
      </c>
      <c r="O401" s="6">
        <v>0.18063872255489</v>
      </c>
      <c r="P401" s="6">
        <v>0.226069246435845</v>
      </c>
      <c r="Q401" s="6">
        <v>16.7128347183749</v>
      </c>
      <c r="R401" s="6">
        <v>18.4385382059801</v>
      </c>
      <c r="S401" s="6">
        <v>85.3185595567867</v>
      </c>
      <c r="T401" s="6">
        <v>0.184385382059801</v>
      </c>
      <c r="U401" s="6">
        <v>0.166759002770083</v>
      </c>
      <c r="V401" s="6">
        <v>0.167128347183749</v>
      </c>
      <c r="W401" s="6">
        <v>0.0307479224376731</v>
      </c>
      <c r="X401" s="6">
        <v>0.13601108033241</v>
      </c>
      <c r="Y401" s="6">
        <v>11318.7292358804</v>
      </c>
      <c r="Z401" s="6">
        <v>0.83669623059867</v>
      </c>
      <c r="AA401" s="6">
        <v>1.22606924643585</v>
      </c>
      <c r="AB401" s="4" t="s">
        <v>39</v>
      </c>
      <c r="AC401" s="4" t="s">
        <v>376</v>
      </c>
      <c r="AD401" s="4" t="s">
        <v>377</v>
      </c>
      <c r="AE401" s="4" t="s">
        <v>42</v>
      </c>
      <c r="AF401" s="7">
        <v>2</v>
      </c>
      <c r="AG401" s="7">
        <v>-3.31414568209504</v>
      </c>
      <c r="AH401" s="7">
        <v>6.70702622739725</v>
      </c>
      <c r="AI401" s="7">
        <v>2.35946929747301</v>
      </c>
      <c r="AJ401" s="7">
        <v>0.121453117911556</v>
      </c>
    </row>
    <row r="402" spans="1:36">
      <c r="A402" s="4" t="s">
        <v>378</v>
      </c>
      <c r="B402" s="4" t="s">
        <v>379</v>
      </c>
      <c r="C402" s="4" t="s">
        <v>380</v>
      </c>
      <c r="D402" s="4" t="s">
        <v>1031</v>
      </c>
      <c r="E402" s="5">
        <v>23.4</v>
      </c>
      <c r="F402" s="5">
        <v>40.25</v>
      </c>
      <c r="G402" s="6">
        <v>3.065</v>
      </c>
      <c r="H402" s="6">
        <v>0.3845</v>
      </c>
      <c r="I402" s="6">
        <v>0.505</v>
      </c>
      <c r="J402" s="6">
        <v>0.079</v>
      </c>
      <c r="K402" s="6">
        <v>3.57</v>
      </c>
      <c r="L402" s="6">
        <v>0.4635</v>
      </c>
      <c r="M402" s="6">
        <v>3.1065</v>
      </c>
      <c r="N402" s="6">
        <v>0.412422360248447</v>
      </c>
      <c r="O402" s="6">
        <v>0.164763458401305</v>
      </c>
      <c r="P402" s="6">
        <v>0.205461638491547</v>
      </c>
      <c r="Q402" s="6">
        <v>14.1456582633053</v>
      </c>
      <c r="R402" s="6">
        <v>17.0442286947141</v>
      </c>
      <c r="S402" s="6">
        <v>87.0168067226891</v>
      </c>
      <c r="T402" s="6">
        <v>0.170442286947141</v>
      </c>
      <c r="U402" s="6">
        <v>0.129831932773109</v>
      </c>
      <c r="V402" s="6">
        <v>0.141456582633053</v>
      </c>
      <c r="W402" s="6">
        <v>0.0221288515406162</v>
      </c>
      <c r="X402" s="6">
        <v>0.107703081232493</v>
      </c>
      <c r="Y402" s="6">
        <v>5146.26860841424</v>
      </c>
      <c r="Z402" s="6">
        <v>0.874551386623165</v>
      </c>
      <c r="AA402" s="6">
        <v>1.20546163849155</v>
      </c>
      <c r="AB402" s="4" t="s">
        <v>46</v>
      </c>
      <c r="AC402" s="4" t="s">
        <v>72</v>
      </c>
      <c r="AD402" s="4" t="s">
        <v>73</v>
      </c>
      <c r="AE402" s="4" t="s">
        <v>74</v>
      </c>
      <c r="AF402" s="7">
        <v>1</v>
      </c>
      <c r="AG402" s="7">
        <v>0.476269655778149</v>
      </c>
      <c r="AH402" s="7">
        <v>-1.76406416033921</v>
      </c>
      <c r="AI402" s="7">
        <v>-0.0506517423490536</v>
      </c>
      <c r="AJ402" s="7">
        <v>-0.000229383001227212</v>
      </c>
    </row>
    <row r="403" spans="1:36">
      <c r="A403" s="4" t="s">
        <v>381</v>
      </c>
      <c r="B403" s="4" t="s">
        <v>382</v>
      </c>
      <c r="C403" s="4" t="s">
        <v>383</v>
      </c>
      <c r="D403" s="4" t="s">
        <v>1031</v>
      </c>
      <c r="E403" s="5">
        <v>20.55</v>
      </c>
      <c r="F403" s="5">
        <v>49.95</v>
      </c>
      <c r="G403" s="6">
        <v>3.315</v>
      </c>
      <c r="H403" s="6">
        <v>0.2965</v>
      </c>
      <c r="I403" s="6">
        <v>0.24</v>
      </c>
      <c r="J403" s="6">
        <v>0.047</v>
      </c>
      <c r="K403" s="6">
        <v>3.555</v>
      </c>
      <c r="L403" s="6">
        <v>0.3435</v>
      </c>
      <c r="M403" s="6">
        <v>3.2115</v>
      </c>
      <c r="N403" s="6">
        <v>0.631631631631632</v>
      </c>
      <c r="O403" s="6">
        <v>0.0723981900452489</v>
      </c>
      <c r="P403" s="6">
        <v>0.158516020236088</v>
      </c>
      <c r="Q403" s="6">
        <v>6.75105485232067</v>
      </c>
      <c r="R403" s="6">
        <v>13.6826783114993</v>
      </c>
      <c r="S403" s="6">
        <v>90.337552742616</v>
      </c>
      <c r="T403" s="6">
        <v>0.136826783114993</v>
      </c>
      <c r="U403" s="6">
        <v>0.0966244725738397</v>
      </c>
      <c r="V403" s="6">
        <v>0.0675105485232067</v>
      </c>
      <c r="W403" s="6">
        <v>0.0132208157524613</v>
      </c>
      <c r="X403" s="6">
        <v>0.0834036568213783</v>
      </c>
      <c r="Y403" s="6">
        <v>16309.7656113537</v>
      </c>
      <c r="Z403" s="6">
        <v>0.910558069381599</v>
      </c>
      <c r="AA403" s="6">
        <v>1.15851602023609</v>
      </c>
      <c r="AB403" s="4" t="s">
        <v>46</v>
      </c>
      <c r="AC403" s="4" t="s">
        <v>268</v>
      </c>
      <c r="AD403" s="4" t="s">
        <v>269</v>
      </c>
      <c r="AE403" s="4" t="s">
        <v>42</v>
      </c>
      <c r="AF403" s="7">
        <v>4</v>
      </c>
      <c r="AG403" s="7">
        <v>0.206373327017484</v>
      </c>
      <c r="AH403" s="7">
        <v>-1.58046739891385</v>
      </c>
      <c r="AI403" s="7">
        <v>-2.97775587298446</v>
      </c>
      <c r="AJ403" s="7">
        <v>0.178076787534517</v>
      </c>
    </row>
    <row r="404" spans="1:36">
      <c r="A404" s="4" t="s">
        <v>384</v>
      </c>
      <c r="B404" s="4" t="s">
        <v>385</v>
      </c>
      <c r="C404" s="4" t="s">
        <v>386</v>
      </c>
      <c r="D404" s="4" t="s">
        <v>1031</v>
      </c>
      <c r="E404" s="5">
        <v>27.15</v>
      </c>
      <c r="F404" s="5">
        <v>55.4</v>
      </c>
      <c r="G404" s="6">
        <v>5.9</v>
      </c>
      <c r="H404" s="6">
        <v>0.5865</v>
      </c>
      <c r="I404" s="6">
        <v>0.34</v>
      </c>
      <c r="J404" s="6">
        <v>0.0565</v>
      </c>
      <c r="K404" s="6">
        <v>6.24</v>
      </c>
      <c r="L404" s="6">
        <v>0.643</v>
      </c>
      <c r="M404" s="6">
        <v>5.597</v>
      </c>
      <c r="N404" s="6">
        <v>0.493682310469314</v>
      </c>
      <c r="O404" s="6">
        <v>0.0576271186440678</v>
      </c>
      <c r="P404" s="6">
        <v>0.0963341858482523</v>
      </c>
      <c r="Q404" s="6">
        <v>5.44871794871795</v>
      </c>
      <c r="R404" s="6">
        <v>8.78693623639191</v>
      </c>
      <c r="S404" s="6">
        <v>89.6955128205128</v>
      </c>
      <c r="T404" s="6">
        <v>0.0878693623639191</v>
      </c>
      <c r="U404" s="6">
        <v>0.103044871794872</v>
      </c>
      <c r="V404" s="6">
        <v>0.0544871794871795</v>
      </c>
      <c r="W404" s="6">
        <v>0.00905448717948718</v>
      </c>
      <c r="X404" s="6">
        <v>0.0939903846153846</v>
      </c>
      <c r="Y404" s="6">
        <v>14704.1766718507</v>
      </c>
      <c r="Z404" s="6">
        <v>0.900593220338983</v>
      </c>
      <c r="AA404" s="6">
        <v>1.09633418584825</v>
      </c>
      <c r="AB404" s="4" t="s">
        <v>46</v>
      </c>
      <c r="AC404" s="4" t="s">
        <v>53</v>
      </c>
      <c r="AD404" s="4" t="s">
        <v>54</v>
      </c>
      <c r="AE404" s="4" t="s">
        <v>54</v>
      </c>
      <c r="AF404" s="7">
        <v>4</v>
      </c>
      <c r="AG404" s="7">
        <v>-1.82270156154259</v>
      </c>
      <c r="AH404" s="7">
        <v>0.0548925877894089</v>
      </c>
      <c r="AI404" s="7">
        <v>-3.30110329214117</v>
      </c>
      <c r="AJ404" s="7">
        <v>0.238921489073433</v>
      </c>
    </row>
    <row r="405" spans="1:36">
      <c r="A405" s="4" t="s">
        <v>387</v>
      </c>
      <c r="B405" s="4" t="s">
        <v>388</v>
      </c>
      <c r="C405" s="4" t="s">
        <v>389</v>
      </c>
      <c r="D405" s="4" t="s">
        <v>1031</v>
      </c>
      <c r="E405" s="5">
        <v>41.1</v>
      </c>
      <c r="F405" s="5">
        <v>51.8</v>
      </c>
      <c r="G405" s="6">
        <v>5.755</v>
      </c>
      <c r="H405" s="6">
        <v>0.572</v>
      </c>
      <c r="I405" s="6">
        <v>0.795</v>
      </c>
      <c r="J405" s="6">
        <v>0.1325</v>
      </c>
      <c r="K405" s="6">
        <v>6.55</v>
      </c>
      <c r="L405" s="6">
        <v>0.7045</v>
      </c>
      <c r="M405" s="6">
        <v>5.8455</v>
      </c>
      <c r="N405" s="6">
        <v>0.708494208494209</v>
      </c>
      <c r="O405" s="6">
        <v>0.138140747176368</v>
      </c>
      <c r="P405" s="6">
        <v>0.231643356643357</v>
      </c>
      <c r="Q405" s="6">
        <v>12.1374045801527</v>
      </c>
      <c r="R405" s="6">
        <v>18.8076650106458</v>
      </c>
      <c r="S405" s="6">
        <v>89.2442748091603</v>
      </c>
      <c r="T405" s="6">
        <v>0.188076650106458</v>
      </c>
      <c r="U405" s="6">
        <v>0.107557251908397</v>
      </c>
      <c r="V405" s="6">
        <v>0.121374045801527</v>
      </c>
      <c r="W405" s="6">
        <v>0.0202290076335878</v>
      </c>
      <c r="X405" s="6">
        <v>0.0873282442748092</v>
      </c>
      <c r="Y405" s="6">
        <v>17674.8658623137</v>
      </c>
      <c r="Z405" s="6">
        <v>0.900608166811468</v>
      </c>
      <c r="AA405" s="6">
        <v>1.23164335664336</v>
      </c>
      <c r="AB405" s="4" t="s">
        <v>46</v>
      </c>
      <c r="AC405" s="4" t="s">
        <v>53</v>
      </c>
      <c r="AD405" s="4" t="s">
        <v>54</v>
      </c>
      <c r="AE405" s="4" t="s">
        <v>54</v>
      </c>
      <c r="AF405" s="7">
        <v>4</v>
      </c>
      <c r="AG405" s="7">
        <v>-0.192132639822669</v>
      </c>
      <c r="AH405" s="7">
        <v>1.80237626464914</v>
      </c>
      <c r="AI405" s="7">
        <v>-1.50479732006296</v>
      </c>
      <c r="AJ405" s="7">
        <v>0.273163033862811</v>
      </c>
    </row>
    <row r="406" spans="1:36">
      <c r="A406" s="4" t="s">
        <v>390</v>
      </c>
      <c r="B406" s="4" t="s">
        <v>391</v>
      </c>
      <c r="C406" s="4" t="s">
        <v>392</v>
      </c>
      <c r="D406" s="4" t="s">
        <v>1031</v>
      </c>
      <c r="E406" s="5">
        <v>15.7</v>
      </c>
      <c r="F406" s="5">
        <v>48.1</v>
      </c>
      <c r="G406" s="6">
        <v>1.76</v>
      </c>
      <c r="H406" s="6">
        <v>0.38</v>
      </c>
      <c r="I406" s="6">
        <v>0.23</v>
      </c>
      <c r="J406" s="6">
        <v>0.045</v>
      </c>
      <c r="K406" s="6">
        <v>1.99</v>
      </c>
      <c r="L406" s="6">
        <v>0.425</v>
      </c>
      <c r="M406" s="6">
        <v>1.565</v>
      </c>
      <c r="N406" s="6">
        <v>0.324324324324324</v>
      </c>
      <c r="O406" s="6">
        <v>0.130681818181818</v>
      </c>
      <c r="P406" s="6">
        <v>0.118421052631579</v>
      </c>
      <c r="Q406" s="6">
        <v>11.5577889447236</v>
      </c>
      <c r="R406" s="6">
        <v>10.5882352941176</v>
      </c>
      <c r="S406" s="6">
        <v>78.643216080402</v>
      </c>
      <c r="T406" s="6">
        <v>0.105882352941176</v>
      </c>
      <c r="U406" s="6">
        <v>0.21356783919598</v>
      </c>
      <c r="V406" s="6">
        <v>0.115577889447236</v>
      </c>
      <c r="W406" s="6">
        <v>0.0226130653266332</v>
      </c>
      <c r="X406" s="6">
        <v>0.190954773869347</v>
      </c>
      <c r="Y406" s="6">
        <v>3513.45035294118</v>
      </c>
      <c r="Z406" s="6">
        <v>0.784090909090909</v>
      </c>
      <c r="AA406" s="6">
        <v>1.11842105263158</v>
      </c>
      <c r="AB406" s="4" t="s">
        <v>46</v>
      </c>
      <c r="AC406" s="4" t="s">
        <v>167</v>
      </c>
      <c r="AD406" s="4" t="s">
        <v>168</v>
      </c>
      <c r="AE406" s="4" t="s">
        <v>42</v>
      </c>
      <c r="AF406" s="7">
        <v>1</v>
      </c>
      <c r="AG406" s="7">
        <v>-1.78086179417464</v>
      </c>
      <c r="AH406" s="7">
        <v>-4.2297679338838</v>
      </c>
      <c r="AI406" s="7">
        <v>1.19833160636005</v>
      </c>
      <c r="AJ406" s="7">
        <v>-0.499691141171018</v>
      </c>
    </row>
    <row r="407" spans="1:36">
      <c r="A407" s="4" t="s">
        <v>393</v>
      </c>
      <c r="B407" s="4" t="s">
        <v>394</v>
      </c>
      <c r="C407" s="4" t="s">
        <v>395</v>
      </c>
      <c r="D407" s="4" t="s">
        <v>1031</v>
      </c>
      <c r="E407" s="5">
        <v>24</v>
      </c>
      <c r="F407" s="5">
        <v>48.2</v>
      </c>
      <c r="G407" s="6">
        <v>4.105</v>
      </c>
      <c r="H407" s="6">
        <v>0.8865</v>
      </c>
      <c r="I407" s="6">
        <v>0.635</v>
      </c>
      <c r="J407" s="6">
        <v>0.106</v>
      </c>
      <c r="K407" s="6">
        <v>4.74</v>
      </c>
      <c r="L407" s="6">
        <v>0.9925</v>
      </c>
      <c r="M407" s="6">
        <v>3.7475</v>
      </c>
      <c r="N407" s="6">
        <v>0.535269709543568</v>
      </c>
      <c r="O407" s="6">
        <v>0.15468940316687</v>
      </c>
      <c r="P407" s="6">
        <v>0.119571347997744</v>
      </c>
      <c r="Q407" s="6">
        <v>13.3966244725738</v>
      </c>
      <c r="R407" s="6">
        <v>10.6801007556675</v>
      </c>
      <c r="S407" s="6">
        <v>79.0611814345991</v>
      </c>
      <c r="T407" s="6">
        <v>0.106801007556675</v>
      </c>
      <c r="U407" s="6">
        <v>0.209388185654008</v>
      </c>
      <c r="V407" s="6">
        <v>0.133966244725738</v>
      </c>
      <c r="W407" s="6">
        <v>0.0223628691983122</v>
      </c>
      <c r="X407" s="6">
        <v>0.187025316455696</v>
      </c>
      <c r="Y407" s="6">
        <v>5939.01702770781</v>
      </c>
      <c r="Z407" s="6">
        <v>0.784043848964677</v>
      </c>
      <c r="AA407" s="6">
        <v>1.11957134799774</v>
      </c>
      <c r="AB407" s="4" t="s">
        <v>46</v>
      </c>
      <c r="AC407" s="4" t="s">
        <v>61</v>
      </c>
      <c r="AD407" s="4" t="s">
        <v>62</v>
      </c>
      <c r="AE407" s="4" t="s">
        <v>63</v>
      </c>
      <c r="AF407" s="7">
        <v>1</v>
      </c>
      <c r="AG407" s="7">
        <v>-2.9975256665297</v>
      </c>
      <c r="AH407" s="7">
        <v>-1.2023835739226</v>
      </c>
      <c r="AI407" s="7">
        <v>1.65257919919992</v>
      </c>
      <c r="AJ407" s="7">
        <v>0.0110391924733804</v>
      </c>
    </row>
    <row r="408" spans="1:36">
      <c r="A408" s="4" t="s">
        <v>396</v>
      </c>
      <c r="B408" s="4" t="s">
        <v>397</v>
      </c>
      <c r="C408" s="4" t="s">
        <v>398</v>
      </c>
      <c r="D408" s="4" t="s">
        <v>1031</v>
      </c>
      <c r="E408" s="5">
        <v>25.35</v>
      </c>
      <c r="F408" s="5">
        <v>54.8</v>
      </c>
      <c r="G408" s="6">
        <v>3.87</v>
      </c>
      <c r="H408" s="6">
        <v>0.346</v>
      </c>
      <c r="I408" s="6">
        <v>0.31</v>
      </c>
      <c r="J408" s="6">
        <v>0.0605</v>
      </c>
      <c r="K408" s="6">
        <v>4.18</v>
      </c>
      <c r="L408" s="6">
        <v>0.4065</v>
      </c>
      <c r="M408" s="6">
        <v>3.7735</v>
      </c>
      <c r="N408" s="6">
        <v>0.497262773722628</v>
      </c>
      <c r="O408" s="6">
        <v>0.0801033591731266</v>
      </c>
      <c r="P408" s="6">
        <v>0.17485549132948</v>
      </c>
      <c r="Q408" s="6">
        <v>7.41626794258373</v>
      </c>
      <c r="R408" s="6">
        <v>14.8831488314883</v>
      </c>
      <c r="S408" s="6">
        <v>90.2751196172249</v>
      </c>
      <c r="T408" s="6">
        <v>0.148831488314883</v>
      </c>
      <c r="U408" s="6">
        <v>0.0972488038277512</v>
      </c>
      <c r="V408" s="6">
        <v>0.0741626794258373</v>
      </c>
      <c r="W408" s="6">
        <v>0.0144736842105263</v>
      </c>
      <c r="X408" s="6">
        <v>0.0827751196172249</v>
      </c>
      <c r="Y408" s="6">
        <v>15355.4587945879</v>
      </c>
      <c r="Z408" s="6">
        <v>0.910594315245478</v>
      </c>
      <c r="AA408" s="6">
        <v>1.17485549132948</v>
      </c>
      <c r="AB408" s="4" t="s">
        <v>46</v>
      </c>
      <c r="AC408" s="4" t="s">
        <v>61</v>
      </c>
      <c r="AD408" s="4" t="s">
        <v>62</v>
      </c>
      <c r="AE408" s="4" t="s">
        <v>63</v>
      </c>
      <c r="AF408" s="7">
        <v>4</v>
      </c>
      <c r="AG408" s="7">
        <v>0.0731606908487379</v>
      </c>
      <c r="AH408" s="7">
        <v>-0.978040182312048</v>
      </c>
      <c r="AI408" s="7">
        <v>-2.79258119198848</v>
      </c>
      <c r="AJ408" s="7">
        <v>-0.0490326338498663</v>
      </c>
    </row>
    <row r="409" spans="1:36">
      <c r="A409" s="4" t="s">
        <v>399</v>
      </c>
      <c r="B409" s="4" t="s">
        <v>400</v>
      </c>
      <c r="C409" s="4" t="s">
        <v>401</v>
      </c>
      <c r="D409" s="4" t="s">
        <v>1031</v>
      </c>
      <c r="E409" s="5">
        <v>21.15</v>
      </c>
      <c r="F409" s="5">
        <v>38.2</v>
      </c>
      <c r="G409" s="6">
        <v>2.41</v>
      </c>
      <c r="H409" s="6">
        <v>0.5205</v>
      </c>
      <c r="I409" s="6">
        <v>0.27</v>
      </c>
      <c r="J409" s="6">
        <v>0.0525</v>
      </c>
      <c r="K409" s="6">
        <v>2.68</v>
      </c>
      <c r="L409" s="6">
        <v>0.573</v>
      </c>
      <c r="M409" s="6">
        <v>2.107</v>
      </c>
      <c r="N409" s="6">
        <v>0.473821989528796</v>
      </c>
      <c r="O409" s="6">
        <v>0.112033195020747</v>
      </c>
      <c r="P409" s="6">
        <v>0.100864553314121</v>
      </c>
      <c r="Q409" s="6">
        <v>10.0746268656716</v>
      </c>
      <c r="R409" s="6">
        <v>9.16230366492147</v>
      </c>
      <c r="S409" s="6">
        <v>78.6194029850746</v>
      </c>
      <c r="T409" s="6">
        <v>0.0916230366492147</v>
      </c>
      <c r="U409" s="6">
        <v>0.213805970149254</v>
      </c>
      <c r="V409" s="6">
        <v>0.100746268656716</v>
      </c>
      <c r="W409" s="6">
        <v>0.019589552238806</v>
      </c>
      <c r="X409" s="6">
        <v>0.194216417910448</v>
      </c>
      <c r="Y409" s="6">
        <v>3233.86666666667</v>
      </c>
      <c r="Z409" s="6">
        <v>0.78402489626556</v>
      </c>
      <c r="AA409" s="6">
        <v>1.10086455331412</v>
      </c>
      <c r="AB409" s="4" t="s">
        <v>46</v>
      </c>
      <c r="AC409" s="4" t="s">
        <v>61</v>
      </c>
      <c r="AD409" s="4" t="s">
        <v>62</v>
      </c>
      <c r="AE409" s="4" t="s">
        <v>63</v>
      </c>
      <c r="AF409" s="7">
        <v>1</v>
      </c>
      <c r="AG409" s="7">
        <v>-2.35423303749913</v>
      </c>
      <c r="AH409" s="7">
        <v>-3.83467044599363</v>
      </c>
      <c r="AI409" s="7">
        <v>1.07460676929353</v>
      </c>
      <c r="AJ409" s="7">
        <v>-0.450319487606439</v>
      </c>
    </row>
    <row r="410" spans="1:36">
      <c r="A410" s="4" t="s">
        <v>402</v>
      </c>
      <c r="B410" s="4" t="s">
        <v>403</v>
      </c>
      <c r="C410" s="4" t="s">
        <v>404</v>
      </c>
      <c r="D410" s="4" t="s">
        <v>1031</v>
      </c>
      <c r="E410" s="5">
        <v>25</v>
      </c>
      <c r="F410" s="5">
        <v>59.5</v>
      </c>
      <c r="G410" s="6">
        <v>2.91</v>
      </c>
      <c r="H410" s="6">
        <v>0.19</v>
      </c>
      <c r="I410" s="6">
        <v>0.255</v>
      </c>
      <c r="J410" s="6">
        <v>0.0485</v>
      </c>
      <c r="K410" s="6">
        <v>3.165</v>
      </c>
      <c r="L410" s="6">
        <v>0.2385</v>
      </c>
      <c r="M410" s="6">
        <v>2.9265</v>
      </c>
      <c r="N410" s="6">
        <v>0.263865546218487</v>
      </c>
      <c r="O410" s="6">
        <v>0.0876288659793814</v>
      </c>
      <c r="P410" s="6">
        <v>0.255263157894737</v>
      </c>
      <c r="Q410" s="6">
        <v>8.05687203791469</v>
      </c>
      <c r="R410" s="6">
        <v>20.335429769392</v>
      </c>
      <c r="S410" s="6">
        <v>92.4644549763033</v>
      </c>
      <c r="T410" s="6">
        <v>0.20335429769392</v>
      </c>
      <c r="U410" s="6">
        <v>0.0753554502369668</v>
      </c>
      <c r="V410" s="6">
        <v>0.0805687203791469</v>
      </c>
      <c r="W410" s="6">
        <v>0.0153238546603476</v>
      </c>
      <c r="X410" s="6">
        <v>0.0600315955766193</v>
      </c>
      <c r="Y410" s="6">
        <v>12396.5817610063</v>
      </c>
      <c r="Z410" s="6">
        <v>0.934707903780069</v>
      </c>
      <c r="AA410" s="6">
        <v>1.25526315789474</v>
      </c>
      <c r="AB410" s="4" t="s">
        <v>39</v>
      </c>
      <c r="AC410" s="4" t="s">
        <v>156</v>
      </c>
      <c r="AD410" s="4" t="s">
        <v>157</v>
      </c>
      <c r="AE410" s="4" t="s">
        <v>42</v>
      </c>
      <c r="AF410" s="7">
        <v>4</v>
      </c>
      <c r="AG410" s="7">
        <v>1.58560981077957</v>
      </c>
      <c r="AH410" s="7">
        <v>-1.50186211506352</v>
      </c>
      <c r="AI410" s="7">
        <v>-2.93326019785095</v>
      </c>
      <c r="AJ410" s="7">
        <v>-0.57038758896672</v>
      </c>
    </row>
    <row r="411" spans="1:36">
      <c r="A411" s="4" t="s">
        <v>405</v>
      </c>
      <c r="B411" s="4" t="s">
        <v>406</v>
      </c>
      <c r="C411" s="4" t="s">
        <v>407</v>
      </c>
      <c r="D411" s="4" t="s">
        <v>1031</v>
      </c>
      <c r="E411" s="5">
        <v>21</v>
      </c>
      <c r="F411" s="5">
        <v>44.3</v>
      </c>
      <c r="G411" s="6">
        <v>3.31</v>
      </c>
      <c r="H411" s="6">
        <v>0.504</v>
      </c>
      <c r="I411" s="6">
        <v>0.21</v>
      </c>
      <c r="J411" s="6">
        <v>0.041</v>
      </c>
      <c r="K411" s="6">
        <v>3.52</v>
      </c>
      <c r="L411" s="6">
        <v>0.545</v>
      </c>
      <c r="M411" s="6">
        <v>2.975</v>
      </c>
      <c r="N411" s="6">
        <v>0.463882618510158</v>
      </c>
      <c r="O411" s="6">
        <v>0.0634441087613293</v>
      </c>
      <c r="P411" s="6">
        <v>0.0813492063492064</v>
      </c>
      <c r="Q411" s="6">
        <v>5.96590909090909</v>
      </c>
      <c r="R411" s="6">
        <v>7.52293577981651</v>
      </c>
      <c r="S411" s="6">
        <v>84.5170454545455</v>
      </c>
      <c r="T411" s="6">
        <v>0.0752293577981651</v>
      </c>
      <c r="U411" s="6">
        <v>0.154829545454545</v>
      </c>
      <c r="V411" s="6">
        <v>0.0596590909090909</v>
      </c>
      <c r="W411" s="6">
        <v>0.0116477272727273</v>
      </c>
      <c r="X411" s="6">
        <v>0.143181818181818</v>
      </c>
      <c r="Y411" s="6">
        <v>5879.78862385321</v>
      </c>
      <c r="Z411" s="6">
        <v>0.84773413897281</v>
      </c>
      <c r="AA411" s="6">
        <v>1.08134920634921</v>
      </c>
      <c r="AB411" s="4" t="s">
        <v>46</v>
      </c>
      <c r="AC411" s="4" t="s">
        <v>61</v>
      </c>
      <c r="AD411" s="4" t="s">
        <v>62</v>
      </c>
      <c r="AE411" s="4" t="s">
        <v>63</v>
      </c>
      <c r="AF411" s="7">
        <v>1</v>
      </c>
      <c r="AG411" s="7">
        <v>-1.99775355154517</v>
      </c>
      <c r="AH411" s="7">
        <v>-2.8840537307678</v>
      </c>
      <c r="AI411" s="7">
        <v>-1.32466942562506</v>
      </c>
      <c r="AJ411" s="7">
        <v>-0.238622496709024</v>
      </c>
    </row>
    <row r="412" spans="1:36">
      <c r="A412" s="4" t="s">
        <v>408</v>
      </c>
      <c r="B412" s="4" t="s">
        <v>409</v>
      </c>
      <c r="C412" s="4" t="s">
        <v>410</v>
      </c>
      <c r="D412" s="4" t="s">
        <v>1031</v>
      </c>
      <c r="E412" s="5">
        <v>34.3</v>
      </c>
      <c r="F412" s="5">
        <v>57.15</v>
      </c>
      <c r="G412" s="6">
        <v>8.955</v>
      </c>
      <c r="H412" s="6">
        <v>0.89</v>
      </c>
      <c r="I412" s="6">
        <v>1.11</v>
      </c>
      <c r="J412" s="6">
        <v>0.1855</v>
      </c>
      <c r="K412" s="6">
        <v>10.065</v>
      </c>
      <c r="L412" s="6">
        <v>1.0755</v>
      </c>
      <c r="M412" s="6">
        <v>8.9895</v>
      </c>
      <c r="N412" s="6">
        <v>0.496062992125984</v>
      </c>
      <c r="O412" s="6">
        <v>0.123953098827471</v>
      </c>
      <c r="P412" s="6">
        <v>0.208426966292135</v>
      </c>
      <c r="Q412" s="6">
        <v>11.0283159463487</v>
      </c>
      <c r="R412" s="6">
        <v>17.2477917247792</v>
      </c>
      <c r="S412" s="6">
        <v>89.3144560357675</v>
      </c>
      <c r="T412" s="6">
        <v>0.172477917247792</v>
      </c>
      <c r="U412" s="6">
        <v>0.106855439642325</v>
      </c>
      <c r="V412" s="6">
        <v>0.110283159463487</v>
      </c>
      <c r="W412" s="6">
        <v>0.0184302036761053</v>
      </c>
      <c r="X412" s="6">
        <v>0.0884252359662196</v>
      </c>
      <c r="Y412" s="6">
        <v>15162.564539749</v>
      </c>
      <c r="Z412" s="6">
        <v>0.900614182021217</v>
      </c>
      <c r="AA412" s="6">
        <v>1.20842696629213</v>
      </c>
      <c r="AB412" s="4" t="s">
        <v>46</v>
      </c>
      <c r="AC412" s="4" t="s">
        <v>53</v>
      </c>
      <c r="AD412" s="4" t="s">
        <v>54</v>
      </c>
      <c r="AE412" s="4" t="s">
        <v>54</v>
      </c>
      <c r="AF412" s="7">
        <v>4</v>
      </c>
      <c r="AG412" s="7">
        <v>-1.85745478753164</v>
      </c>
      <c r="AH412" s="7">
        <v>4.59567745732221</v>
      </c>
      <c r="AI412" s="7">
        <v>-1.40184320997132</v>
      </c>
      <c r="AJ412" s="7">
        <v>0.158621023036817</v>
      </c>
    </row>
    <row r="413" spans="1:36">
      <c r="A413" s="4" t="s">
        <v>411</v>
      </c>
      <c r="B413" s="4" t="s">
        <v>412</v>
      </c>
      <c r="C413" s="4" t="s">
        <v>413</v>
      </c>
      <c r="D413" s="4" t="s">
        <v>1031</v>
      </c>
      <c r="E413" s="5">
        <v>30.7</v>
      </c>
      <c r="F413" s="5">
        <v>61.95</v>
      </c>
      <c r="G413" s="6">
        <v>5.955</v>
      </c>
      <c r="H413" s="6">
        <v>0.592</v>
      </c>
      <c r="I413" s="6">
        <v>0.735</v>
      </c>
      <c r="J413" s="6">
        <v>0.123</v>
      </c>
      <c r="K413" s="6">
        <v>6.69</v>
      </c>
      <c r="L413" s="6">
        <v>0.715</v>
      </c>
      <c r="M413" s="6">
        <v>5.975</v>
      </c>
      <c r="N413" s="6">
        <v>0.422921711057304</v>
      </c>
      <c r="O413" s="6">
        <v>0.123425692695214</v>
      </c>
      <c r="P413" s="6">
        <v>0.20777027027027</v>
      </c>
      <c r="Q413" s="6">
        <v>10.9865470852018</v>
      </c>
      <c r="R413" s="6">
        <v>17.2027972027972</v>
      </c>
      <c r="S413" s="6">
        <v>89.3124065769805</v>
      </c>
      <c r="T413" s="6">
        <v>0.172027972027972</v>
      </c>
      <c r="U413" s="6">
        <v>0.106875934230194</v>
      </c>
      <c r="V413" s="6">
        <v>0.109865470852018</v>
      </c>
      <c r="W413" s="6">
        <v>0.0183856502242152</v>
      </c>
      <c r="X413" s="6">
        <v>0.0884902840059791</v>
      </c>
      <c r="Y413" s="6">
        <v>15186.6742657343</v>
      </c>
      <c r="Z413" s="6">
        <v>0.900587741393787</v>
      </c>
      <c r="AA413" s="6">
        <v>1.20777027027027</v>
      </c>
      <c r="AB413" s="4" t="s">
        <v>46</v>
      </c>
      <c r="AC413" s="4" t="s">
        <v>53</v>
      </c>
      <c r="AD413" s="4" t="s">
        <v>54</v>
      </c>
      <c r="AE413" s="4" t="s">
        <v>54</v>
      </c>
      <c r="AF413" s="7">
        <v>4</v>
      </c>
      <c r="AG413" s="7">
        <v>-0.646481629326047</v>
      </c>
      <c r="AH413" s="7">
        <v>1.64752431708214</v>
      </c>
      <c r="AI413" s="7">
        <v>-1.73502262264251</v>
      </c>
      <c r="AJ413" s="7">
        <v>0.065983107331818</v>
      </c>
    </row>
    <row r="414" spans="1:36">
      <c r="A414" s="4" t="s">
        <v>414</v>
      </c>
      <c r="B414" s="4" t="s">
        <v>415</v>
      </c>
      <c r="C414" s="4" t="s">
        <v>416</v>
      </c>
      <c r="D414" s="4" t="s">
        <v>1031</v>
      </c>
      <c r="E414" s="5">
        <v>27.1</v>
      </c>
      <c r="F414" s="5">
        <v>51.15</v>
      </c>
      <c r="G414" s="6">
        <v>2.875</v>
      </c>
      <c r="H414" s="6">
        <v>0.621</v>
      </c>
      <c r="I414" s="6">
        <v>0.76</v>
      </c>
      <c r="J414" s="6">
        <v>0.1485</v>
      </c>
      <c r="K414" s="6">
        <v>3.635</v>
      </c>
      <c r="L414" s="6">
        <v>0.7695</v>
      </c>
      <c r="M414" s="6">
        <v>2.8655</v>
      </c>
      <c r="N414" s="6">
        <v>0.564027370478983</v>
      </c>
      <c r="O414" s="6">
        <v>0.264347826086957</v>
      </c>
      <c r="P414" s="6">
        <v>0.239130434782609</v>
      </c>
      <c r="Q414" s="6">
        <v>20.9078404401651</v>
      </c>
      <c r="R414" s="6">
        <v>19.2982456140351</v>
      </c>
      <c r="S414" s="6">
        <v>78.8308115543329</v>
      </c>
      <c r="T414" s="6">
        <v>0.192982456140351</v>
      </c>
      <c r="U414" s="6">
        <v>0.211691884456671</v>
      </c>
      <c r="V414" s="6">
        <v>0.209078404401651</v>
      </c>
      <c r="W414" s="6">
        <v>0.0408528198074278</v>
      </c>
      <c r="X414" s="6">
        <v>0.170839064649243</v>
      </c>
      <c r="Y414" s="6">
        <v>6970.8742202729</v>
      </c>
      <c r="Z414" s="6">
        <v>0.784</v>
      </c>
      <c r="AA414" s="6">
        <v>1.23913043478261</v>
      </c>
      <c r="AB414" s="4" t="s">
        <v>46</v>
      </c>
      <c r="AC414" s="4" t="s">
        <v>53</v>
      </c>
      <c r="AD414" s="4" t="s">
        <v>54</v>
      </c>
      <c r="AE414" s="4" t="s">
        <v>54</v>
      </c>
      <c r="AF414" s="7">
        <v>1</v>
      </c>
      <c r="AG414" s="7">
        <v>-0.603479907002558</v>
      </c>
      <c r="AH414" s="7">
        <v>-0.989732530700222</v>
      </c>
      <c r="AI414" s="7">
        <v>3.46154965734863</v>
      </c>
      <c r="AJ414" s="7">
        <v>-0.147668541070501</v>
      </c>
    </row>
    <row r="415" spans="1:36">
      <c r="A415" s="4" t="s">
        <v>417</v>
      </c>
      <c r="B415" s="4" t="s">
        <v>418</v>
      </c>
      <c r="C415" s="4" t="s">
        <v>419</v>
      </c>
      <c r="D415" s="4" t="s">
        <v>1031</v>
      </c>
      <c r="E415" s="5">
        <v>32.95</v>
      </c>
      <c r="F415" s="5">
        <v>51.8</v>
      </c>
      <c r="G415" s="6">
        <v>4.755</v>
      </c>
      <c r="H415" s="6">
        <v>0.4725</v>
      </c>
      <c r="I415" s="6">
        <v>0.545</v>
      </c>
      <c r="J415" s="6">
        <v>0.091</v>
      </c>
      <c r="K415" s="6">
        <v>5.3</v>
      </c>
      <c r="L415" s="6">
        <v>0.5635</v>
      </c>
      <c r="M415" s="6">
        <v>4.7365</v>
      </c>
      <c r="N415" s="6">
        <v>0.512548262548262</v>
      </c>
      <c r="O415" s="6">
        <v>0.114616193480547</v>
      </c>
      <c r="P415" s="6">
        <v>0.192592592592593</v>
      </c>
      <c r="Q415" s="6">
        <v>10.2830188679245</v>
      </c>
      <c r="R415" s="6">
        <v>16.1490683229814</v>
      </c>
      <c r="S415" s="6">
        <v>89.3679245283019</v>
      </c>
      <c r="T415" s="6">
        <v>0.161490683229814</v>
      </c>
      <c r="U415" s="6">
        <v>0.106320754716981</v>
      </c>
      <c r="V415" s="6">
        <v>0.102830188679245</v>
      </c>
      <c r="W415" s="6">
        <v>0.0171698113207547</v>
      </c>
      <c r="X415" s="6">
        <v>0.0891509433962264</v>
      </c>
      <c r="Y415" s="6">
        <v>12935.2919254658</v>
      </c>
      <c r="Z415" s="6">
        <v>0.900630914826498</v>
      </c>
      <c r="AA415" s="6">
        <v>1.19259259259259</v>
      </c>
      <c r="AB415" s="4" t="s">
        <v>46</v>
      </c>
      <c r="AC415" s="4" t="s">
        <v>53</v>
      </c>
      <c r="AD415" s="4" t="s">
        <v>54</v>
      </c>
      <c r="AE415" s="4" t="s">
        <v>54</v>
      </c>
      <c r="AF415" s="7">
        <v>4</v>
      </c>
      <c r="AG415" s="7">
        <v>-0.203213834035157</v>
      </c>
      <c r="AH415" s="7">
        <v>0.0783968577780332</v>
      </c>
      <c r="AI415" s="7">
        <v>-1.84228871944783</v>
      </c>
      <c r="AJ415" s="7">
        <v>0.0464625315689104</v>
      </c>
    </row>
    <row r="416" spans="1:36">
      <c r="A416" s="4" t="s">
        <v>420</v>
      </c>
      <c r="B416" s="4" t="s">
        <v>421</v>
      </c>
      <c r="C416" s="4" t="s">
        <v>422</v>
      </c>
      <c r="D416" s="4" t="s">
        <v>1031</v>
      </c>
      <c r="E416" s="5">
        <v>27.65</v>
      </c>
      <c r="F416" s="5">
        <v>56.7</v>
      </c>
      <c r="G416" s="6">
        <v>4.38</v>
      </c>
      <c r="H416" s="6">
        <v>0.4355</v>
      </c>
      <c r="I416" s="6">
        <v>0.64</v>
      </c>
      <c r="J416" s="6">
        <v>0.107</v>
      </c>
      <c r="K416" s="6">
        <v>5.02</v>
      </c>
      <c r="L416" s="6">
        <v>0.5425</v>
      </c>
      <c r="M416" s="6">
        <v>4.4775</v>
      </c>
      <c r="N416" s="6">
        <v>0.634920634920635</v>
      </c>
      <c r="O416" s="6">
        <v>0.146118721461187</v>
      </c>
      <c r="P416" s="6">
        <v>0.245694603903559</v>
      </c>
      <c r="Q416" s="6">
        <v>12.7490039840637</v>
      </c>
      <c r="R416" s="6">
        <v>19.7235023041475</v>
      </c>
      <c r="S416" s="6">
        <v>89.1932270916335</v>
      </c>
      <c r="T416" s="6">
        <v>0.197235023041475</v>
      </c>
      <c r="U416" s="6">
        <v>0.108067729083665</v>
      </c>
      <c r="V416" s="6">
        <v>0.127490039840637</v>
      </c>
      <c r="W416" s="6">
        <v>0.0213147410358566</v>
      </c>
      <c r="X416" s="6">
        <v>0.0867529880478088</v>
      </c>
      <c r="Y416" s="6">
        <v>18888.1548387097</v>
      </c>
      <c r="Z416" s="6">
        <v>0.900570776255708</v>
      </c>
      <c r="AA416" s="6">
        <v>1.24569460390356</v>
      </c>
      <c r="AB416" s="4" t="s">
        <v>46</v>
      </c>
      <c r="AC416" s="4" t="s">
        <v>53</v>
      </c>
      <c r="AD416" s="4" t="s">
        <v>54</v>
      </c>
      <c r="AE416" s="4" t="s">
        <v>54</v>
      </c>
      <c r="AF416" s="7">
        <v>4</v>
      </c>
      <c r="AG416" s="7">
        <v>0.553465908067746</v>
      </c>
      <c r="AH416" s="7">
        <v>0.63374381217811</v>
      </c>
      <c r="AI416" s="7">
        <v>-1.50839352913842</v>
      </c>
      <c r="AJ416" s="7">
        <v>0.319587196572533</v>
      </c>
    </row>
    <row r="417" spans="1:36">
      <c r="A417" s="4" t="s">
        <v>423</v>
      </c>
      <c r="B417" s="4" t="s">
        <v>424</v>
      </c>
      <c r="C417" s="4" t="s">
        <v>425</v>
      </c>
      <c r="D417" s="4" t="s">
        <v>1031</v>
      </c>
      <c r="E417" s="5">
        <v>38</v>
      </c>
      <c r="F417" s="5">
        <v>52.9</v>
      </c>
      <c r="G417" s="6">
        <v>3.72</v>
      </c>
      <c r="H417" s="6">
        <v>0.8035</v>
      </c>
      <c r="I417" s="6">
        <v>0.73</v>
      </c>
      <c r="J417" s="6">
        <v>0.143</v>
      </c>
      <c r="K417" s="6">
        <v>4.45</v>
      </c>
      <c r="L417" s="6">
        <v>0.9465</v>
      </c>
      <c r="M417" s="6">
        <v>3.5035</v>
      </c>
      <c r="N417" s="6">
        <v>0.374291115311909</v>
      </c>
      <c r="O417" s="6">
        <v>0.196236559139785</v>
      </c>
      <c r="P417" s="6">
        <v>0.177971375233354</v>
      </c>
      <c r="Q417" s="6">
        <v>16.4044943820225</v>
      </c>
      <c r="R417" s="6">
        <v>15.108293713682</v>
      </c>
      <c r="S417" s="6">
        <v>78.7303370786517</v>
      </c>
      <c r="T417" s="6">
        <v>0.15108293713682</v>
      </c>
      <c r="U417" s="6">
        <v>0.212696629213483</v>
      </c>
      <c r="V417" s="6">
        <v>0.164044943820225</v>
      </c>
      <c r="W417" s="6">
        <v>0.0321348314606742</v>
      </c>
      <c r="X417" s="6">
        <v>0.180561797752809</v>
      </c>
      <c r="Y417" s="6">
        <v>4924.47860538827</v>
      </c>
      <c r="Z417" s="6">
        <v>0.784005376344086</v>
      </c>
      <c r="AA417" s="6">
        <v>1.17797137523335</v>
      </c>
      <c r="AB417" s="4" t="s">
        <v>46</v>
      </c>
      <c r="AC417" s="4" t="s">
        <v>53</v>
      </c>
      <c r="AD417" s="4" t="s">
        <v>54</v>
      </c>
      <c r="AE417" s="4" t="s">
        <v>54</v>
      </c>
      <c r="AF417" s="7">
        <v>1</v>
      </c>
      <c r="AG417" s="7">
        <v>-2.12289222234181</v>
      </c>
      <c r="AH417" s="7">
        <v>-0.908216545995938</v>
      </c>
      <c r="AI417" s="7">
        <v>2.60237031470278</v>
      </c>
      <c r="AJ417" s="7">
        <v>-0.551224587909147</v>
      </c>
    </row>
    <row r="418" spans="1:36">
      <c r="A418" s="4" t="s">
        <v>426</v>
      </c>
      <c r="B418" s="4" t="s">
        <v>427</v>
      </c>
      <c r="C418" s="4" t="s">
        <v>428</v>
      </c>
      <c r="D418" s="4" t="s">
        <v>1031</v>
      </c>
      <c r="E418" s="5">
        <v>32.1</v>
      </c>
      <c r="F418" s="5">
        <v>55.15</v>
      </c>
      <c r="G418" s="6">
        <v>4.08</v>
      </c>
      <c r="H418" s="6">
        <v>0.8815</v>
      </c>
      <c r="I418" s="6">
        <v>0.69</v>
      </c>
      <c r="J418" s="6">
        <v>0.135</v>
      </c>
      <c r="K418" s="6">
        <v>4.77</v>
      </c>
      <c r="L418" s="6">
        <v>1.0165</v>
      </c>
      <c r="M418" s="6">
        <v>3.7535</v>
      </c>
      <c r="N418" s="6">
        <v>0.43155031731641</v>
      </c>
      <c r="O418" s="6">
        <v>0.169117647058824</v>
      </c>
      <c r="P418" s="6">
        <v>0.153148043108338</v>
      </c>
      <c r="Q418" s="6">
        <v>14.4654088050314</v>
      </c>
      <c r="R418" s="6">
        <v>13.2808657156911</v>
      </c>
      <c r="S418" s="6">
        <v>78.6897274633124</v>
      </c>
      <c r="T418" s="6">
        <v>0.132808657156911</v>
      </c>
      <c r="U418" s="6">
        <v>0.213102725366876</v>
      </c>
      <c r="V418" s="6">
        <v>0.144654088050314</v>
      </c>
      <c r="W418" s="6">
        <v>0.0283018867924528</v>
      </c>
      <c r="X418" s="6">
        <v>0.184800838574423</v>
      </c>
      <c r="Y418" s="6">
        <v>6159.32995573045</v>
      </c>
      <c r="Z418" s="6">
        <v>0.783946078431373</v>
      </c>
      <c r="AA418" s="6">
        <v>1.15314804310834</v>
      </c>
      <c r="AB418" s="4" t="s">
        <v>46</v>
      </c>
      <c r="AC418" s="4" t="s">
        <v>53</v>
      </c>
      <c r="AD418" s="4" t="s">
        <v>54</v>
      </c>
      <c r="AE418" s="4" t="s">
        <v>54</v>
      </c>
      <c r="AF418" s="7">
        <v>1</v>
      </c>
      <c r="AG418" s="7">
        <v>-2.72382783056145</v>
      </c>
      <c r="AH418" s="7">
        <v>-0.750092707460551</v>
      </c>
      <c r="AI418" s="7">
        <v>2.11386390094001</v>
      </c>
      <c r="AJ418" s="7">
        <v>-0.43242790713517</v>
      </c>
    </row>
    <row r="419" spans="1:36">
      <c r="A419" s="4" t="s">
        <v>429</v>
      </c>
      <c r="B419" s="4" t="s">
        <v>430</v>
      </c>
      <c r="C419" s="4" t="s">
        <v>431</v>
      </c>
      <c r="D419" s="4" t="s">
        <v>1031</v>
      </c>
      <c r="E419" s="5">
        <v>18.1</v>
      </c>
      <c r="F419" s="5">
        <v>52</v>
      </c>
      <c r="G419" s="6">
        <v>5.365</v>
      </c>
      <c r="H419" s="6">
        <v>1.159</v>
      </c>
      <c r="I419" s="6">
        <v>1.17</v>
      </c>
      <c r="J419" s="6">
        <v>0.1955</v>
      </c>
      <c r="K419" s="6">
        <v>6.535</v>
      </c>
      <c r="L419" s="6">
        <v>1.3545</v>
      </c>
      <c r="M419" s="6">
        <v>5.1805</v>
      </c>
      <c r="N419" s="6">
        <v>0.522115384615385</v>
      </c>
      <c r="O419" s="6">
        <v>0.218080149114632</v>
      </c>
      <c r="P419" s="6">
        <v>0.168679896462468</v>
      </c>
      <c r="Q419" s="6">
        <v>17.9035960214231</v>
      </c>
      <c r="R419" s="6">
        <v>14.4333702473237</v>
      </c>
      <c r="S419" s="6">
        <v>79.2731446059679</v>
      </c>
      <c r="T419" s="6">
        <v>0.144333702473237</v>
      </c>
      <c r="U419" s="6">
        <v>0.207268553940321</v>
      </c>
      <c r="V419" s="6">
        <v>0.179035960214231</v>
      </c>
      <c r="W419" s="6">
        <v>0.0299158377964805</v>
      </c>
      <c r="X419" s="6">
        <v>0.177352716143841</v>
      </c>
      <c r="Y419" s="6">
        <v>6811.45293466224</v>
      </c>
      <c r="Z419" s="6">
        <v>0.783970177073625</v>
      </c>
      <c r="AA419" s="6">
        <v>1.16867989646247</v>
      </c>
      <c r="AB419" s="4" t="s">
        <v>46</v>
      </c>
      <c r="AC419" s="4" t="s">
        <v>61</v>
      </c>
      <c r="AD419" s="4" t="s">
        <v>62</v>
      </c>
      <c r="AE419" s="4" t="s">
        <v>63</v>
      </c>
      <c r="AF419" s="7">
        <v>2</v>
      </c>
      <c r="AG419" s="7">
        <v>-2.92904797114939</v>
      </c>
      <c r="AH419" s="7">
        <v>1.49074907588174</v>
      </c>
      <c r="AI419" s="7">
        <v>3.12421465934153</v>
      </c>
      <c r="AJ419" s="7">
        <v>0.30395084400504</v>
      </c>
    </row>
    <row r="420" spans="1:36">
      <c r="A420" s="4" t="s">
        <v>432</v>
      </c>
      <c r="B420" s="4" t="s">
        <v>433</v>
      </c>
      <c r="C420" s="4" t="s">
        <v>434</v>
      </c>
      <c r="D420" s="4" t="s">
        <v>1031</v>
      </c>
      <c r="E420" s="5">
        <v>23.55</v>
      </c>
      <c r="F420" s="5">
        <v>54.95</v>
      </c>
      <c r="G420" s="6">
        <v>4.06</v>
      </c>
      <c r="H420" s="6">
        <v>0.4145</v>
      </c>
      <c r="I420" s="6">
        <v>0.56</v>
      </c>
      <c r="J420" s="6">
        <v>0.088</v>
      </c>
      <c r="K420" s="6">
        <v>4.62</v>
      </c>
      <c r="L420" s="6">
        <v>0.5025</v>
      </c>
      <c r="M420" s="6">
        <v>4.1175</v>
      </c>
      <c r="N420" s="6">
        <v>0.509554140127389</v>
      </c>
      <c r="O420" s="6">
        <v>0.137931034482759</v>
      </c>
      <c r="P420" s="6">
        <v>0.212303980699638</v>
      </c>
      <c r="Q420" s="6">
        <v>12.1212121212121</v>
      </c>
      <c r="R420" s="6">
        <v>17.5124378109453</v>
      </c>
      <c r="S420" s="6">
        <v>89.1233766233766</v>
      </c>
      <c r="T420" s="6">
        <v>0.175124378109453</v>
      </c>
      <c r="U420" s="6">
        <v>0.108766233766234</v>
      </c>
      <c r="V420" s="6">
        <v>0.121212121212121</v>
      </c>
      <c r="W420" s="6">
        <v>0.019047619047619</v>
      </c>
      <c r="X420" s="6">
        <v>0.0897186147186147</v>
      </c>
      <c r="Y420" s="6">
        <v>14145.9343283582</v>
      </c>
      <c r="Z420" s="6">
        <v>0.897906403940887</v>
      </c>
      <c r="AA420" s="6">
        <v>1.21230398069964</v>
      </c>
      <c r="AB420" s="4" t="s">
        <v>46</v>
      </c>
      <c r="AC420" s="4" t="s">
        <v>100</v>
      </c>
      <c r="AD420" s="4" t="s">
        <v>101</v>
      </c>
      <c r="AE420" s="4" t="s">
        <v>42</v>
      </c>
      <c r="AF420" s="7">
        <v>4</v>
      </c>
      <c r="AG420" s="7">
        <v>0.326980767708156</v>
      </c>
      <c r="AH420" s="7">
        <v>-0.206393164510198</v>
      </c>
      <c r="AI420" s="7">
        <v>-1.49363839633833</v>
      </c>
      <c r="AJ420" s="7">
        <v>0.265511550605941</v>
      </c>
    </row>
    <row r="421" spans="1:36">
      <c r="A421" s="4" t="s">
        <v>435</v>
      </c>
      <c r="B421" s="4" t="s">
        <v>436</v>
      </c>
      <c r="C421" s="4" t="s">
        <v>437</v>
      </c>
      <c r="D421" s="4" t="s">
        <v>1031</v>
      </c>
      <c r="E421" s="5">
        <v>35.85</v>
      </c>
      <c r="F421" s="5">
        <v>49.45</v>
      </c>
      <c r="G421" s="6">
        <v>1.725</v>
      </c>
      <c r="H421" s="6">
        <v>0.3725</v>
      </c>
      <c r="I421" s="6">
        <v>0.465</v>
      </c>
      <c r="J421" s="6">
        <v>0.091</v>
      </c>
      <c r="K421" s="6">
        <v>2.19</v>
      </c>
      <c r="L421" s="6">
        <v>0.4635</v>
      </c>
      <c r="M421" s="6">
        <v>1.7265</v>
      </c>
      <c r="N421" s="6">
        <v>0.328614762386249</v>
      </c>
      <c r="O421" s="6">
        <v>0.269565217391304</v>
      </c>
      <c r="P421" s="6">
        <v>0.244295302013423</v>
      </c>
      <c r="Q421" s="6">
        <v>21.2328767123288</v>
      </c>
      <c r="R421" s="6">
        <v>19.6332254584682</v>
      </c>
      <c r="S421" s="6">
        <v>78.8356164383562</v>
      </c>
      <c r="T421" s="6">
        <v>0.196332254584682</v>
      </c>
      <c r="U421" s="6">
        <v>0.211643835616438</v>
      </c>
      <c r="V421" s="6">
        <v>0.212328767123288</v>
      </c>
      <c r="W421" s="6">
        <v>0.0415525114155251</v>
      </c>
      <c r="X421" s="6">
        <v>0.170091324200913</v>
      </c>
      <c r="Y421" s="6">
        <v>3796.76779935275</v>
      </c>
      <c r="Z421" s="6">
        <v>0.784057971014493</v>
      </c>
      <c r="AA421" s="6">
        <v>1.24429530201342</v>
      </c>
      <c r="AB421" s="4" t="s">
        <v>46</v>
      </c>
      <c r="AC421" s="4" t="s">
        <v>100</v>
      </c>
      <c r="AD421" s="4" t="s">
        <v>101</v>
      </c>
      <c r="AE421" s="4" t="s">
        <v>42</v>
      </c>
      <c r="AF421" s="7">
        <v>1</v>
      </c>
      <c r="AG421" s="7">
        <v>0.143479529215401</v>
      </c>
      <c r="AH421" s="7">
        <v>-2.92293877066942</v>
      </c>
      <c r="AI421" s="7">
        <v>3.24029128653896</v>
      </c>
      <c r="AJ421" s="7">
        <v>-0.565726998438058</v>
      </c>
    </row>
    <row r="422" spans="1:36">
      <c r="A422" s="4" t="s">
        <v>438</v>
      </c>
      <c r="B422" s="4" t="s">
        <v>439</v>
      </c>
      <c r="C422" s="4" t="s">
        <v>440</v>
      </c>
      <c r="D422" s="4" t="s">
        <v>1031</v>
      </c>
      <c r="E422" s="5">
        <v>28.05</v>
      </c>
      <c r="F422" s="5">
        <v>52.55</v>
      </c>
      <c r="G422" s="6">
        <v>2.555</v>
      </c>
      <c r="H422" s="6">
        <v>0.552</v>
      </c>
      <c r="I422" s="6">
        <v>0.585</v>
      </c>
      <c r="J422" s="6">
        <v>0.1145</v>
      </c>
      <c r="K422" s="6">
        <v>3.14</v>
      </c>
      <c r="L422" s="6">
        <v>0.6665</v>
      </c>
      <c r="M422" s="6">
        <v>2.4735</v>
      </c>
      <c r="N422" s="6">
        <v>0.545195052331113</v>
      </c>
      <c r="O422" s="6">
        <v>0.228962818003914</v>
      </c>
      <c r="P422" s="6">
        <v>0.207427536231884</v>
      </c>
      <c r="Q422" s="6">
        <v>18.6305732484076</v>
      </c>
      <c r="R422" s="6">
        <v>17.1792948237059</v>
      </c>
      <c r="S422" s="6">
        <v>78.7738853503185</v>
      </c>
      <c r="T422" s="6">
        <v>0.171792948237059</v>
      </c>
      <c r="U422" s="6">
        <v>0.212261146496815</v>
      </c>
      <c r="V422" s="6">
        <v>0.186305732484076</v>
      </c>
      <c r="W422" s="6">
        <v>0.0364649681528662</v>
      </c>
      <c r="X422" s="6">
        <v>0.175796178343949</v>
      </c>
      <c r="Y422" s="6">
        <v>7092.94906226557</v>
      </c>
      <c r="Z422" s="6">
        <v>0.783953033268102</v>
      </c>
      <c r="AA422" s="6">
        <v>1.20742753623188</v>
      </c>
      <c r="AB422" s="4" t="s">
        <v>46</v>
      </c>
      <c r="AC422" s="4" t="s">
        <v>100</v>
      </c>
      <c r="AD422" s="4" t="s">
        <v>101</v>
      </c>
      <c r="AE422" s="4" t="s">
        <v>42</v>
      </c>
      <c r="AF422" s="7">
        <v>1</v>
      </c>
      <c r="AG422" s="7">
        <v>-0.90960861233132</v>
      </c>
      <c r="AH422" s="7">
        <v>-1.85227723276818</v>
      </c>
      <c r="AI422" s="7">
        <v>2.72834712360666</v>
      </c>
      <c r="AJ422" s="7">
        <v>-0.209818122308819</v>
      </c>
    </row>
    <row r="423" spans="1:36">
      <c r="A423" s="4" t="s">
        <v>441</v>
      </c>
      <c r="B423" s="4" t="s">
        <v>442</v>
      </c>
      <c r="C423" s="4" t="s">
        <v>443</v>
      </c>
      <c r="D423" s="4" t="s">
        <v>1031</v>
      </c>
      <c r="E423" s="5">
        <v>25.65</v>
      </c>
      <c r="F423" s="5">
        <v>42.15</v>
      </c>
      <c r="G423" s="6">
        <v>2.225</v>
      </c>
      <c r="H423" s="6">
        <v>0.227</v>
      </c>
      <c r="I423" s="6">
        <v>0.695</v>
      </c>
      <c r="J423" s="6">
        <v>0.109</v>
      </c>
      <c r="K423" s="6">
        <v>2.92</v>
      </c>
      <c r="L423" s="6">
        <v>0.336</v>
      </c>
      <c r="M423" s="6">
        <v>2.584</v>
      </c>
      <c r="N423" s="6">
        <v>0.742586002372479</v>
      </c>
      <c r="O423" s="6">
        <v>0.312359550561798</v>
      </c>
      <c r="P423" s="6">
        <v>0.480176211453744</v>
      </c>
      <c r="Q423" s="6">
        <v>23.8013698630137</v>
      </c>
      <c r="R423" s="6">
        <v>32.4404761904762</v>
      </c>
      <c r="S423" s="6">
        <v>88.4931506849315</v>
      </c>
      <c r="T423" s="6">
        <v>0.324404761904762</v>
      </c>
      <c r="U423" s="6">
        <v>0.115068493150685</v>
      </c>
      <c r="V423" s="6">
        <v>0.238013698630137</v>
      </c>
      <c r="W423" s="6">
        <v>0.0373287671232877</v>
      </c>
      <c r="X423" s="6">
        <v>0.0777397260273973</v>
      </c>
      <c r="Y423" s="6">
        <v>11465.3017857143</v>
      </c>
      <c r="Z423" s="6">
        <v>0.897977528089888</v>
      </c>
      <c r="AA423" s="6">
        <v>1.48017621145374</v>
      </c>
      <c r="AB423" s="4" t="s">
        <v>46</v>
      </c>
      <c r="AC423" s="4" t="s">
        <v>167</v>
      </c>
      <c r="AD423" s="4" t="s">
        <v>168</v>
      </c>
      <c r="AE423" s="4" t="s">
        <v>42</v>
      </c>
      <c r="AF423" s="7">
        <v>3</v>
      </c>
      <c r="AG423" s="7">
        <v>4.08730613964336</v>
      </c>
      <c r="AH423" s="7">
        <v>-0.292010969575717</v>
      </c>
      <c r="AI423" s="7">
        <v>1.5118971719511</v>
      </c>
      <c r="AJ423" s="7">
        <v>0.1649390461608</v>
      </c>
    </row>
    <row r="424" spans="1:36">
      <c r="A424" s="4" t="s">
        <v>444</v>
      </c>
      <c r="B424" s="4" t="s">
        <v>445</v>
      </c>
      <c r="C424" s="4" t="s">
        <v>446</v>
      </c>
      <c r="D424" s="4" t="s">
        <v>1031</v>
      </c>
      <c r="E424" s="5">
        <v>33.4</v>
      </c>
      <c r="F424" s="5">
        <v>44.8</v>
      </c>
      <c r="G424" s="6">
        <v>4.275</v>
      </c>
      <c r="H424" s="6">
        <v>0.4365</v>
      </c>
      <c r="I424" s="6">
        <v>0.53</v>
      </c>
      <c r="J424" s="6">
        <v>0.083</v>
      </c>
      <c r="K424" s="6">
        <v>4.805</v>
      </c>
      <c r="L424" s="6">
        <v>0.5195</v>
      </c>
      <c r="M424" s="6">
        <v>4.2855</v>
      </c>
      <c r="N424" s="6">
        <v>0.597098214285714</v>
      </c>
      <c r="O424" s="6">
        <v>0.123976608187135</v>
      </c>
      <c r="P424" s="6">
        <v>0.190148911798396</v>
      </c>
      <c r="Q424" s="6">
        <v>11.0301768990635</v>
      </c>
      <c r="R424" s="6">
        <v>15.9769008662175</v>
      </c>
      <c r="S424" s="6">
        <v>89.1883454734651</v>
      </c>
      <c r="T424" s="6">
        <v>0.159769008662175</v>
      </c>
      <c r="U424" s="6">
        <v>0.108116545265349</v>
      </c>
      <c r="V424" s="6">
        <v>0.110301768990635</v>
      </c>
      <c r="W424" s="6">
        <v>0.0172736732570239</v>
      </c>
      <c r="X424" s="6">
        <v>0.0908428720083247</v>
      </c>
      <c r="Y424" s="6">
        <v>11084.3349374398</v>
      </c>
      <c r="Z424" s="6">
        <v>0.897894736842105</v>
      </c>
      <c r="AA424" s="6">
        <v>1.1901489117984</v>
      </c>
      <c r="AB424" s="4" t="s">
        <v>46</v>
      </c>
      <c r="AC424" s="4" t="s">
        <v>100</v>
      </c>
      <c r="AD424" s="4" t="s">
        <v>101</v>
      </c>
      <c r="AE424" s="4" t="s">
        <v>42</v>
      </c>
      <c r="AF424" s="7">
        <v>4</v>
      </c>
      <c r="AG424" s="7">
        <v>0.0413913430901776</v>
      </c>
      <c r="AH424" s="7">
        <v>-0.47033723810112</v>
      </c>
      <c r="AI424" s="7">
        <v>-1.56447666452799</v>
      </c>
      <c r="AJ424" s="7">
        <v>0.177761011461175</v>
      </c>
    </row>
    <row r="425" spans="1:36">
      <c r="A425" s="4" t="s">
        <v>447</v>
      </c>
      <c r="B425" s="4" t="s">
        <v>448</v>
      </c>
      <c r="C425" s="4" t="s">
        <v>449</v>
      </c>
      <c r="D425" s="4" t="s">
        <v>1031</v>
      </c>
      <c r="E425" s="5">
        <v>38.3</v>
      </c>
      <c r="F425" s="5">
        <v>65.1</v>
      </c>
      <c r="G425" s="6">
        <v>2.849</v>
      </c>
      <c r="H425" s="6">
        <v>0.258</v>
      </c>
      <c r="I425" s="6">
        <v>0.86</v>
      </c>
      <c r="J425" s="6">
        <v>0.036</v>
      </c>
      <c r="K425" s="6">
        <v>3.709</v>
      </c>
      <c r="L425" s="6">
        <v>0.294</v>
      </c>
      <c r="M425" s="6">
        <v>3.415</v>
      </c>
      <c r="N425" s="6">
        <v>0.279569892473118</v>
      </c>
      <c r="O425" s="6">
        <v>0.301860301860302</v>
      </c>
      <c r="P425" s="6">
        <v>0.13953488372093</v>
      </c>
      <c r="Q425" s="6">
        <v>23.1868428147749</v>
      </c>
      <c r="R425" s="6">
        <v>12.2448979591837</v>
      </c>
      <c r="S425" s="6">
        <v>92.073335130763</v>
      </c>
      <c r="T425" s="6">
        <v>0.122448979591837</v>
      </c>
      <c r="U425" s="6">
        <v>0.0792666486923699</v>
      </c>
      <c r="V425" s="6">
        <v>0.231868428147749</v>
      </c>
      <c r="W425" s="6">
        <v>0.00970612024804529</v>
      </c>
      <c r="X425" s="6">
        <v>0.0695605284443246</v>
      </c>
      <c r="Y425" s="6">
        <v>14947.27</v>
      </c>
      <c r="Z425" s="6">
        <v>0.909441909441909</v>
      </c>
      <c r="AA425" s="6">
        <v>1.13953488372093</v>
      </c>
      <c r="AB425" s="4" t="s">
        <v>46</v>
      </c>
      <c r="AC425" s="4" t="s">
        <v>100</v>
      </c>
      <c r="AD425" s="4" t="s">
        <v>101</v>
      </c>
      <c r="AE425" s="4" t="s">
        <v>42</v>
      </c>
      <c r="AF425" s="7">
        <v>3</v>
      </c>
      <c r="AG425" s="7">
        <v>1.16839943642148</v>
      </c>
      <c r="AH425" s="7">
        <v>-0.895596068679909</v>
      </c>
      <c r="AI425" s="7">
        <v>-1.56004604294504</v>
      </c>
      <c r="AJ425" s="7">
        <v>2.65742231411732</v>
      </c>
    </row>
    <row r="426" spans="1:36">
      <c r="A426" s="4" t="s">
        <v>450</v>
      </c>
      <c r="B426" s="4" t="s">
        <v>451</v>
      </c>
      <c r="C426" s="4" t="s">
        <v>452</v>
      </c>
      <c r="D426" s="4" t="s">
        <v>1031</v>
      </c>
      <c r="E426" s="5">
        <v>28.7</v>
      </c>
      <c r="F426" s="5">
        <v>43.3</v>
      </c>
      <c r="G426" s="6">
        <v>4.74</v>
      </c>
      <c r="H426" s="6">
        <v>0.3095</v>
      </c>
      <c r="I426" s="6">
        <v>0.635</v>
      </c>
      <c r="J426" s="6">
        <v>0.121</v>
      </c>
      <c r="K426" s="6">
        <v>5.375</v>
      </c>
      <c r="L426" s="6">
        <v>0.4305</v>
      </c>
      <c r="M426" s="6">
        <v>4.9445</v>
      </c>
      <c r="N426" s="6">
        <v>0.94919168591224</v>
      </c>
      <c r="O426" s="6">
        <v>0.133966244725738</v>
      </c>
      <c r="P426" s="6">
        <v>0.390953150242326</v>
      </c>
      <c r="Q426" s="6">
        <v>11.8139534883721</v>
      </c>
      <c r="R426" s="6">
        <v>28.1068524970964</v>
      </c>
      <c r="S426" s="6">
        <v>91.9906976744186</v>
      </c>
      <c r="T426" s="6">
        <v>0.281068524970964</v>
      </c>
      <c r="U426" s="6">
        <v>0.080093023255814</v>
      </c>
      <c r="V426" s="6">
        <v>0.118139534883721</v>
      </c>
      <c r="W426" s="6">
        <v>0.0225116279069767</v>
      </c>
      <c r="X426" s="6">
        <v>0.0575813953488372</v>
      </c>
      <c r="Y426" s="6">
        <v>22219.5383275261</v>
      </c>
      <c r="Z426" s="6">
        <v>0.934704641350211</v>
      </c>
      <c r="AA426" s="6">
        <v>1.39095315024233</v>
      </c>
      <c r="AB426" s="4" t="s">
        <v>46</v>
      </c>
      <c r="AC426" s="4" t="s">
        <v>100</v>
      </c>
      <c r="AD426" s="4" t="s">
        <v>101</v>
      </c>
      <c r="AE426" s="4" t="s">
        <v>42</v>
      </c>
      <c r="AF426" s="7">
        <v>4</v>
      </c>
      <c r="AG426" s="7">
        <v>2.38683231785212</v>
      </c>
      <c r="AH426" s="7">
        <v>1.60306361279689</v>
      </c>
      <c r="AI426" s="7">
        <v>-2.00106670134116</v>
      </c>
      <c r="AJ426" s="7">
        <v>-0.0639465825899586</v>
      </c>
    </row>
    <row r="427" spans="1:36">
      <c r="A427" s="4" t="s">
        <v>453</v>
      </c>
      <c r="B427" s="4" t="s">
        <v>454</v>
      </c>
      <c r="C427" s="4" t="s">
        <v>455</v>
      </c>
      <c r="D427" s="4" t="s">
        <v>1031</v>
      </c>
      <c r="E427" s="5">
        <v>36.3</v>
      </c>
      <c r="F427" s="5">
        <v>41.45</v>
      </c>
      <c r="G427" s="6">
        <v>5.71</v>
      </c>
      <c r="H427" s="6">
        <v>0.5105</v>
      </c>
      <c r="I427" s="6">
        <v>0.79</v>
      </c>
      <c r="J427" s="6">
        <v>0.1545</v>
      </c>
      <c r="K427" s="6">
        <v>6.5</v>
      </c>
      <c r="L427" s="6">
        <v>0.665</v>
      </c>
      <c r="M427" s="6">
        <v>5.835</v>
      </c>
      <c r="N427" s="6">
        <v>0.535585042219542</v>
      </c>
      <c r="O427" s="6">
        <v>0.138353765323993</v>
      </c>
      <c r="P427" s="6">
        <v>0.302644466209598</v>
      </c>
      <c r="Q427" s="6">
        <v>12.1538461538462</v>
      </c>
      <c r="R427" s="6">
        <v>23.2330827067669</v>
      </c>
      <c r="S427" s="6">
        <v>89.7692307692308</v>
      </c>
      <c r="T427" s="6">
        <v>0.232330827067669</v>
      </c>
      <c r="U427" s="6">
        <v>0.102307692307692</v>
      </c>
      <c r="V427" s="6">
        <v>0.121538461538462</v>
      </c>
      <c r="W427" s="6">
        <v>0.0237692307692308</v>
      </c>
      <c r="X427" s="6">
        <v>0.0785384615384615</v>
      </c>
      <c r="Y427" s="6">
        <v>8994.33834586466</v>
      </c>
      <c r="Z427" s="6">
        <v>0.910595446584939</v>
      </c>
      <c r="AA427" s="6">
        <v>1.3026444662096</v>
      </c>
      <c r="AB427" s="4" t="s">
        <v>46</v>
      </c>
      <c r="AC427" s="4" t="s">
        <v>61</v>
      </c>
      <c r="AD427" s="4" t="s">
        <v>62</v>
      </c>
      <c r="AE427" s="4" t="s">
        <v>63</v>
      </c>
      <c r="AF427" s="7">
        <v>4</v>
      </c>
      <c r="AG427" s="7">
        <v>0.698093281677465</v>
      </c>
      <c r="AH427" s="7">
        <v>1.61075612417202</v>
      </c>
      <c r="AI427" s="7">
        <v>-0.687220818118181</v>
      </c>
      <c r="AJ427" s="7">
        <v>-0.576429303550042</v>
      </c>
    </row>
    <row r="428" spans="1:36">
      <c r="A428" s="4" t="s">
        <v>456</v>
      </c>
      <c r="B428" s="4" t="s">
        <v>457</v>
      </c>
      <c r="C428" s="4" t="s">
        <v>458</v>
      </c>
      <c r="D428" s="4" t="s">
        <v>1031</v>
      </c>
      <c r="E428" s="5">
        <v>42.45</v>
      </c>
      <c r="F428" s="5">
        <v>66.45</v>
      </c>
      <c r="G428" s="6">
        <v>6.275</v>
      </c>
      <c r="H428" s="6">
        <v>1.208</v>
      </c>
      <c r="I428" s="6">
        <v>0.27</v>
      </c>
      <c r="J428" s="6">
        <v>0.0425</v>
      </c>
      <c r="K428" s="6">
        <v>6.545</v>
      </c>
      <c r="L428" s="6">
        <v>1.2505</v>
      </c>
      <c r="M428" s="6">
        <v>5.2945</v>
      </c>
      <c r="N428" s="6">
        <v>0.593679458239278</v>
      </c>
      <c r="O428" s="6">
        <v>0.0430278884462151</v>
      </c>
      <c r="P428" s="6">
        <v>0.035182119205298</v>
      </c>
      <c r="Q428" s="6">
        <v>4.12528647822765</v>
      </c>
      <c r="R428" s="6">
        <v>3.39864054378249</v>
      </c>
      <c r="S428" s="6">
        <v>80.8938120702827</v>
      </c>
      <c r="T428" s="6">
        <v>0.0339864054378249</v>
      </c>
      <c r="U428" s="6">
        <v>0.191061879297173</v>
      </c>
      <c r="V428" s="6">
        <v>0.0412528647822765</v>
      </c>
      <c r="W428" s="6">
        <v>0.00649350649350649</v>
      </c>
      <c r="X428" s="6">
        <v>0.184568372803667</v>
      </c>
      <c r="Y428" s="6">
        <v>13720.4371151539</v>
      </c>
      <c r="Z428" s="6">
        <v>0.807490039840637</v>
      </c>
      <c r="AA428" s="6">
        <v>1.0351821192053</v>
      </c>
      <c r="AB428" s="4" t="s">
        <v>46</v>
      </c>
      <c r="AC428" s="4" t="s">
        <v>113</v>
      </c>
      <c r="AD428" s="4" t="s">
        <v>114</v>
      </c>
      <c r="AE428" s="4" t="s">
        <v>42</v>
      </c>
      <c r="AF428" s="7">
        <v>2</v>
      </c>
      <c r="AG428" s="7">
        <v>-5.45330423766057</v>
      </c>
      <c r="AH428" s="7">
        <v>-0.300974301879258</v>
      </c>
      <c r="AI428" s="7">
        <v>-1.70612168236451</v>
      </c>
      <c r="AJ428" s="7">
        <v>-0.14196564224182</v>
      </c>
    </row>
    <row r="429" spans="1:36">
      <c r="A429" s="4" t="s">
        <v>459</v>
      </c>
      <c r="B429" s="4" t="s">
        <v>460</v>
      </c>
      <c r="C429" s="4" t="s">
        <v>461</v>
      </c>
      <c r="D429" s="4" t="s">
        <v>1031</v>
      </c>
      <c r="E429" s="5">
        <v>21.45</v>
      </c>
      <c r="F429" s="5">
        <v>64.4</v>
      </c>
      <c r="G429" s="6">
        <v>6.67</v>
      </c>
      <c r="H429" s="6">
        <v>1.284</v>
      </c>
      <c r="I429" s="6">
        <v>0.44</v>
      </c>
      <c r="J429" s="6">
        <v>0.069</v>
      </c>
      <c r="K429" s="6">
        <v>7.11</v>
      </c>
      <c r="L429" s="6">
        <v>1.353</v>
      </c>
      <c r="M429" s="6">
        <v>5.757</v>
      </c>
      <c r="N429" s="6">
        <v>0.667701863354037</v>
      </c>
      <c r="O429" s="6">
        <v>0.0659670164917541</v>
      </c>
      <c r="P429" s="6">
        <v>0.0537383177570094</v>
      </c>
      <c r="Q429" s="6">
        <v>6.18846694796062</v>
      </c>
      <c r="R429" s="6">
        <v>5.09977827050998</v>
      </c>
      <c r="S429" s="6">
        <v>80.9704641350211</v>
      </c>
      <c r="T429" s="6">
        <v>0.0509977827050998</v>
      </c>
      <c r="U429" s="6">
        <v>0.190295358649789</v>
      </c>
      <c r="V429" s="6">
        <v>0.0618846694796062</v>
      </c>
      <c r="W429" s="6">
        <v>0.00970464135021097</v>
      </c>
      <c r="X429" s="6">
        <v>0.180590717299578</v>
      </c>
      <c r="Y429" s="6">
        <v>14552.1152993348</v>
      </c>
      <c r="Z429" s="6">
        <v>0.807496251874063</v>
      </c>
      <c r="AA429" s="6">
        <v>1.05373831775701</v>
      </c>
      <c r="AB429" s="4" t="s">
        <v>46</v>
      </c>
      <c r="AC429" s="4" t="s">
        <v>53</v>
      </c>
      <c r="AD429" s="4" t="s">
        <v>54</v>
      </c>
      <c r="AE429" s="4" t="s">
        <v>54</v>
      </c>
      <c r="AF429" s="7">
        <v>2</v>
      </c>
      <c r="AG429" s="7">
        <v>-5.1903071031149</v>
      </c>
      <c r="AH429" s="7">
        <v>0.594409448071596</v>
      </c>
      <c r="AI429" s="7">
        <v>-1.04665657312528</v>
      </c>
      <c r="AJ429" s="7">
        <v>0.253250871781661</v>
      </c>
    </row>
    <row r="430" spans="1:36">
      <c r="A430" s="4" t="s">
        <v>462</v>
      </c>
      <c r="B430" s="4" t="s">
        <v>463</v>
      </c>
      <c r="C430" s="4" t="s">
        <v>464</v>
      </c>
      <c r="D430" s="4" t="s">
        <v>1031</v>
      </c>
      <c r="E430" s="5">
        <v>24.5</v>
      </c>
      <c r="F430" s="5">
        <v>61.7</v>
      </c>
      <c r="G430" s="6">
        <v>8.08</v>
      </c>
      <c r="H430" s="6">
        <v>0.803</v>
      </c>
      <c r="I430" s="6">
        <v>0.69</v>
      </c>
      <c r="J430" s="6">
        <v>0.1155</v>
      </c>
      <c r="K430" s="6">
        <v>8.77</v>
      </c>
      <c r="L430" s="6">
        <v>0.9185</v>
      </c>
      <c r="M430" s="6">
        <v>7.8515</v>
      </c>
      <c r="N430" s="6">
        <v>0.454619124797407</v>
      </c>
      <c r="O430" s="6">
        <v>0.0853960396039604</v>
      </c>
      <c r="P430" s="6">
        <v>0.143835616438356</v>
      </c>
      <c r="Q430" s="6">
        <v>7.86773090079818</v>
      </c>
      <c r="R430" s="6">
        <v>12.5748502994012</v>
      </c>
      <c r="S430" s="6">
        <v>89.5267958950969</v>
      </c>
      <c r="T430" s="6">
        <v>0.125748502994012</v>
      </c>
      <c r="U430" s="6">
        <v>0.104732041049031</v>
      </c>
      <c r="V430" s="6">
        <v>0.0786773090079818</v>
      </c>
      <c r="W430" s="6">
        <v>0.013169897377423</v>
      </c>
      <c r="X430" s="6">
        <v>0.0915621436716078</v>
      </c>
      <c r="Y430" s="6">
        <v>16524.8856287425</v>
      </c>
      <c r="Z430" s="6">
        <v>0.900618811881188</v>
      </c>
      <c r="AA430" s="6">
        <v>1.14383561643836</v>
      </c>
      <c r="AB430" s="4" t="s">
        <v>465</v>
      </c>
      <c r="AC430" s="4" t="s">
        <v>53</v>
      </c>
      <c r="AD430" s="4" t="s">
        <v>54</v>
      </c>
      <c r="AE430" s="4" t="s">
        <v>54</v>
      </c>
      <c r="AF430" s="7">
        <v>4</v>
      </c>
      <c r="AG430" s="7">
        <v>-2.21230194785797</v>
      </c>
      <c r="AH430" s="7">
        <v>2.79710295539851</v>
      </c>
      <c r="AI430" s="7">
        <v>-2.62507398120889</v>
      </c>
      <c r="AJ430" s="7">
        <v>0.262204018180808</v>
      </c>
    </row>
    <row r="431" spans="1:36">
      <c r="A431" s="4" t="s">
        <v>466</v>
      </c>
      <c r="B431" s="4" t="s">
        <v>467</v>
      </c>
      <c r="C431" s="4" t="s">
        <v>468</v>
      </c>
      <c r="D431" s="4" t="s">
        <v>1031</v>
      </c>
      <c r="E431" s="5">
        <v>19.05</v>
      </c>
      <c r="F431" s="5">
        <v>60.15</v>
      </c>
      <c r="G431" s="6">
        <v>4.24</v>
      </c>
      <c r="H431" s="6">
        <v>0.816</v>
      </c>
      <c r="I431" s="6">
        <v>0.13</v>
      </c>
      <c r="J431" s="6">
        <v>0.02</v>
      </c>
      <c r="K431" s="6">
        <v>4.37</v>
      </c>
      <c r="L431" s="6">
        <v>0.836</v>
      </c>
      <c r="M431" s="6">
        <v>3.534</v>
      </c>
      <c r="N431" s="6">
        <v>0.461346633416459</v>
      </c>
      <c r="O431" s="6">
        <v>0.0306603773584906</v>
      </c>
      <c r="P431" s="6">
        <v>0.0245098039215686</v>
      </c>
      <c r="Q431" s="6">
        <v>2.97482837528604</v>
      </c>
      <c r="R431" s="6">
        <v>2.39234449760766</v>
      </c>
      <c r="S431" s="6">
        <v>80.8695652173913</v>
      </c>
      <c r="T431" s="6">
        <v>0.0239234449760766</v>
      </c>
      <c r="U431" s="6">
        <v>0.191304347826087</v>
      </c>
      <c r="V431" s="6">
        <v>0.0297482837528604</v>
      </c>
      <c r="W431" s="6">
        <v>0.0045766590389016</v>
      </c>
      <c r="X431" s="6">
        <v>0.186727688787185</v>
      </c>
      <c r="Y431" s="6">
        <v>8725.16761363636</v>
      </c>
      <c r="Z431" s="6">
        <v>0.807547169811321</v>
      </c>
      <c r="AA431" s="6">
        <v>1.02450980392157</v>
      </c>
      <c r="AB431" s="4" t="s">
        <v>46</v>
      </c>
      <c r="AC431" s="4" t="s">
        <v>61</v>
      </c>
      <c r="AD431" s="4" t="s">
        <v>62</v>
      </c>
      <c r="AE431" s="4" t="s">
        <v>63</v>
      </c>
      <c r="AF431" s="7">
        <v>1</v>
      </c>
      <c r="AG431" s="7">
        <v>-4.41939262186859</v>
      </c>
      <c r="AH431" s="7">
        <v>-2.5818795949276</v>
      </c>
      <c r="AI431" s="7">
        <v>-1.57902199045108</v>
      </c>
      <c r="AJ431" s="7">
        <v>-0.199386032522193</v>
      </c>
    </row>
    <row r="432" spans="1:36">
      <c r="A432" s="4" t="s">
        <v>469</v>
      </c>
      <c r="B432" s="4" t="s">
        <v>470</v>
      </c>
      <c r="C432" s="4" t="s">
        <v>471</v>
      </c>
      <c r="D432" s="4" t="s">
        <v>1031</v>
      </c>
      <c r="E432" s="5">
        <v>27.15</v>
      </c>
      <c r="F432" s="5">
        <v>38.3</v>
      </c>
      <c r="G432" s="6">
        <v>1.565</v>
      </c>
      <c r="H432" s="6">
        <v>0.3015</v>
      </c>
      <c r="I432" s="6">
        <v>1.17046520321758</v>
      </c>
      <c r="J432" s="6">
        <v>0.012</v>
      </c>
      <c r="K432" s="6">
        <v>1.64</v>
      </c>
      <c r="L432" s="6">
        <v>0.3135</v>
      </c>
      <c r="M432" s="6">
        <v>1.3265</v>
      </c>
      <c r="N432" s="6">
        <v>0.638381201044386</v>
      </c>
      <c r="O432" s="6">
        <v>0.0479233226837061</v>
      </c>
      <c r="P432" s="6">
        <v>0.0398009950248756</v>
      </c>
      <c r="Q432" s="6">
        <v>71.3698294644866</v>
      </c>
      <c r="R432" s="6">
        <v>3.82775119617225</v>
      </c>
      <c r="S432" s="6">
        <v>80.8841463414634</v>
      </c>
      <c r="T432" s="6">
        <v>0.0382775119617225</v>
      </c>
      <c r="U432" s="6">
        <v>0.191158536585366</v>
      </c>
      <c r="V432" s="6">
        <v>0.713698294644866</v>
      </c>
      <c r="W432" s="6">
        <v>0.00731707317073171</v>
      </c>
      <c r="X432" s="6">
        <v>0.183841463414634</v>
      </c>
      <c r="Y432" s="6">
        <v>4898.73492822966</v>
      </c>
      <c r="Z432" s="6">
        <v>0.807348242811502</v>
      </c>
      <c r="AA432" s="6">
        <v>1.03980099502488</v>
      </c>
      <c r="AB432" s="4" t="s">
        <v>46</v>
      </c>
      <c r="AC432" s="4" t="s">
        <v>61</v>
      </c>
      <c r="AD432" s="4" t="s">
        <v>62</v>
      </c>
      <c r="AE432" s="4" t="s">
        <v>63</v>
      </c>
      <c r="AF432" s="7">
        <v>3</v>
      </c>
      <c r="AG432" s="7">
        <v>0.042884678827777</v>
      </c>
      <c r="AH432" s="7">
        <v>-3.83303128629503</v>
      </c>
      <c r="AI432" s="7">
        <v>3.9343893994131</v>
      </c>
      <c r="AJ432" s="7">
        <v>8.47945677672652</v>
      </c>
    </row>
    <row r="433" spans="1:36">
      <c r="A433" s="4" t="s">
        <v>472</v>
      </c>
      <c r="B433" s="4" t="s">
        <v>473</v>
      </c>
      <c r="C433" s="4" t="s">
        <v>474</v>
      </c>
      <c r="D433" s="4" t="s">
        <v>1031</v>
      </c>
      <c r="E433" s="5">
        <v>31.85</v>
      </c>
      <c r="F433" s="5">
        <v>49.55</v>
      </c>
      <c r="G433" s="6">
        <v>3.43</v>
      </c>
      <c r="H433" s="6">
        <v>0.35</v>
      </c>
      <c r="I433" s="6">
        <v>0.515</v>
      </c>
      <c r="J433" s="6">
        <v>0.081</v>
      </c>
      <c r="K433" s="6">
        <v>3.945</v>
      </c>
      <c r="L433" s="6">
        <v>0.431</v>
      </c>
      <c r="M433" s="6">
        <v>3.514</v>
      </c>
      <c r="N433" s="6">
        <v>0.659939455095863</v>
      </c>
      <c r="O433" s="6">
        <v>0.150145772594752</v>
      </c>
      <c r="P433" s="6">
        <v>0.231428571428571</v>
      </c>
      <c r="Q433" s="6">
        <v>13.0544993662864</v>
      </c>
      <c r="R433" s="6">
        <v>18.7935034802784</v>
      </c>
      <c r="S433" s="6">
        <v>89.0747782002535</v>
      </c>
      <c r="T433" s="6">
        <v>0.187935034802784</v>
      </c>
      <c r="U433" s="6">
        <v>0.109252217997465</v>
      </c>
      <c r="V433" s="6">
        <v>0.130544993662864</v>
      </c>
      <c r="W433" s="6">
        <v>0.020532319391635</v>
      </c>
      <c r="X433" s="6">
        <v>0.0887198986058302</v>
      </c>
      <c r="Y433" s="6">
        <v>14830.6828886311</v>
      </c>
      <c r="Z433" s="6">
        <v>0.897959183673469</v>
      </c>
      <c r="AA433" s="6">
        <v>1.23142857142857</v>
      </c>
      <c r="AB433" s="4" t="s">
        <v>46</v>
      </c>
      <c r="AC433" s="4" t="s">
        <v>263</v>
      </c>
      <c r="AD433" s="4" t="s">
        <v>264</v>
      </c>
      <c r="AE433" s="4" t="s">
        <v>49</v>
      </c>
      <c r="AF433" s="7">
        <v>4</v>
      </c>
      <c r="AG433" s="7">
        <v>0.852699675897234</v>
      </c>
      <c r="AH433" s="7">
        <v>-0.668028802334362</v>
      </c>
      <c r="AI433" s="7">
        <v>-1.35784725022381</v>
      </c>
      <c r="AJ433" s="7">
        <v>0.308851899686136</v>
      </c>
    </row>
    <row r="434" spans="1:36">
      <c r="A434" s="4" t="s">
        <v>475</v>
      </c>
      <c r="B434" s="4" t="s">
        <v>476</v>
      </c>
      <c r="C434" s="4" t="s">
        <v>477</v>
      </c>
      <c r="D434" s="4" t="s">
        <v>1031</v>
      </c>
      <c r="E434" s="5">
        <v>34.7</v>
      </c>
      <c r="F434" s="5">
        <v>42.9</v>
      </c>
      <c r="G434" s="6">
        <v>3.89</v>
      </c>
      <c r="H434" s="6">
        <v>0.254</v>
      </c>
      <c r="I434" s="6">
        <v>0.43</v>
      </c>
      <c r="J434" s="6">
        <v>0.0815</v>
      </c>
      <c r="K434" s="6">
        <v>4.32</v>
      </c>
      <c r="L434" s="6">
        <v>0.3355</v>
      </c>
      <c r="M434" s="6">
        <v>3.9845</v>
      </c>
      <c r="N434" s="6">
        <v>0.582750582750583</v>
      </c>
      <c r="O434" s="6">
        <v>0.110539845758355</v>
      </c>
      <c r="P434" s="6">
        <v>0.320866141732283</v>
      </c>
      <c r="Q434" s="6">
        <v>9.9537037037037</v>
      </c>
      <c r="R434" s="6">
        <v>24.2921013412817</v>
      </c>
      <c r="S434" s="6">
        <v>92.2337962962963</v>
      </c>
      <c r="T434" s="6">
        <v>0.242921013412817</v>
      </c>
      <c r="U434" s="6">
        <v>0.077662037037037</v>
      </c>
      <c r="V434" s="6">
        <v>0.099537037037037</v>
      </c>
      <c r="W434" s="6">
        <v>0.0188657407407407</v>
      </c>
      <c r="X434" s="6">
        <v>0.0587962962962963</v>
      </c>
      <c r="Y434" s="6">
        <v>13809.8360655738</v>
      </c>
      <c r="Z434" s="6">
        <v>0.934704370179949</v>
      </c>
      <c r="AA434" s="6">
        <v>1.32086614173228</v>
      </c>
      <c r="AB434" s="4" t="s">
        <v>46</v>
      </c>
      <c r="AC434" s="4" t="s">
        <v>53</v>
      </c>
      <c r="AD434" s="4" t="s">
        <v>54</v>
      </c>
      <c r="AE434" s="4" t="s">
        <v>54</v>
      </c>
      <c r="AF434" s="7">
        <v>4</v>
      </c>
      <c r="AG434" s="7">
        <v>2.01510118410101</v>
      </c>
      <c r="AH434" s="7">
        <v>-0.242367147047508</v>
      </c>
      <c r="AI434" s="7">
        <v>-2.25908991133032</v>
      </c>
      <c r="AJ434" s="7">
        <v>-0.516609482414748</v>
      </c>
    </row>
    <row r="435" spans="1:36">
      <c r="A435" s="4" t="s">
        <v>478</v>
      </c>
      <c r="B435" s="4" t="s">
        <v>479</v>
      </c>
      <c r="C435" s="4" t="s">
        <v>480</v>
      </c>
      <c r="D435" s="4" t="s">
        <v>1031</v>
      </c>
      <c r="E435" s="5">
        <v>25.8</v>
      </c>
      <c r="F435" s="5">
        <v>69.95</v>
      </c>
      <c r="G435" s="6">
        <v>5.81</v>
      </c>
      <c r="H435" s="6">
        <v>0.5775</v>
      </c>
      <c r="I435" s="6">
        <v>0.93</v>
      </c>
      <c r="J435" s="6">
        <v>0.1555</v>
      </c>
      <c r="K435" s="6">
        <v>6.74</v>
      </c>
      <c r="L435" s="6">
        <v>0.733</v>
      </c>
      <c r="M435" s="6">
        <v>6.007</v>
      </c>
      <c r="N435" s="6">
        <v>0.429664045746962</v>
      </c>
      <c r="O435" s="6">
        <v>0.160068846815835</v>
      </c>
      <c r="P435" s="6">
        <v>0.269264069264069</v>
      </c>
      <c r="Q435" s="6">
        <v>13.7982195845697</v>
      </c>
      <c r="R435" s="6">
        <v>21.2141882673943</v>
      </c>
      <c r="S435" s="6">
        <v>89.1246290801187</v>
      </c>
      <c r="T435" s="6">
        <v>0.212141882673943</v>
      </c>
      <c r="U435" s="6">
        <v>0.108753709198813</v>
      </c>
      <c r="V435" s="6">
        <v>0.137982195845697</v>
      </c>
      <c r="W435" s="6">
        <v>0.0230712166172107</v>
      </c>
      <c r="X435" s="6">
        <v>0.0856824925816024</v>
      </c>
      <c r="Y435" s="6">
        <v>19331.2693929059</v>
      </c>
      <c r="Z435" s="6">
        <v>0.900602409638554</v>
      </c>
      <c r="AA435" s="6">
        <v>1.26926406926407</v>
      </c>
      <c r="AB435" s="4" t="s">
        <v>46</v>
      </c>
      <c r="AC435" s="4" t="s">
        <v>53</v>
      </c>
      <c r="AD435" s="4" t="s">
        <v>54</v>
      </c>
      <c r="AE435" s="4" t="s">
        <v>54</v>
      </c>
      <c r="AF435" s="7">
        <v>4</v>
      </c>
      <c r="AG435" s="7">
        <v>0.0306817909773205</v>
      </c>
      <c r="AH435" s="7">
        <v>2.56693997728186</v>
      </c>
      <c r="AI435" s="7">
        <v>-1.1480504003721</v>
      </c>
      <c r="AJ435" s="7">
        <v>0.19810343067321</v>
      </c>
    </row>
    <row r="436" spans="1:36">
      <c r="A436" s="4" t="s">
        <v>481</v>
      </c>
      <c r="B436" s="4" t="s">
        <v>482</v>
      </c>
      <c r="C436" s="4" t="s">
        <v>483</v>
      </c>
      <c r="D436" s="4" t="s">
        <v>1031</v>
      </c>
      <c r="E436" s="5">
        <v>32.35</v>
      </c>
      <c r="F436" s="5">
        <v>59.65</v>
      </c>
      <c r="G436" s="6">
        <v>9.24</v>
      </c>
      <c r="H436" s="6">
        <v>0.9185</v>
      </c>
      <c r="I436" s="6">
        <v>1.06</v>
      </c>
      <c r="J436" s="6">
        <v>0.177</v>
      </c>
      <c r="K436" s="6">
        <v>10.3</v>
      </c>
      <c r="L436" s="6">
        <v>1.0955</v>
      </c>
      <c r="M436" s="6">
        <v>9.2045</v>
      </c>
      <c r="N436" s="6">
        <v>0.520536462699078</v>
      </c>
      <c r="O436" s="6">
        <v>0.114718614718615</v>
      </c>
      <c r="P436" s="6">
        <v>0.19270549809472</v>
      </c>
      <c r="Q436" s="6">
        <v>10.2912621359223</v>
      </c>
      <c r="R436" s="6">
        <v>16.1570059333638</v>
      </c>
      <c r="S436" s="6">
        <v>89.3640776699029</v>
      </c>
      <c r="T436" s="6">
        <v>0.161570059333638</v>
      </c>
      <c r="U436" s="6">
        <v>0.106359223300971</v>
      </c>
      <c r="V436" s="6">
        <v>0.102912621359223</v>
      </c>
      <c r="W436" s="6">
        <v>0.0171844660194175</v>
      </c>
      <c r="X436" s="6">
        <v>0.0891747572815534</v>
      </c>
      <c r="Y436" s="6">
        <v>17413.9340483797</v>
      </c>
      <c r="Z436" s="6">
        <v>0.900595238095238</v>
      </c>
      <c r="AA436" s="6">
        <v>1.19270549809472</v>
      </c>
      <c r="AB436" s="4" t="s">
        <v>46</v>
      </c>
      <c r="AC436" s="4" t="s">
        <v>53</v>
      </c>
      <c r="AD436" s="4" t="s">
        <v>54</v>
      </c>
      <c r="AE436" s="4" t="s">
        <v>54</v>
      </c>
      <c r="AF436" s="7">
        <v>4</v>
      </c>
      <c r="AG436" s="7">
        <v>-2.15169235949127</v>
      </c>
      <c r="AH436" s="7">
        <v>4.73715345229118</v>
      </c>
      <c r="AI436" s="7">
        <v>-1.78100181458373</v>
      </c>
      <c r="AJ436" s="7">
        <v>0.273964611525727</v>
      </c>
    </row>
    <row r="437" spans="1:36">
      <c r="A437" s="4" t="s">
        <v>484</v>
      </c>
      <c r="B437" s="4" t="s">
        <v>485</v>
      </c>
      <c r="C437" s="4" t="s">
        <v>486</v>
      </c>
      <c r="D437" s="4" t="s">
        <v>1031</v>
      </c>
      <c r="E437" s="5">
        <v>37.7</v>
      </c>
      <c r="F437" s="5">
        <v>57.6</v>
      </c>
      <c r="G437" s="6">
        <v>7.04</v>
      </c>
      <c r="H437" s="6">
        <v>0.7</v>
      </c>
      <c r="I437" s="6">
        <v>1.315</v>
      </c>
      <c r="J437" s="6">
        <v>0.22</v>
      </c>
      <c r="K437" s="6">
        <v>8.355</v>
      </c>
      <c r="L437" s="6">
        <v>0.92</v>
      </c>
      <c r="M437" s="6">
        <v>7.435</v>
      </c>
      <c r="N437" s="6">
        <v>0.71875</v>
      </c>
      <c r="O437" s="6">
        <v>0.186789772727273</v>
      </c>
      <c r="P437" s="6">
        <v>0.314285714285714</v>
      </c>
      <c r="Q437" s="6">
        <v>15.73907839617</v>
      </c>
      <c r="R437" s="6">
        <v>23.9130434782609</v>
      </c>
      <c r="S437" s="6">
        <v>88.9886295631358</v>
      </c>
      <c r="T437" s="6">
        <v>0.239130434782609</v>
      </c>
      <c r="U437" s="6">
        <v>0.110113704368642</v>
      </c>
      <c r="V437" s="6">
        <v>0.1573907839617</v>
      </c>
      <c r="W437" s="6">
        <v>0.0263315380011969</v>
      </c>
      <c r="X437" s="6">
        <v>0.0837821663674446</v>
      </c>
      <c r="Y437" s="6">
        <v>21656.16</v>
      </c>
      <c r="Z437" s="6">
        <v>0.900568181818182</v>
      </c>
      <c r="AA437" s="6">
        <v>1.31428571428571</v>
      </c>
      <c r="AB437" s="4" t="s">
        <v>46</v>
      </c>
      <c r="AC437" s="4" t="s">
        <v>53</v>
      </c>
      <c r="AD437" s="4" t="s">
        <v>54</v>
      </c>
      <c r="AE437" s="4" t="s">
        <v>54</v>
      </c>
      <c r="AF437" s="7">
        <v>4</v>
      </c>
      <c r="AG437" s="7">
        <v>0.0869223897573388</v>
      </c>
      <c r="AH437" s="7">
        <v>4.54287489245386</v>
      </c>
      <c r="AI437" s="7">
        <v>-0.365715764608634</v>
      </c>
      <c r="AJ437" s="7">
        <v>0.415603646058484</v>
      </c>
    </row>
    <row r="438" spans="1:36">
      <c r="A438" s="4" t="s">
        <v>487</v>
      </c>
      <c r="B438" s="4" t="s">
        <v>488</v>
      </c>
      <c r="C438" s="4" t="s">
        <v>489</v>
      </c>
      <c r="D438" s="4" t="s">
        <v>1031</v>
      </c>
      <c r="E438" s="5">
        <v>30.35</v>
      </c>
      <c r="F438" s="5">
        <v>50.25</v>
      </c>
      <c r="G438" s="6">
        <v>5.82</v>
      </c>
      <c r="H438" s="6">
        <v>1.257</v>
      </c>
      <c r="I438" s="6">
        <v>0.94</v>
      </c>
      <c r="J438" s="6">
        <v>0.157</v>
      </c>
      <c r="K438" s="6">
        <v>6.76</v>
      </c>
      <c r="L438" s="6">
        <v>1.414</v>
      </c>
      <c r="M438" s="6">
        <v>5.346</v>
      </c>
      <c r="N438" s="6">
        <v>0.722388059701492</v>
      </c>
      <c r="O438" s="6">
        <v>0.161512027491409</v>
      </c>
      <c r="P438" s="6">
        <v>0.124900556881464</v>
      </c>
      <c r="Q438" s="6">
        <v>13.905325443787</v>
      </c>
      <c r="R438" s="6">
        <v>11.1032531824611</v>
      </c>
      <c r="S438" s="6">
        <v>79.0828402366864</v>
      </c>
      <c r="T438" s="6">
        <v>0.111032531824611</v>
      </c>
      <c r="U438" s="6">
        <v>0.209171597633136</v>
      </c>
      <c r="V438" s="6">
        <v>0.13905325443787</v>
      </c>
      <c r="W438" s="6">
        <v>0.0232248520710059</v>
      </c>
      <c r="X438" s="6">
        <v>0.18594674556213</v>
      </c>
      <c r="Y438" s="6">
        <v>8720.47171145686</v>
      </c>
      <c r="Z438" s="6">
        <v>0.784020618556701</v>
      </c>
      <c r="AA438" s="6">
        <v>1.12490055688146</v>
      </c>
      <c r="AB438" s="4" t="s">
        <v>46</v>
      </c>
      <c r="AC438" s="4" t="s">
        <v>61</v>
      </c>
      <c r="AD438" s="4" t="s">
        <v>62</v>
      </c>
      <c r="AE438" s="4" t="s">
        <v>63</v>
      </c>
      <c r="AF438" s="7">
        <v>2</v>
      </c>
      <c r="AG438" s="7">
        <v>-3.95232961486985</v>
      </c>
      <c r="AH438" s="7">
        <v>1.14827321144746</v>
      </c>
      <c r="AI438" s="7">
        <v>1.94147375037293</v>
      </c>
      <c r="AJ438" s="7">
        <v>0.248911909529333</v>
      </c>
    </row>
    <row r="439" spans="1:36">
      <c r="A439" s="4" t="s">
        <v>490</v>
      </c>
      <c r="B439" s="4" t="s">
        <v>491</v>
      </c>
      <c r="C439" s="4" t="s">
        <v>492</v>
      </c>
      <c r="D439" s="4" t="s">
        <v>1031</v>
      </c>
      <c r="E439" s="5">
        <v>28.35</v>
      </c>
      <c r="F439" s="5">
        <v>60.05</v>
      </c>
      <c r="G439" s="6">
        <v>7.115</v>
      </c>
      <c r="H439" s="6">
        <v>1.537</v>
      </c>
      <c r="I439" s="6">
        <v>1.13</v>
      </c>
      <c r="J439" s="6">
        <v>0.189</v>
      </c>
      <c r="K439" s="6">
        <v>8.245</v>
      </c>
      <c r="L439" s="6">
        <v>1.726</v>
      </c>
      <c r="M439" s="6">
        <v>6.519</v>
      </c>
      <c r="N439" s="6">
        <v>0.706910907577019</v>
      </c>
      <c r="O439" s="6">
        <v>0.158819395643008</v>
      </c>
      <c r="P439" s="6">
        <v>0.122966818477554</v>
      </c>
      <c r="Q439" s="6">
        <v>13.7052759248029</v>
      </c>
      <c r="R439" s="6">
        <v>10.9501738122827</v>
      </c>
      <c r="S439" s="6">
        <v>79.066100667071</v>
      </c>
      <c r="T439" s="6">
        <v>0.109501738122827</v>
      </c>
      <c r="U439" s="6">
        <v>0.20933899332929</v>
      </c>
      <c r="V439" s="6">
        <v>0.137052759248029</v>
      </c>
      <c r="W439" s="6">
        <v>0.0229229836264403</v>
      </c>
      <c r="X439" s="6">
        <v>0.18641600970285</v>
      </c>
      <c r="Y439" s="6">
        <v>12177.0075391078</v>
      </c>
      <c r="Z439" s="6">
        <v>0.783977512297962</v>
      </c>
      <c r="AA439" s="6">
        <v>1.12296681847755</v>
      </c>
      <c r="AB439" s="4" t="s">
        <v>46</v>
      </c>
      <c r="AC439" s="4" t="s">
        <v>53</v>
      </c>
      <c r="AD439" s="4" t="s">
        <v>54</v>
      </c>
      <c r="AE439" s="4" t="s">
        <v>54</v>
      </c>
      <c r="AF439" s="7">
        <v>2</v>
      </c>
      <c r="AG439" s="7">
        <v>-4.83975686752518</v>
      </c>
      <c r="AH439" s="7">
        <v>2.89645212100387</v>
      </c>
      <c r="AI439" s="7">
        <v>1.90148261374352</v>
      </c>
      <c r="AJ439" s="7">
        <v>0.364114347873764</v>
      </c>
    </row>
    <row r="440" spans="1:36">
      <c r="A440" s="4" t="s">
        <v>493</v>
      </c>
      <c r="B440" s="4" t="s">
        <v>494</v>
      </c>
      <c r="C440" s="4" t="s">
        <v>495</v>
      </c>
      <c r="D440" s="4" t="s">
        <v>1031</v>
      </c>
      <c r="E440" s="5">
        <v>27.35</v>
      </c>
      <c r="F440" s="5">
        <v>58.9</v>
      </c>
      <c r="G440" s="6">
        <v>5.13</v>
      </c>
      <c r="H440" s="6">
        <v>0.7815</v>
      </c>
      <c r="I440" s="6">
        <v>0.735</v>
      </c>
      <c r="J440" s="6">
        <v>0.123</v>
      </c>
      <c r="K440" s="6">
        <v>5.865</v>
      </c>
      <c r="L440" s="6">
        <v>0.9045</v>
      </c>
      <c r="M440" s="6">
        <v>4.9605</v>
      </c>
      <c r="N440" s="6">
        <v>0.461799660441426</v>
      </c>
      <c r="O440" s="6">
        <v>0.14327485380117</v>
      </c>
      <c r="P440" s="6">
        <v>0.157389635316699</v>
      </c>
      <c r="Q440" s="6">
        <v>12.5319693094629</v>
      </c>
      <c r="R440" s="6">
        <v>13.5986733001658</v>
      </c>
      <c r="S440" s="6">
        <v>84.5780051150895</v>
      </c>
      <c r="T440" s="6">
        <v>0.135986733001658</v>
      </c>
      <c r="U440" s="6">
        <v>0.154219948849105</v>
      </c>
      <c r="V440" s="6">
        <v>0.125319693094629</v>
      </c>
      <c r="W440" s="6">
        <v>0.0209718670076726</v>
      </c>
      <c r="X440" s="6">
        <v>0.133248081841432</v>
      </c>
      <c r="Y440" s="6">
        <v>10388.279933665</v>
      </c>
      <c r="Z440" s="6">
        <v>0.84766081871345</v>
      </c>
      <c r="AA440" s="6">
        <v>1.1573896353167</v>
      </c>
      <c r="AB440" s="4" t="s">
        <v>46</v>
      </c>
      <c r="AC440" s="4" t="s">
        <v>53</v>
      </c>
      <c r="AD440" s="4" t="s">
        <v>54</v>
      </c>
      <c r="AE440" s="4" t="s">
        <v>54</v>
      </c>
      <c r="AF440" s="7">
        <v>1</v>
      </c>
      <c r="AG440" s="7">
        <v>-1.89451020184487</v>
      </c>
      <c r="AH440" s="7">
        <v>0.523607894260049</v>
      </c>
      <c r="AI440" s="7">
        <v>-0.0486822031203626</v>
      </c>
      <c r="AJ440" s="7">
        <v>0.112782833401379</v>
      </c>
    </row>
    <row r="441" spans="1:36">
      <c r="A441" s="4" t="s">
        <v>496</v>
      </c>
      <c r="B441" s="4" t="s">
        <v>497</v>
      </c>
      <c r="C441" s="4" t="s">
        <v>498</v>
      </c>
      <c r="D441" s="4" t="s">
        <v>1031</v>
      </c>
      <c r="E441" s="5">
        <v>28.05</v>
      </c>
      <c r="F441" s="5">
        <v>50.75</v>
      </c>
      <c r="G441" s="6">
        <v>4.86</v>
      </c>
      <c r="H441" s="6">
        <v>0.483</v>
      </c>
      <c r="I441" s="6">
        <v>0.895</v>
      </c>
      <c r="J441" s="6">
        <v>0.1495</v>
      </c>
      <c r="K441" s="6">
        <v>5.755</v>
      </c>
      <c r="L441" s="6">
        <v>0.6325</v>
      </c>
      <c r="M441" s="6">
        <v>5.1225</v>
      </c>
      <c r="N441" s="6">
        <v>0.643349753694581</v>
      </c>
      <c r="O441" s="6">
        <v>0.184156378600823</v>
      </c>
      <c r="P441" s="6">
        <v>0.30952380952381</v>
      </c>
      <c r="Q441" s="6">
        <v>15.5516941789748</v>
      </c>
      <c r="R441" s="6">
        <v>23.6363636363636</v>
      </c>
      <c r="S441" s="6">
        <v>89.0095569070374</v>
      </c>
      <c r="T441" s="6">
        <v>0.236363636363636</v>
      </c>
      <c r="U441" s="6">
        <v>0.109904430929626</v>
      </c>
      <c r="V441" s="6">
        <v>0.155516941789748</v>
      </c>
      <c r="W441" s="6">
        <v>0.0259774109470026</v>
      </c>
      <c r="X441" s="6">
        <v>0.0839270199826238</v>
      </c>
      <c r="Y441" s="6">
        <v>15076.6214426877</v>
      </c>
      <c r="Z441" s="6">
        <v>0.900617283950617</v>
      </c>
      <c r="AA441" s="6">
        <v>1.30952380952381</v>
      </c>
      <c r="AB441" s="4" t="s">
        <v>46</v>
      </c>
      <c r="AC441" s="4" t="s">
        <v>53</v>
      </c>
      <c r="AD441" s="4" t="s">
        <v>54</v>
      </c>
      <c r="AE441" s="4" t="s">
        <v>54</v>
      </c>
      <c r="AF441" s="7">
        <v>4</v>
      </c>
      <c r="AG441" s="7">
        <v>1.06679123481613</v>
      </c>
      <c r="AH441" s="7">
        <v>1.62288634865946</v>
      </c>
      <c r="AI441" s="7">
        <v>-0.338679346344819</v>
      </c>
      <c r="AJ441" s="7">
        <v>0.183465588977272</v>
      </c>
    </row>
    <row r="442" spans="1:36">
      <c r="A442" s="4" t="s">
        <v>499</v>
      </c>
      <c r="B442" s="4" t="s">
        <v>500</v>
      </c>
      <c r="C442" s="4" t="s">
        <v>501</v>
      </c>
      <c r="D442" s="4" t="s">
        <v>1031</v>
      </c>
      <c r="E442" s="5">
        <v>27.35</v>
      </c>
      <c r="F442" s="5">
        <v>49.85</v>
      </c>
      <c r="G442" s="6">
        <v>4.835</v>
      </c>
      <c r="H442" s="6">
        <v>0.432</v>
      </c>
      <c r="I442" s="6">
        <v>0.165</v>
      </c>
      <c r="J442" s="6">
        <v>0.0325</v>
      </c>
      <c r="K442" s="6">
        <v>5</v>
      </c>
      <c r="L442" s="6">
        <v>0.4645</v>
      </c>
      <c r="M442" s="6">
        <v>4.5355</v>
      </c>
      <c r="N442" s="6">
        <v>0.770310932798395</v>
      </c>
      <c r="O442" s="6">
        <v>0.0341261633919338</v>
      </c>
      <c r="P442" s="6">
        <v>0.0752314814814815</v>
      </c>
      <c r="Q442" s="6">
        <v>3.3</v>
      </c>
      <c r="R442" s="6">
        <v>6.9967707212056</v>
      </c>
      <c r="S442" s="6">
        <v>90.71</v>
      </c>
      <c r="T442" s="6">
        <v>0.069967707212056</v>
      </c>
      <c r="U442" s="6">
        <v>0.0929</v>
      </c>
      <c r="V442" s="6">
        <v>0.033</v>
      </c>
      <c r="W442" s="6">
        <v>0.0065</v>
      </c>
      <c r="X442" s="6">
        <v>0.0864</v>
      </c>
      <c r="Y442" s="6">
        <v>20605.382131324</v>
      </c>
      <c r="Z442" s="6">
        <v>0.910651499482937</v>
      </c>
      <c r="AA442" s="6">
        <v>1.07523148148148</v>
      </c>
      <c r="AB442" s="4" t="s">
        <v>46</v>
      </c>
      <c r="AC442" s="4" t="s">
        <v>53</v>
      </c>
      <c r="AD442" s="4" t="s">
        <v>54</v>
      </c>
      <c r="AE442" s="4" t="s">
        <v>54</v>
      </c>
      <c r="AF442" s="7">
        <v>4</v>
      </c>
      <c r="AG442" s="7">
        <v>-1.34176691738954</v>
      </c>
      <c r="AH442" s="7">
        <v>-0.894056572453133</v>
      </c>
      <c r="AI442" s="7">
        <v>-4.28522862923974</v>
      </c>
      <c r="AJ442" s="7">
        <v>0.580758246493621</v>
      </c>
    </row>
    <row r="443" spans="1:36">
      <c r="A443" s="4" t="s">
        <v>502</v>
      </c>
      <c r="B443" s="4" t="s">
        <v>503</v>
      </c>
      <c r="C443" s="4" t="s">
        <v>504</v>
      </c>
      <c r="D443" s="4" t="s">
        <v>1031</v>
      </c>
      <c r="E443" s="5">
        <v>27.95</v>
      </c>
      <c r="F443" s="5">
        <v>46.85</v>
      </c>
      <c r="G443" s="6">
        <v>5.345</v>
      </c>
      <c r="H443" s="6">
        <v>0.478</v>
      </c>
      <c r="I443" s="6">
        <v>0.27</v>
      </c>
      <c r="J443" s="6">
        <v>0.0525</v>
      </c>
      <c r="K443" s="6">
        <v>5.615</v>
      </c>
      <c r="L443" s="6">
        <v>0.5305</v>
      </c>
      <c r="M443" s="6">
        <v>5.0845</v>
      </c>
      <c r="N443" s="6">
        <v>0.473852721451441</v>
      </c>
      <c r="O443" s="6">
        <v>0.0505144995322732</v>
      </c>
      <c r="P443" s="6">
        <v>0.109832635983264</v>
      </c>
      <c r="Q443" s="6">
        <v>4.80854853072128</v>
      </c>
      <c r="R443" s="6">
        <v>9.89632422243167</v>
      </c>
      <c r="S443" s="6">
        <v>90.5520926090828</v>
      </c>
      <c r="T443" s="6">
        <v>0.0989632422243167</v>
      </c>
      <c r="U443" s="6">
        <v>0.0944790739091718</v>
      </c>
      <c r="V443" s="6">
        <v>0.0480854853072128</v>
      </c>
      <c r="W443" s="6">
        <v>0.00934995547640249</v>
      </c>
      <c r="X443" s="6">
        <v>0.0851291184327694</v>
      </c>
      <c r="Y443" s="6">
        <v>11008.469462771</v>
      </c>
      <c r="Z443" s="6">
        <v>0.910570626753976</v>
      </c>
      <c r="AA443" s="6">
        <v>1.10983263598326</v>
      </c>
      <c r="AB443" s="4" t="s">
        <v>46</v>
      </c>
      <c r="AC443" s="4" t="s">
        <v>53</v>
      </c>
      <c r="AD443" s="4" t="s">
        <v>54</v>
      </c>
      <c r="AE443" s="4" t="s">
        <v>54</v>
      </c>
      <c r="AF443" s="7">
        <v>4</v>
      </c>
      <c r="AG443" s="7">
        <v>-1.17908858247851</v>
      </c>
      <c r="AH443" s="7">
        <v>-0.652486256928286</v>
      </c>
      <c r="AI443" s="7">
        <v>-3.26995974209409</v>
      </c>
      <c r="AJ443" s="7">
        <v>-0.0476601674311841</v>
      </c>
    </row>
    <row r="444" spans="1:36">
      <c r="A444" s="4" t="s">
        <v>505</v>
      </c>
      <c r="B444" s="4" t="s">
        <v>506</v>
      </c>
      <c r="C444" s="4" t="s">
        <v>507</v>
      </c>
      <c r="D444" s="4" t="s">
        <v>1031</v>
      </c>
      <c r="E444" s="5">
        <v>26.55</v>
      </c>
      <c r="F444" s="5">
        <v>45.25</v>
      </c>
      <c r="G444" s="6">
        <v>3.64</v>
      </c>
      <c r="H444" s="6">
        <v>0.3715</v>
      </c>
      <c r="I444" s="6">
        <v>0.315</v>
      </c>
      <c r="J444" s="6">
        <v>0.0495</v>
      </c>
      <c r="K444" s="6">
        <v>3.955</v>
      </c>
      <c r="L444" s="6">
        <v>0.421</v>
      </c>
      <c r="M444" s="6">
        <v>3.534</v>
      </c>
      <c r="N444" s="6">
        <v>0.749171270718232</v>
      </c>
      <c r="O444" s="6">
        <v>0.0865384615384615</v>
      </c>
      <c r="P444" s="6">
        <v>0.133243606998654</v>
      </c>
      <c r="Q444" s="6">
        <v>7.9646017699115</v>
      </c>
      <c r="R444" s="6">
        <v>11.7577197149644</v>
      </c>
      <c r="S444" s="6">
        <v>89.3552465233881</v>
      </c>
      <c r="T444" s="6">
        <v>0.117577197149644</v>
      </c>
      <c r="U444" s="6">
        <v>0.106447534766119</v>
      </c>
      <c r="V444" s="6">
        <v>0.079646017699115</v>
      </c>
      <c r="W444" s="6">
        <v>0.0125158027812895</v>
      </c>
      <c r="X444" s="6">
        <v>0.0939317319848293</v>
      </c>
      <c r="Y444" s="6">
        <v>14410.6202494062</v>
      </c>
      <c r="Z444" s="6">
        <v>0.89793956043956</v>
      </c>
      <c r="AA444" s="6">
        <v>1.13324360699865</v>
      </c>
      <c r="AB444" s="4" t="s">
        <v>46</v>
      </c>
      <c r="AC444" s="4" t="s">
        <v>263</v>
      </c>
      <c r="AD444" s="4" t="s">
        <v>264</v>
      </c>
      <c r="AE444" s="4" t="s">
        <v>49</v>
      </c>
      <c r="AF444" s="7">
        <v>4</v>
      </c>
      <c r="AG444" s="7">
        <v>-0.333483801877893</v>
      </c>
      <c r="AH444" s="7">
        <v>-1.46365670492533</v>
      </c>
      <c r="AI444" s="7">
        <v>-2.56340182217927</v>
      </c>
      <c r="AJ444" s="7">
        <v>0.482048489926691</v>
      </c>
    </row>
    <row r="445" spans="1:36">
      <c r="A445" s="4" t="s">
        <v>508</v>
      </c>
      <c r="B445" s="4" t="s">
        <v>509</v>
      </c>
      <c r="C445" s="4" t="s">
        <v>510</v>
      </c>
      <c r="D445" s="4" t="s">
        <v>1031</v>
      </c>
      <c r="E445" s="5">
        <v>30.055</v>
      </c>
      <c r="F445" s="5">
        <v>64.5</v>
      </c>
      <c r="G445" s="6">
        <v>4.92</v>
      </c>
      <c r="H445" s="6">
        <v>0.947</v>
      </c>
      <c r="I445" s="6">
        <v>0.19</v>
      </c>
      <c r="J445" s="6">
        <v>0.0295</v>
      </c>
      <c r="K445" s="6">
        <v>5.11</v>
      </c>
      <c r="L445" s="6">
        <v>0.9765</v>
      </c>
      <c r="M445" s="6">
        <v>4.1335</v>
      </c>
      <c r="N445" s="6">
        <v>0.428682170542636</v>
      </c>
      <c r="O445" s="6">
        <v>0.0386178861788618</v>
      </c>
      <c r="P445" s="6">
        <v>0.0311510031678986</v>
      </c>
      <c r="Q445" s="6">
        <v>3.71819960861057</v>
      </c>
      <c r="R445" s="6">
        <v>3.02099334357399</v>
      </c>
      <c r="S445" s="6">
        <v>80.8904109589041</v>
      </c>
      <c r="T445" s="6">
        <v>0.0302099334357399</v>
      </c>
      <c r="U445" s="6">
        <v>0.191095890410959</v>
      </c>
      <c r="V445" s="6">
        <v>0.0371819960861057</v>
      </c>
      <c r="W445" s="6">
        <v>0.00577299412915851</v>
      </c>
      <c r="X445" s="6">
        <v>0.1853228962818</v>
      </c>
      <c r="Y445" s="6">
        <v>9332.61827956989</v>
      </c>
      <c r="Z445" s="6">
        <v>0.807520325203252</v>
      </c>
      <c r="AA445" s="6">
        <v>1.0311510031679</v>
      </c>
      <c r="AB445" s="4" t="s">
        <v>46</v>
      </c>
      <c r="AC445" s="4" t="s">
        <v>100</v>
      </c>
      <c r="AD445" s="4" t="s">
        <v>101</v>
      </c>
      <c r="AE445" s="4" t="s">
        <v>42</v>
      </c>
      <c r="AF445" s="7">
        <v>1</v>
      </c>
      <c r="AG445" s="7">
        <v>-4.75675557737855</v>
      </c>
      <c r="AH445" s="7">
        <v>-1.81101269288251</v>
      </c>
      <c r="AI445" s="7">
        <v>-1.53316530010365</v>
      </c>
      <c r="AJ445" s="7">
        <v>-0.292794805747381</v>
      </c>
    </row>
    <row r="446" spans="1:36">
      <c r="A446" s="4" t="s">
        <v>511</v>
      </c>
      <c r="B446" s="4" t="s">
        <v>512</v>
      </c>
      <c r="C446" s="4" t="s">
        <v>513</v>
      </c>
      <c r="D446" s="4" t="s">
        <v>1031</v>
      </c>
      <c r="E446" s="5">
        <v>25.25</v>
      </c>
      <c r="F446" s="5">
        <v>60.4</v>
      </c>
      <c r="G446" s="6">
        <v>9.405</v>
      </c>
      <c r="H446" s="6">
        <v>1.8105</v>
      </c>
      <c r="I446" s="6">
        <v>0.425</v>
      </c>
      <c r="J446" s="6">
        <v>0.0665</v>
      </c>
      <c r="K446" s="6">
        <v>9.83</v>
      </c>
      <c r="L446" s="6">
        <v>1.877</v>
      </c>
      <c r="M446" s="6">
        <v>7.953</v>
      </c>
      <c r="N446" s="6">
        <v>0.584437086092715</v>
      </c>
      <c r="O446" s="6">
        <v>0.0451887293992557</v>
      </c>
      <c r="P446" s="6">
        <v>0.0367301850317592</v>
      </c>
      <c r="Q446" s="6">
        <v>4.323499491353</v>
      </c>
      <c r="R446" s="6">
        <v>3.54288758657432</v>
      </c>
      <c r="S446" s="6">
        <v>80.9053916581892</v>
      </c>
      <c r="T446" s="6">
        <v>0.0354288758657432</v>
      </c>
      <c r="U446" s="6">
        <v>0.190946083418108</v>
      </c>
      <c r="V446" s="6">
        <v>0.04323499491353</v>
      </c>
      <c r="W446" s="6">
        <v>0.00676500508646999</v>
      </c>
      <c r="X446" s="6">
        <v>0.184181078331638</v>
      </c>
      <c r="Y446" s="6">
        <v>11166.083963772</v>
      </c>
      <c r="Z446" s="6">
        <v>0.807496012759171</v>
      </c>
      <c r="AA446" s="6">
        <v>1.03673018503176</v>
      </c>
      <c r="AB446" s="4" t="s">
        <v>46</v>
      </c>
      <c r="AC446" s="4" t="s">
        <v>47</v>
      </c>
      <c r="AD446" s="4" t="s">
        <v>48</v>
      </c>
      <c r="AE446" s="4" t="s">
        <v>49</v>
      </c>
      <c r="AF446" s="7">
        <v>2</v>
      </c>
      <c r="AG446" s="7">
        <v>-6.94111787555251</v>
      </c>
      <c r="AH446" s="7">
        <v>2.29719828372138</v>
      </c>
      <c r="AI446" s="7">
        <v>-1.16356028703371</v>
      </c>
      <c r="AJ446" s="7">
        <v>-0.0786019196971841</v>
      </c>
    </row>
    <row r="447" spans="1:36">
      <c r="A447" s="4" t="s">
        <v>514</v>
      </c>
      <c r="B447" s="4" t="s">
        <v>515</v>
      </c>
      <c r="C447" s="4" t="s">
        <v>516</v>
      </c>
      <c r="D447" s="4" t="s">
        <v>1031</v>
      </c>
      <c r="E447" s="5">
        <v>31.55</v>
      </c>
      <c r="F447" s="5">
        <v>47.85</v>
      </c>
      <c r="G447" s="6">
        <v>7.395</v>
      </c>
      <c r="H447" s="6">
        <v>0.3355</v>
      </c>
      <c r="I447" s="6">
        <v>0.415</v>
      </c>
      <c r="J447" s="6">
        <v>0.065</v>
      </c>
      <c r="K447" s="6">
        <v>7.81</v>
      </c>
      <c r="L447" s="6">
        <v>0.4005</v>
      </c>
      <c r="M447" s="6">
        <v>7.4095</v>
      </c>
      <c r="N447" s="6">
        <v>0.529780564263323</v>
      </c>
      <c r="O447" s="6">
        <v>0.0561189993238675</v>
      </c>
      <c r="P447" s="6">
        <v>0.193740685543964</v>
      </c>
      <c r="Q447" s="6">
        <v>5.31370038412292</v>
      </c>
      <c r="R447" s="6">
        <v>16.2297128589263</v>
      </c>
      <c r="S447" s="6">
        <v>94.8719590268886</v>
      </c>
      <c r="T447" s="6">
        <v>0.162297128589263</v>
      </c>
      <c r="U447" s="6">
        <v>0.051280409731114</v>
      </c>
      <c r="V447" s="6">
        <v>0.0531370038412292</v>
      </c>
      <c r="W447" s="6">
        <v>0.00832266325224072</v>
      </c>
      <c r="X447" s="6">
        <v>0.0429577464788732</v>
      </c>
      <c r="Y447" s="6">
        <v>23654.2084269663</v>
      </c>
      <c r="Z447" s="6">
        <v>0.954631507775524</v>
      </c>
      <c r="AA447" s="6">
        <v>1.19374068554396</v>
      </c>
      <c r="AB447" s="4" t="s">
        <v>46</v>
      </c>
      <c r="AC447" s="4" t="s">
        <v>167</v>
      </c>
      <c r="AD447" s="4" t="s">
        <v>168</v>
      </c>
      <c r="AE447" s="4" t="s">
        <v>42</v>
      </c>
      <c r="AF447" s="7">
        <v>4</v>
      </c>
      <c r="AG447" s="7">
        <v>0.107276045002518</v>
      </c>
      <c r="AH447" s="7">
        <v>1.91572199356771</v>
      </c>
      <c r="AI447" s="7">
        <v>-4.87838047040297</v>
      </c>
      <c r="AJ447" s="7">
        <v>0.259389429390163</v>
      </c>
    </row>
    <row r="448" spans="1:36">
      <c r="A448" s="4" t="s">
        <v>517</v>
      </c>
      <c r="B448" s="4" t="s">
        <v>518</v>
      </c>
      <c r="C448" s="4" t="s">
        <v>519</v>
      </c>
      <c r="D448" s="4" t="s">
        <v>1031</v>
      </c>
      <c r="E448" s="5">
        <v>18.3</v>
      </c>
      <c r="F448" s="5">
        <v>41.05</v>
      </c>
      <c r="G448" s="6">
        <v>2.835</v>
      </c>
      <c r="H448" s="6">
        <v>0.3555</v>
      </c>
      <c r="I448" s="6">
        <v>0.805</v>
      </c>
      <c r="J448" s="6">
        <v>0.1265</v>
      </c>
      <c r="K448" s="6">
        <v>3.64</v>
      </c>
      <c r="L448" s="6">
        <v>0.482</v>
      </c>
      <c r="M448" s="6">
        <v>3.158</v>
      </c>
      <c r="N448" s="6">
        <v>0.721071863580999</v>
      </c>
      <c r="O448" s="6">
        <v>0.283950617283951</v>
      </c>
      <c r="P448" s="6">
        <v>0.355836849507736</v>
      </c>
      <c r="Q448" s="6">
        <v>22.1153846153846</v>
      </c>
      <c r="R448" s="6">
        <v>26.2448132780083</v>
      </c>
      <c r="S448" s="6">
        <v>86.7582417582418</v>
      </c>
      <c r="T448" s="6">
        <v>0.262448132780083</v>
      </c>
      <c r="U448" s="6">
        <v>0.132417582417582</v>
      </c>
      <c r="V448" s="6">
        <v>0.221153846153846</v>
      </c>
      <c r="W448" s="6">
        <v>0.0347527472527473</v>
      </c>
      <c r="X448" s="6">
        <v>0.0976648351648352</v>
      </c>
      <c r="Y448" s="6">
        <v>9176.12282157676</v>
      </c>
      <c r="Z448" s="6">
        <v>0.874603174603174</v>
      </c>
      <c r="AA448" s="6">
        <v>1.35583684950774</v>
      </c>
      <c r="AB448" s="4" t="s">
        <v>46</v>
      </c>
      <c r="AC448" s="4" t="s">
        <v>167</v>
      </c>
      <c r="AD448" s="4" t="s">
        <v>168</v>
      </c>
      <c r="AE448" s="4" t="s">
        <v>42</v>
      </c>
      <c r="AF448" s="7">
        <v>3</v>
      </c>
      <c r="AG448" s="7">
        <v>2.39976294062772</v>
      </c>
      <c r="AH448" s="7">
        <v>-0.217937978850578</v>
      </c>
      <c r="AI448" s="7">
        <v>1.72277318126917</v>
      </c>
      <c r="AJ448" s="7">
        <v>0.479413392063234</v>
      </c>
    </row>
    <row r="449" spans="1:36">
      <c r="A449" s="4" t="s">
        <v>520</v>
      </c>
      <c r="B449" s="4" t="s">
        <v>521</v>
      </c>
      <c r="C449" s="4" t="s">
        <v>522</v>
      </c>
      <c r="D449" s="4" t="s">
        <v>1031</v>
      </c>
      <c r="E449" s="5">
        <v>25.1</v>
      </c>
      <c r="F449" s="5">
        <v>49.65</v>
      </c>
      <c r="G449" s="6">
        <v>4.38</v>
      </c>
      <c r="H449" s="6">
        <v>0.447</v>
      </c>
      <c r="I449" s="6">
        <v>0.79</v>
      </c>
      <c r="J449" s="6">
        <v>0.124</v>
      </c>
      <c r="K449" s="6">
        <v>5.17</v>
      </c>
      <c r="L449" s="6">
        <v>0.571</v>
      </c>
      <c r="M449" s="6">
        <v>4.599</v>
      </c>
      <c r="N449" s="6">
        <v>0.504531722054381</v>
      </c>
      <c r="O449" s="6">
        <v>0.180365296803653</v>
      </c>
      <c r="P449" s="6">
        <v>0.277404921700224</v>
      </c>
      <c r="Q449" s="6">
        <v>15.2804642166344</v>
      </c>
      <c r="R449" s="6">
        <v>21.7162872154116</v>
      </c>
      <c r="S449" s="6">
        <v>88.9555125725339</v>
      </c>
      <c r="T449" s="6">
        <v>0.217162872154116</v>
      </c>
      <c r="U449" s="6">
        <v>0.110444874274661</v>
      </c>
      <c r="V449" s="6">
        <v>0.152804642166344</v>
      </c>
      <c r="W449" s="6">
        <v>0.0239845261121857</v>
      </c>
      <c r="X449" s="6">
        <v>0.0864603481624758</v>
      </c>
      <c r="Y449" s="6">
        <v>11261.1156304729</v>
      </c>
      <c r="Z449" s="6">
        <v>0.897945205479452</v>
      </c>
      <c r="AA449" s="6">
        <v>1.27740492170022</v>
      </c>
      <c r="AB449" s="4" t="s">
        <v>46</v>
      </c>
      <c r="AC449" s="4" t="s">
        <v>95</v>
      </c>
      <c r="AD449" s="4" t="s">
        <v>96</v>
      </c>
      <c r="AE449" s="4" t="s">
        <v>63</v>
      </c>
      <c r="AF449" s="7">
        <v>4</v>
      </c>
      <c r="AG449" s="7">
        <v>0.958686321672838</v>
      </c>
      <c r="AH449" s="7">
        <v>0.643932595198073</v>
      </c>
      <c r="AI449" s="7">
        <v>-0.367422958716558</v>
      </c>
      <c r="AJ449" s="7">
        <v>0.15639763868173</v>
      </c>
    </row>
    <row r="450" spans="1:36">
      <c r="A450" s="4" t="s">
        <v>523</v>
      </c>
      <c r="B450" s="4" t="s">
        <v>524</v>
      </c>
      <c r="C450" s="4" t="s">
        <v>525</v>
      </c>
      <c r="D450" s="4" t="s">
        <v>1031</v>
      </c>
      <c r="E450" s="5">
        <v>41.4</v>
      </c>
      <c r="F450" s="5">
        <v>42.75</v>
      </c>
      <c r="G450" s="6">
        <v>3.305</v>
      </c>
      <c r="H450" s="6">
        <v>0.5035</v>
      </c>
      <c r="I450" s="6">
        <v>0.805</v>
      </c>
      <c r="J450" s="6">
        <v>0.1575</v>
      </c>
      <c r="K450" s="6">
        <v>4.11</v>
      </c>
      <c r="L450" s="6">
        <v>0.661</v>
      </c>
      <c r="M450" s="6">
        <v>3.449</v>
      </c>
      <c r="N450" s="6">
        <v>0.499415204678363</v>
      </c>
      <c r="O450" s="6">
        <v>0.24357034795764</v>
      </c>
      <c r="P450" s="6">
        <v>0.312810327706058</v>
      </c>
      <c r="Q450" s="6">
        <v>19.5863746958637</v>
      </c>
      <c r="R450" s="6">
        <v>23.8275340393343</v>
      </c>
      <c r="S450" s="6">
        <v>83.9172749391727</v>
      </c>
      <c r="T450" s="6">
        <v>0.238275340393343</v>
      </c>
      <c r="U450" s="6">
        <v>0.160827250608272</v>
      </c>
      <c r="V450" s="6">
        <v>0.195863746958637</v>
      </c>
      <c r="W450" s="6">
        <v>0.0383211678832117</v>
      </c>
      <c r="X450" s="6">
        <v>0.122506082725061</v>
      </c>
      <c r="Y450" s="6">
        <v>5675.11100605144</v>
      </c>
      <c r="Z450" s="6">
        <v>0.847655068078669</v>
      </c>
      <c r="AA450" s="6">
        <v>1.31281032770606</v>
      </c>
      <c r="AB450" s="4" t="s">
        <v>46</v>
      </c>
      <c r="AC450" s="4" t="s">
        <v>95</v>
      </c>
      <c r="AD450" s="4" t="s">
        <v>96</v>
      </c>
      <c r="AE450" s="4" t="s">
        <v>63</v>
      </c>
      <c r="AF450" s="7">
        <v>1</v>
      </c>
      <c r="AG450" s="7">
        <v>0.943678320313671</v>
      </c>
      <c r="AH450" s="7">
        <v>-0.262539651012608</v>
      </c>
      <c r="AI450" s="7">
        <v>2.28553125171474</v>
      </c>
      <c r="AJ450" s="7">
        <v>-0.554710152579186</v>
      </c>
    </row>
    <row r="451" spans="1:36">
      <c r="A451" s="4" t="s">
        <v>526</v>
      </c>
      <c r="B451" s="4" t="s">
        <v>527</v>
      </c>
      <c r="C451" s="4" t="s">
        <v>528</v>
      </c>
      <c r="D451" s="4" t="s">
        <v>1031</v>
      </c>
      <c r="E451" s="5">
        <v>26.2</v>
      </c>
      <c r="F451" s="5">
        <v>50.05</v>
      </c>
      <c r="G451" s="6">
        <v>3.14</v>
      </c>
      <c r="H451" s="6">
        <v>0.678</v>
      </c>
      <c r="I451" s="6">
        <v>0.795</v>
      </c>
      <c r="J451" s="6">
        <v>0.1555</v>
      </c>
      <c r="K451" s="6">
        <v>3.935</v>
      </c>
      <c r="L451" s="6">
        <v>0.8335</v>
      </c>
      <c r="M451" s="6">
        <v>3.1015</v>
      </c>
      <c r="N451" s="6">
        <v>0.495504495504496</v>
      </c>
      <c r="O451" s="6">
        <v>0.253184713375796</v>
      </c>
      <c r="P451" s="6">
        <v>0.229351032448378</v>
      </c>
      <c r="Q451" s="6">
        <v>20.2033036848793</v>
      </c>
      <c r="R451" s="6">
        <v>18.6562687462507</v>
      </c>
      <c r="S451" s="6">
        <v>78.8182973316391</v>
      </c>
      <c r="T451" s="6">
        <v>0.186562687462507</v>
      </c>
      <c r="U451" s="6">
        <v>0.211817026683609</v>
      </c>
      <c r="V451" s="6">
        <v>0.202033036848793</v>
      </c>
      <c r="W451" s="6">
        <v>0.0395171537484117</v>
      </c>
      <c r="X451" s="6">
        <v>0.172299872935197</v>
      </c>
      <c r="Y451" s="6">
        <v>5859.96328734253</v>
      </c>
      <c r="Z451" s="6">
        <v>0.784076433121019</v>
      </c>
      <c r="AA451" s="6">
        <v>1.22935103244838</v>
      </c>
      <c r="AB451" s="4" t="s">
        <v>46</v>
      </c>
      <c r="AC451" s="4" t="s">
        <v>61</v>
      </c>
      <c r="AD451" s="4" t="s">
        <v>62</v>
      </c>
      <c r="AE451" s="4" t="s">
        <v>63</v>
      </c>
      <c r="AF451" s="7">
        <v>1</v>
      </c>
      <c r="AG451" s="7">
        <v>-0.895900644906838</v>
      </c>
      <c r="AH451" s="7">
        <v>-0.838951611827481</v>
      </c>
      <c r="AI451" s="7">
        <v>3.46790095188962</v>
      </c>
      <c r="AJ451" s="7">
        <v>-0.244128359784723</v>
      </c>
    </row>
    <row r="452" spans="1:36">
      <c r="A452" s="4" t="s">
        <v>529</v>
      </c>
      <c r="B452" s="4" t="s">
        <v>530</v>
      </c>
      <c r="C452" s="4" t="s">
        <v>531</v>
      </c>
      <c r="D452" s="4" t="s">
        <v>1031</v>
      </c>
      <c r="E452" s="5">
        <v>36.45</v>
      </c>
      <c r="F452" s="5">
        <v>55.3</v>
      </c>
      <c r="G452" s="6">
        <v>3.885</v>
      </c>
      <c r="H452" s="6">
        <v>0.839</v>
      </c>
      <c r="I452" s="6">
        <v>0.77</v>
      </c>
      <c r="J452" s="6">
        <v>0.1505</v>
      </c>
      <c r="K452" s="6">
        <v>4.655</v>
      </c>
      <c r="L452" s="6">
        <v>0.9895</v>
      </c>
      <c r="M452" s="6">
        <v>3.6655</v>
      </c>
      <c r="N452" s="6">
        <v>0.433996383363472</v>
      </c>
      <c r="O452" s="6">
        <v>0.198198198198198</v>
      </c>
      <c r="P452" s="6">
        <v>0.17938021454112</v>
      </c>
      <c r="Q452" s="6">
        <v>16.5413533834586</v>
      </c>
      <c r="R452" s="6">
        <v>15.2097018696311</v>
      </c>
      <c r="S452" s="6">
        <v>78.7432867883996</v>
      </c>
      <c r="T452" s="6">
        <v>0.152097018696311</v>
      </c>
      <c r="U452" s="6">
        <v>0.212567132116004</v>
      </c>
      <c r="V452" s="6">
        <v>0.165413533834586</v>
      </c>
      <c r="W452" s="6">
        <v>0.0323308270676692</v>
      </c>
      <c r="X452" s="6">
        <v>0.180236305048335</v>
      </c>
      <c r="Y452" s="6">
        <v>6243.67458312279</v>
      </c>
      <c r="Z452" s="6">
        <v>0.784041184041184</v>
      </c>
      <c r="AA452" s="6">
        <v>1.17938021454112</v>
      </c>
      <c r="AB452" s="4" t="s">
        <v>46</v>
      </c>
      <c r="AC452" s="4" t="s">
        <v>53</v>
      </c>
      <c r="AD452" s="4" t="s">
        <v>54</v>
      </c>
      <c r="AE452" s="4" t="s">
        <v>54</v>
      </c>
      <c r="AF452" s="7">
        <v>1</v>
      </c>
      <c r="AG452" s="7">
        <v>-2.21442404796501</v>
      </c>
      <c r="AH452" s="7">
        <v>-0.542286124029259</v>
      </c>
      <c r="AI452" s="7">
        <v>2.58556379323806</v>
      </c>
      <c r="AJ452" s="7">
        <v>-0.431477932296741</v>
      </c>
    </row>
    <row r="453" spans="1:36">
      <c r="A453" s="4" t="s">
        <v>532</v>
      </c>
      <c r="B453" s="4" t="s">
        <v>533</v>
      </c>
      <c r="C453" s="4" t="s">
        <v>534</v>
      </c>
      <c r="D453" s="4" t="s">
        <v>1031</v>
      </c>
      <c r="E453" s="5">
        <v>37.65</v>
      </c>
      <c r="F453" s="5">
        <v>63.3</v>
      </c>
      <c r="G453" s="6">
        <v>3.725</v>
      </c>
      <c r="H453" s="6">
        <v>0.333</v>
      </c>
      <c r="I453" s="6">
        <v>0.83</v>
      </c>
      <c r="J453" s="6">
        <v>0.1625</v>
      </c>
      <c r="K453" s="6">
        <v>4.555</v>
      </c>
      <c r="L453" s="6">
        <v>0.4955</v>
      </c>
      <c r="M453" s="6">
        <v>4.0595</v>
      </c>
      <c r="N453" s="6">
        <v>0.562401263823065</v>
      </c>
      <c r="O453" s="6">
        <v>0.222818791946309</v>
      </c>
      <c r="P453" s="6">
        <v>0.487987987987988</v>
      </c>
      <c r="Q453" s="6">
        <v>18.2217343578485</v>
      </c>
      <c r="R453" s="6">
        <v>32.795156407669</v>
      </c>
      <c r="S453" s="6">
        <v>89.1218441273326</v>
      </c>
      <c r="T453" s="6">
        <v>0.32795156407669</v>
      </c>
      <c r="U453" s="6">
        <v>0.108781558726674</v>
      </c>
      <c r="V453" s="6">
        <v>0.182217343578485</v>
      </c>
      <c r="W453" s="6">
        <v>0.0356750823271131</v>
      </c>
      <c r="X453" s="6">
        <v>0.0731064763995609</v>
      </c>
      <c r="Y453" s="6">
        <v>20715.643592331</v>
      </c>
      <c r="Z453" s="6">
        <v>0.910604026845638</v>
      </c>
      <c r="AA453" s="6">
        <v>1.48798798798799</v>
      </c>
      <c r="AB453" s="4" t="s">
        <v>46</v>
      </c>
      <c r="AC453" s="4" t="s">
        <v>61</v>
      </c>
      <c r="AD453" s="4" t="s">
        <v>62</v>
      </c>
      <c r="AE453" s="4" t="s">
        <v>63</v>
      </c>
      <c r="AF453" s="7">
        <v>3</v>
      </c>
      <c r="AG453" s="7">
        <v>3.02864374924797</v>
      </c>
      <c r="AH453" s="7">
        <v>1.79606799823127</v>
      </c>
      <c r="AI453" s="7">
        <v>0.112004735974551</v>
      </c>
      <c r="AJ453" s="7">
        <v>-0.628212428756666</v>
      </c>
    </row>
    <row r="454" spans="1:36">
      <c r="A454" s="4" t="s">
        <v>535</v>
      </c>
      <c r="B454" s="4" t="s">
        <v>536</v>
      </c>
      <c r="C454" s="4" t="s">
        <v>537</v>
      </c>
      <c r="D454" s="4" t="s">
        <v>1031</v>
      </c>
      <c r="E454" s="5">
        <v>31.05</v>
      </c>
      <c r="F454" s="5">
        <v>63.85</v>
      </c>
      <c r="G454" s="6">
        <v>7.77</v>
      </c>
      <c r="H454" s="6">
        <v>1.1835</v>
      </c>
      <c r="I454" s="6">
        <v>1.365</v>
      </c>
      <c r="J454" s="6">
        <v>0.228</v>
      </c>
      <c r="K454" s="6">
        <v>9.135</v>
      </c>
      <c r="L454" s="6">
        <v>1.4115</v>
      </c>
      <c r="M454" s="6">
        <v>7.7235</v>
      </c>
      <c r="N454" s="6">
        <v>0.465152701644479</v>
      </c>
      <c r="O454" s="6">
        <v>0.175675675675676</v>
      </c>
      <c r="P454" s="6">
        <v>0.192648922686946</v>
      </c>
      <c r="Q454" s="6">
        <v>14.9425287356322</v>
      </c>
      <c r="R454" s="6">
        <v>16.1530286928799</v>
      </c>
      <c r="S454" s="6">
        <v>84.5484400656814</v>
      </c>
      <c r="T454" s="6">
        <v>0.161530286928799</v>
      </c>
      <c r="U454" s="6">
        <v>0.154515599343186</v>
      </c>
      <c r="V454" s="6">
        <v>0.149425287356322</v>
      </c>
      <c r="W454" s="6">
        <v>0.0249589490968801</v>
      </c>
      <c r="X454" s="6">
        <v>0.129556650246305</v>
      </c>
      <c r="Y454" s="6">
        <v>12272.838522848</v>
      </c>
      <c r="Z454" s="6">
        <v>0.847683397683398</v>
      </c>
      <c r="AA454" s="6">
        <v>1.19264892268695</v>
      </c>
      <c r="AB454" s="4" t="s">
        <v>46</v>
      </c>
      <c r="AC454" s="4" t="s">
        <v>167</v>
      </c>
      <c r="AD454" s="4" t="s">
        <v>168</v>
      </c>
      <c r="AE454" s="4" t="s">
        <v>42</v>
      </c>
      <c r="AF454" s="7">
        <v>2</v>
      </c>
      <c r="AG454" s="7">
        <v>-2.8104462732598</v>
      </c>
      <c r="AH454" s="7">
        <v>4.32251682686734</v>
      </c>
      <c r="AI454" s="7">
        <v>0.9908798722041</v>
      </c>
      <c r="AJ454" s="7">
        <v>0.260510740024744</v>
      </c>
    </row>
    <row r="455" spans="1:36">
      <c r="A455" s="4" t="s">
        <v>538</v>
      </c>
      <c r="B455" s="4" t="s">
        <v>539</v>
      </c>
      <c r="C455" s="4" t="s">
        <v>540</v>
      </c>
      <c r="D455" s="4" t="s">
        <v>1031</v>
      </c>
      <c r="E455" s="5">
        <v>36</v>
      </c>
      <c r="F455" s="5">
        <v>54.05</v>
      </c>
      <c r="G455" s="6">
        <v>3.345</v>
      </c>
      <c r="H455" s="6">
        <v>0.5095</v>
      </c>
      <c r="I455" s="6">
        <v>0.59</v>
      </c>
      <c r="J455" s="6">
        <v>0.1155</v>
      </c>
      <c r="K455" s="6">
        <v>3.935</v>
      </c>
      <c r="L455" s="6">
        <v>0.625</v>
      </c>
      <c r="M455" s="6">
        <v>3.31</v>
      </c>
      <c r="N455" s="6">
        <v>0.404255319148936</v>
      </c>
      <c r="O455" s="6">
        <v>0.176382660687593</v>
      </c>
      <c r="P455" s="6">
        <v>0.226692836113837</v>
      </c>
      <c r="Q455" s="6">
        <v>14.9936467598475</v>
      </c>
      <c r="R455" s="6">
        <v>18.48</v>
      </c>
      <c r="S455" s="6">
        <v>84.1168996188056</v>
      </c>
      <c r="T455" s="6">
        <v>0.1848</v>
      </c>
      <c r="U455" s="6">
        <v>0.158831003811944</v>
      </c>
      <c r="V455" s="6">
        <v>0.149936467598475</v>
      </c>
      <c r="W455" s="6">
        <v>0.0293519695044473</v>
      </c>
      <c r="X455" s="6">
        <v>0.129479034307497</v>
      </c>
      <c r="Y455" s="6">
        <v>7435.52878</v>
      </c>
      <c r="Z455" s="6">
        <v>0.847683109118087</v>
      </c>
      <c r="AA455" s="6">
        <v>1.22669283611384</v>
      </c>
      <c r="AB455" s="4" t="s">
        <v>46</v>
      </c>
      <c r="AC455" s="4" t="s">
        <v>61</v>
      </c>
      <c r="AD455" s="4" t="s">
        <v>62</v>
      </c>
      <c r="AE455" s="4" t="s">
        <v>63</v>
      </c>
      <c r="AF455" s="7">
        <v>1</v>
      </c>
      <c r="AG455" s="7">
        <v>-0.233930723588676</v>
      </c>
      <c r="AH455" s="7">
        <v>-0.967847670853333</v>
      </c>
      <c r="AI455" s="7">
        <v>0.797927063863021</v>
      </c>
      <c r="AJ455" s="7">
        <v>-0.478483047013911</v>
      </c>
    </row>
    <row r="456" spans="1:36">
      <c r="A456" s="4" t="s">
        <v>541</v>
      </c>
      <c r="B456" s="4" t="s">
        <v>542</v>
      </c>
      <c r="C456" s="4" t="s">
        <v>543</v>
      </c>
      <c r="D456" s="4" t="s">
        <v>1031</v>
      </c>
      <c r="E456" s="5">
        <v>24.6</v>
      </c>
      <c r="F456" s="5">
        <v>32.9</v>
      </c>
      <c r="G456" s="6">
        <v>2.77</v>
      </c>
      <c r="H456" s="6">
        <v>0.283</v>
      </c>
      <c r="I456" s="6">
        <v>0.13</v>
      </c>
      <c r="J456" s="6">
        <v>0.02</v>
      </c>
      <c r="K456" s="6">
        <v>2.9</v>
      </c>
      <c r="L456" s="6">
        <v>0.303</v>
      </c>
      <c r="M456" s="6">
        <v>2.597</v>
      </c>
      <c r="N456" s="6">
        <v>0.791793313069909</v>
      </c>
      <c r="O456" s="6">
        <v>0.0469314079422383</v>
      </c>
      <c r="P456" s="6">
        <v>0.0706713780918728</v>
      </c>
      <c r="Q456" s="6">
        <v>4.48275862068966</v>
      </c>
      <c r="R456" s="6">
        <v>6.6006600660066</v>
      </c>
      <c r="S456" s="6">
        <v>89.551724137931</v>
      </c>
      <c r="T456" s="6">
        <v>0.066006600660066</v>
      </c>
      <c r="U456" s="6">
        <v>0.10448275862069</v>
      </c>
      <c r="V456" s="6">
        <v>0.0448275862068966</v>
      </c>
      <c r="W456" s="6">
        <v>0.00689655172413793</v>
      </c>
      <c r="X456" s="6">
        <v>0.0975862068965517</v>
      </c>
      <c r="Y456" s="6">
        <v>8202.74092409241</v>
      </c>
      <c r="Z456" s="6">
        <v>0.897833935018051</v>
      </c>
      <c r="AA456" s="6">
        <v>1.07067137809187</v>
      </c>
      <c r="AB456" s="4" t="s">
        <v>46</v>
      </c>
      <c r="AC456" s="4" t="s">
        <v>100</v>
      </c>
      <c r="AD456" s="4" t="s">
        <v>101</v>
      </c>
      <c r="AE456" s="4" t="s">
        <v>42</v>
      </c>
      <c r="AF456" s="7">
        <v>4</v>
      </c>
      <c r="AG456" s="7">
        <v>-0.662835866994447</v>
      </c>
      <c r="AH456" s="7">
        <v>-3.20246314799294</v>
      </c>
      <c r="AI456" s="7">
        <v>-2.96914745929681</v>
      </c>
      <c r="AJ456" s="7">
        <v>0.408758341111289</v>
      </c>
    </row>
    <row r="457" spans="1:36">
      <c r="A457" s="4" t="s">
        <v>544</v>
      </c>
      <c r="B457" s="4" t="s">
        <v>545</v>
      </c>
      <c r="C457" s="4" t="s">
        <v>546</v>
      </c>
      <c r="D457" s="4" t="s">
        <v>1031</v>
      </c>
      <c r="E457" s="5">
        <v>36.7</v>
      </c>
      <c r="F457" s="5">
        <v>52.25</v>
      </c>
      <c r="G457" s="6">
        <v>3.17</v>
      </c>
      <c r="H457" s="6">
        <v>0.6845</v>
      </c>
      <c r="I457" s="6">
        <v>0.735</v>
      </c>
      <c r="J457" s="6">
        <v>0.123</v>
      </c>
      <c r="K457" s="6">
        <v>3.905</v>
      </c>
      <c r="L457" s="6">
        <v>0.8075</v>
      </c>
      <c r="M457" s="6">
        <v>3.0975</v>
      </c>
      <c r="N457" s="6">
        <v>0.549282296650718</v>
      </c>
      <c r="O457" s="6">
        <v>0.23186119873817</v>
      </c>
      <c r="P457" s="6">
        <v>0.179693206720234</v>
      </c>
      <c r="Q457" s="6">
        <v>18.8220230473752</v>
      </c>
      <c r="R457" s="6">
        <v>15.2321981424149</v>
      </c>
      <c r="S457" s="6">
        <v>79.3213828425096</v>
      </c>
      <c r="T457" s="6">
        <v>0.152321981424149</v>
      </c>
      <c r="U457" s="6">
        <v>0.206786171574904</v>
      </c>
      <c r="V457" s="6">
        <v>0.188220230473752</v>
      </c>
      <c r="W457" s="6">
        <v>0.0314980793854033</v>
      </c>
      <c r="X457" s="6">
        <v>0.175288092189501</v>
      </c>
      <c r="Y457" s="6">
        <v>7251.81470588235</v>
      </c>
      <c r="Z457" s="6">
        <v>0.784069400630915</v>
      </c>
      <c r="AA457" s="6">
        <v>1.17969320672023</v>
      </c>
      <c r="AB457" s="4" t="s">
        <v>46</v>
      </c>
      <c r="AC457" s="4" t="s">
        <v>61</v>
      </c>
      <c r="AD457" s="4" t="s">
        <v>62</v>
      </c>
      <c r="AE457" s="4" t="s">
        <v>63</v>
      </c>
      <c r="AF457" s="7">
        <v>1</v>
      </c>
      <c r="AG457" s="7">
        <v>-1.52367963327624</v>
      </c>
      <c r="AH457" s="7">
        <v>-1.21397799745812</v>
      </c>
      <c r="AI457" s="7">
        <v>2.5186692191726</v>
      </c>
      <c r="AJ457" s="7">
        <v>0.130689001427524</v>
      </c>
    </row>
    <row r="458" spans="1:36">
      <c r="A458" s="4" t="s">
        <v>547</v>
      </c>
      <c r="B458" s="4" t="s">
        <v>548</v>
      </c>
      <c r="C458" s="4" t="s">
        <v>549</v>
      </c>
      <c r="D458" s="4" t="s">
        <v>1031</v>
      </c>
      <c r="E458" s="5">
        <v>30.8</v>
      </c>
      <c r="F458" s="5">
        <v>53.25</v>
      </c>
      <c r="G458" s="6">
        <v>5.89</v>
      </c>
      <c r="H458" s="6">
        <v>0.2675</v>
      </c>
      <c r="I458" s="6">
        <v>0.935</v>
      </c>
      <c r="J458" s="6">
        <v>0.1465</v>
      </c>
      <c r="K458" s="6">
        <v>6.825</v>
      </c>
      <c r="L458" s="6">
        <v>0.414</v>
      </c>
      <c r="M458" s="6">
        <v>6.411</v>
      </c>
      <c r="N458" s="6">
        <v>0.871361502347418</v>
      </c>
      <c r="O458" s="6">
        <v>0.15874363327674</v>
      </c>
      <c r="P458" s="6">
        <v>0.547663551401869</v>
      </c>
      <c r="Q458" s="6">
        <v>13.6996336996337</v>
      </c>
      <c r="R458" s="6">
        <v>35.3864734299517</v>
      </c>
      <c r="S458" s="6">
        <v>93.9340659340659</v>
      </c>
      <c r="T458" s="6">
        <v>0.353864734299517</v>
      </c>
      <c r="U458" s="6">
        <v>0.0606593406593407</v>
      </c>
      <c r="V458" s="6">
        <v>0.136996336996337</v>
      </c>
      <c r="W458" s="6">
        <v>0.0214652014652015</v>
      </c>
      <c r="X458" s="6">
        <v>0.0391941391941392</v>
      </c>
      <c r="Y458" s="6">
        <v>40732.3913043478</v>
      </c>
      <c r="Z458" s="6">
        <v>0.954584040747029</v>
      </c>
      <c r="AA458" s="6">
        <v>1.54766355140187</v>
      </c>
      <c r="AB458" s="4" t="s">
        <v>46</v>
      </c>
      <c r="AC458" s="4" t="s">
        <v>61</v>
      </c>
      <c r="AD458" s="4" t="s">
        <v>62</v>
      </c>
      <c r="AE458" s="4" t="s">
        <v>63</v>
      </c>
      <c r="AF458" s="7">
        <v>4</v>
      </c>
      <c r="AG458" s="7">
        <v>3.62634031263448</v>
      </c>
      <c r="AH458" s="7">
        <v>4.18684355025654</v>
      </c>
      <c r="AI458" s="7">
        <v>-2.88659799421087</v>
      </c>
      <c r="AJ458" s="7">
        <v>0.179859192133593</v>
      </c>
    </row>
    <row r="459" spans="1:36">
      <c r="A459" s="4" t="s">
        <v>550</v>
      </c>
      <c r="B459" s="4" t="s">
        <v>551</v>
      </c>
      <c r="C459" s="4" t="s">
        <v>552</v>
      </c>
      <c r="D459" s="4" t="s">
        <v>1031</v>
      </c>
      <c r="E459" s="5">
        <v>32.65</v>
      </c>
      <c r="F459" s="5">
        <v>53.95</v>
      </c>
      <c r="G459" s="6">
        <v>4.795</v>
      </c>
      <c r="H459" s="6">
        <v>1.0355</v>
      </c>
      <c r="I459" s="6">
        <v>0.89</v>
      </c>
      <c r="J459" s="6">
        <v>0.149</v>
      </c>
      <c r="K459" s="6">
        <v>5.685</v>
      </c>
      <c r="L459" s="6">
        <v>1.1845</v>
      </c>
      <c r="M459" s="6">
        <v>4.5005</v>
      </c>
      <c r="N459" s="6">
        <v>0.454124189063948</v>
      </c>
      <c r="O459" s="6">
        <v>0.185610010427529</v>
      </c>
      <c r="P459" s="6">
        <v>0.143891839690971</v>
      </c>
      <c r="Q459" s="6">
        <v>15.6552330694811</v>
      </c>
      <c r="R459" s="6">
        <v>12.5791473195441</v>
      </c>
      <c r="S459" s="6">
        <v>79.1644678979771</v>
      </c>
      <c r="T459" s="6">
        <v>0.125791473195441</v>
      </c>
      <c r="U459" s="6">
        <v>0.208355321020229</v>
      </c>
      <c r="V459" s="6">
        <v>0.156552330694811</v>
      </c>
      <c r="W459" s="6">
        <v>0.0262093227792436</v>
      </c>
      <c r="X459" s="6">
        <v>0.182145998240985</v>
      </c>
      <c r="Y459" s="6">
        <v>6343.85046433094</v>
      </c>
      <c r="Z459" s="6">
        <v>0.784045881126173</v>
      </c>
      <c r="AA459" s="6">
        <v>1.14389183969097</v>
      </c>
      <c r="AB459" s="4" t="s">
        <v>46</v>
      </c>
      <c r="AC459" s="4" t="s">
        <v>72</v>
      </c>
      <c r="AD459" s="4" t="s">
        <v>73</v>
      </c>
      <c r="AE459" s="4" t="s">
        <v>74</v>
      </c>
      <c r="AF459" s="7">
        <v>1</v>
      </c>
      <c r="AG459" s="7">
        <v>-3.09732974502822</v>
      </c>
      <c r="AH459" s="7">
        <v>0.169601212568388</v>
      </c>
      <c r="AI459" s="7">
        <v>2.26325220590107</v>
      </c>
      <c r="AJ459" s="7">
        <v>-0.0293028528888526</v>
      </c>
    </row>
    <row r="460" spans="1:36">
      <c r="A460" s="4" t="s">
        <v>553</v>
      </c>
      <c r="B460" s="4" t="s">
        <v>554</v>
      </c>
      <c r="C460" s="4" t="s">
        <v>555</v>
      </c>
      <c r="D460" s="4" t="s">
        <v>1031</v>
      </c>
      <c r="E460" s="5">
        <v>27.2</v>
      </c>
      <c r="F460" s="5">
        <v>54.85</v>
      </c>
      <c r="G460" s="6">
        <v>2.89</v>
      </c>
      <c r="H460" s="6">
        <v>0.3625</v>
      </c>
      <c r="I460" s="6">
        <v>0.405</v>
      </c>
      <c r="J460" s="6">
        <v>0.0635</v>
      </c>
      <c r="K460" s="6">
        <v>3.295</v>
      </c>
      <c r="L460" s="6">
        <v>0.426</v>
      </c>
      <c r="M460" s="6">
        <v>2.869</v>
      </c>
      <c r="N460" s="6">
        <v>0.543299908842297</v>
      </c>
      <c r="O460" s="6">
        <v>0.140138408304498</v>
      </c>
      <c r="P460" s="6">
        <v>0.175172413793103</v>
      </c>
      <c r="Q460" s="6">
        <v>12.2913505311077</v>
      </c>
      <c r="R460" s="6">
        <v>14.906103286385</v>
      </c>
      <c r="S460" s="6">
        <v>87.0713201820941</v>
      </c>
      <c r="T460" s="6">
        <v>0.14906103286385</v>
      </c>
      <c r="U460" s="6">
        <v>0.129286798179059</v>
      </c>
      <c r="V460" s="6">
        <v>0.122913505311077</v>
      </c>
      <c r="W460" s="6">
        <v>0.0192716236722307</v>
      </c>
      <c r="X460" s="6">
        <v>0.110015174506829</v>
      </c>
      <c r="Y460" s="6">
        <v>12642.6674882629</v>
      </c>
      <c r="Z460" s="6">
        <v>0.874567474048443</v>
      </c>
      <c r="AA460" s="6">
        <v>1.1751724137931</v>
      </c>
      <c r="AB460" s="4" t="s">
        <v>46</v>
      </c>
      <c r="AC460" s="4" t="s">
        <v>72</v>
      </c>
      <c r="AD460" s="4" t="s">
        <v>73</v>
      </c>
      <c r="AE460" s="4" t="s">
        <v>74</v>
      </c>
      <c r="AF460" s="7">
        <v>4</v>
      </c>
      <c r="AG460" s="7">
        <v>0.00464876639408018</v>
      </c>
      <c r="AH460" s="7">
        <v>-1.68848053589501</v>
      </c>
      <c r="AI460" s="7">
        <v>-1.13898289302103</v>
      </c>
      <c r="AJ460" s="7">
        <v>0.283591335861674</v>
      </c>
    </row>
    <row r="461" spans="1:36">
      <c r="A461" s="4" t="s">
        <v>556</v>
      </c>
      <c r="B461" s="4" t="s">
        <v>557</v>
      </c>
      <c r="C461" s="4" t="s">
        <v>558</v>
      </c>
      <c r="D461" s="4" t="s">
        <v>1031</v>
      </c>
      <c r="E461" s="5">
        <v>29.7</v>
      </c>
      <c r="F461" s="5">
        <v>58.8</v>
      </c>
      <c r="G461" s="6">
        <v>7.285</v>
      </c>
      <c r="H461" s="6">
        <v>1.4025</v>
      </c>
      <c r="I461" s="6">
        <v>0.19</v>
      </c>
      <c r="J461" s="6">
        <v>0.037</v>
      </c>
      <c r="K461" s="6">
        <v>7.475</v>
      </c>
      <c r="L461" s="6">
        <v>1.4395</v>
      </c>
      <c r="M461" s="6">
        <v>6.0355</v>
      </c>
      <c r="N461" s="6">
        <v>0.597789115646258</v>
      </c>
      <c r="O461" s="6">
        <v>0.0260809883321894</v>
      </c>
      <c r="P461" s="6">
        <v>0.0263814616755793</v>
      </c>
      <c r="Q461" s="6">
        <v>2.54180602006689</v>
      </c>
      <c r="R461" s="6">
        <v>2.57033692254255</v>
      </c>
      <c r="S461" s="6">
        <v>80.742474916388</v>
      </c>
      <c r="T461" s="6">
        <v>0.0257033692254255</v>
      </c>
      <c r="U461" s="6">
        <v>0.19257525083612</v>
      </c>
      <c r="V461" s="6">
        <v>0.0254180602006689</v>
      </c>
      <c r="W461" s="6">
        <v>0.00494983277591973</v>
      </c>
      <c r="X461" s="6">
        <v>0.187625418060201</v>
      </c>
      <c r="Y461" s="6">
        <v>10732.5317818687</v>
      </c>
      <c r="Z461" s="6">
        <v>0.807481125600549</v>
      </c>
      <c r="AA461" s="6">
        <v>1.02638146167558</v>
      </c>
      <c r="AB461" s="4" t="s">
        <v>46</v>
      </c>
      <c r="AC461" s="4" t="s">
        <v>72</v>
      </c>
      <c r="AD461" s="4" t="s">
        <v>73</v>
      </c>
      <c r="AE461" s="4" t="s">
        <v>74</v>
      </c>
      <c r="AF461" s="7">
        <v>2</v>
      </c>
      <c r="AG461" s="7">
        <v>-6.06283062562074</v>
      </c>
      <c r="AH461" s="7">
        <v>0.03787826468551</v>
      </c>
      <c r="AI461" s="7">
        <v>-1.64459211195954</v>
      </c>
      <c r="AJ461" s="7">
        <v>-0.283078952857657</v>
      </c>
    </row>
    <row r="462" spans="1:36">
      <c r="A462" s="4" t="s">
        <v>559</v>
      </c>
      <c r="B462" s="4" t="s">
        <v>560</v>
      </c>
      <c r="C462" s="4" t="s">
        <v>561</v>
      </c>
      <c r="D462" s="4" t="s">
        <v>1031</v>
      </c>
      <c r="E462" s="5">
        <v>27.35</v>
      </c>
      <c r="F462" s="5">
        <v>64.35</v>
      </c>
      <c r="G462" s="6">
        <v>7.105</v>
      </c>
      <c r="H462" s="6">
        <v>1.3675</v>
      </c>
      <c r="I462" s="6">
        <v>0.29</v>
      </c>
      <c r="J462" s="6">
        <v>0.0455</v>
      </c>
      <c r="K462" s="6">
        <v>7.395</v>
      </c>
      <c r="L462" s="6">
        <v>1.413</v>
      </c>
      <c r="M462" s="6">
        <v>5.982</v>
      </c>
      <c r="N462" s="6">
        <v>0.578865578865579</v>
      </c>
      <c r="O462" s="6">
        <v>0.0408163265306122</v>
      </c>
      <c r="P462" s="6">
        <v>0.03327239488117</v>
      </c>
      <c r="Q462" s="6">
        <v>3.92156862745098</v>
      </c>
      <c r="R462" s="6">
        <v>3.22009907997169</v>
      </c>
      <c r="S462" s="6">
        <v>80.8924949290061</v>
      </c>
      <c r="T462" s="6">
        <v>0.0322009907997169</v>
      </c>
      <c r="U462" s="6">
        <v>0.191075050709939</v>
      </c>
      <c r="V462" s="6">
        <v>0.0392156862745098</v>
      </c>
      <c r="W462" s="6">
        <v>0.00615280594996619</v>
      </c>
      <c r="X462" s="6">
        <v>0.184922244759973</v>
      </c>
      <c r="Y462" s="6">
        <v>12545.0051751592</v>
      </c>
      <c r="Z462" s="6">
        <v>0.80752990851513</v>
      </c>
      <c r="AA462" s="6">
        <v>1.03327239488117</v>
      </c>
      <c r="AB462" s="4" t="s">
        <v>46</v>
      </c>
      <c r="AC462" s="4" t="s">
        <v>72</v>
      </c>
      <c r="AD462" s="4" t="s">
        <v>73</v>
      </c>
      <c r="AE462" s="4" t="s">
        <v>74</v>
      </c>
      <c r="AF462" s="7">
        <v>2</v>
      </c>
      <c r="AG462" s="7">
        <v>-5.83782746839742</v>
      </c>
      <c r="AH462" s="7">
        <v>0.305766614025227</v>
      </c>
      <c r="AI462" s="7">
        <v>-1.53285637760004</v>
      </c>
      <c r="AJ462" s="7">
        <v>-0.0609632303036616</v>
      </c>
    </row>
    <row r="463" spans="1:36">
      <c r="A463" s="4" t="s">
        <v>562</v>
      </c>
      <c r="B463" s="4" t="s">
        <v>563</v>
      </c>
      <c r="C463" s="4" t="s">
        <v>564</v>
      </c>
      <c r="D463" s="4" t="s">
        <v>1031</v>
      </c>
      <c r="E463" s="5">
        <v>29.1</v>
      </c>
      <c r="F463" s="5">
        <v>55.95</v>
      </c>
      <c r="G463" s="6">
        <v>4.38</v>
      </c>
      <c r="H463" s="6">
        <v>0.818</v>
      </c>
      <c r="I463" s="6">
        <v>0.435</v>
      </c>
      <c r="J463" s="6">
        <v>0.085</v>
      </c>
      <c r="K463" s="6">
        <v>4.815</v>
      </c>
      <c r="L463" s="6">
        <v>0.903</v>
      </c>
      <c r="M463" s="6">
        <v>3.912</v>
      </c>
      <c r="N463" s="6">
        <v>0.680965147453083</v>
      </c>
      <c r="O463" s="6">
        <v>0.0993150684931507</v>
      </c>
      <c r="P463" s="6">
        <v>0.103911980440098</v>
      </c>
      <c r="Q463" s="6">
        <v>9.03426791277258</v>
      </c>
      <c r="R463" s="6">
        <v>9.41306755260244</v>
      </c>
      <c r="S463" s="6">
        <v>81.2461059190031</v>
      </c>
      <c r="T463" s="6">
        <v>0.0941306755260244</v>
      </c>
      <c r="U463" s="6">
        <v>0.187538940809969</v>
      </c>
      <c r="V463" s="6">
        <v>0.0903426791277259</v>
      </c>
      <c r="W463" s="6">
        <v>0.0176531671858775</v>
      </c>
      <c r="X463" s="6">
        <v>0.169885773624091</v>
      </c>
      <c r="Y463" s="6">
        <v>11366.6793189369</v>
      </c>
      <c r="Z463" s="6">
        <v>0.81324200913242</v>
      </c>
      <c r="AA463" s="6">
        <v>1.1039119804401</v>
      </c>
      <c r="AB463" s="4" t="s">
        <v>46</v>
      </c>
      <c r="AC463" s="4" t="s">
        <v>167</v>
      </c>
      <c r="AD463" s="4" t="s">
        <v>168</v>
      </c>
      <c r="AE463" s="4" t="s">
        <v>42</v>
      </c>
      <c r="AF463" s="7">
        <v>1</v>
      </c>
      <c r="AG463" s="7">
        <v>-3.07149452061078</v>
      </c>
      <c r="AH463" s="7">
        <v>-1.02520329084223</v>
      </c>
      <c r="AI463" s="7">
        <v>-0.193954990149327</v>
      </c>
      <c r="AJ463" s="7">
        <v>-0.0419704204856597</v>
      </c>
    </row>
    <row r="464" spans="1:36">
      <c r="A464" s="4" t="s">
        <v>565</v>
      </c>
      <c r="B464" s="4" t="s">
        <v>566</v>
      </c>
      <c r="C464" s="4" t="s">
        <v>567</v>
      </c>
      <c r="D464" s="4" t="s">
        <v>1031</v>
      </c>
      <c r="E464" s="5">
        <v>26.5</v>
      </c>
      <c r="F464" s="5">
        <v>38.2</v>
      </c>
      <c r="G464" s="6">
        <v>2.88</v>
      </c>
      <c r="H464" s="6">
        <v>0.538</v>
      </c>
      <c r="I464" s="6">
        <v>0.31</v>
      </c>
      <c r="J464" s="6">
        <v>0.0605</v>
      </c>
      <c r="K464" s="6">
        <v>3.19</v>
      </c>
      <c r="L464" s="6">
        <v>0.5985</v>
      </c>
      <c r="M464" s="6">
        <v>2.5915</v>
      </c>
      <c r="N464" s="6">
        <v>0.5</v>
      </c>
      <c r="O464" s="6">
        <v>0.107638888888889</v>
      </c>
      <c r="P464" s="6">
        <v>0.112453531598513</v>
      </c>
      <c r="Q464" s="6">
        <v>9.717868338558</v>
      </c>
      <c r="R464" s="6">
        <v>10.1086048454469</v>
      </c>
      <c r="S464" s="6">
        <v>81.2382445141066</v>
      </c>
      <c r="T464" s="6">
        <v>0.10108604845447</v>
      </c>
      <c r="U464" s="6">
        <v>0.187617554858934</v>
      </c>
      <c r="V464" s="6">
        <v>0.0971786833855799</v>
      </c>
      <c r="W464" s="6">
        <v>0.0189655172413793</v>
      </c>
      <c r="X464" s="6">
        <v>0.168652037617555</v>
      </c>
      <c r="Y464" s="6">
        <v>3888.86850459482</v>
      </c>
      <c r="Z464" s="6">
        <v>0.813194444444444</v>
      </c>
      <c r="AA464" s="6">
        <v>1.11245353159851</v>
      </c>
      <c r="AB464" s="4" t="s">
        <v>46</v>
      </c>
      <c r="AC464" s="4" t="s">
        <v>131</v>
      </c>
      <c r="AD464" s="4" t="s">
        <v>132</v>
      </c>
      <c r="AE464" s="4" t="s">
        <v>49</v>
      </c>
      <c r="AF464" s="7">
        <v>1</v>
      </c>
      <c r="AG464" s="7">
        <v>-1.92799271678593</v>
      </c>
      <c r="AH464" s="7">
        <v>-3.11552074175396</v>
      </c>
      <c r="AI464" s="7">
        <v>0.417162117208437</v>
      </c>
      <c r="AJ464" s="7">
        <v>-0.400571653929894</v>
      </c>
    </row>
    <row r="465" spans="1:36">
      <c r="A465" s="4" t="s">
        <v>568</v>
      </c>
      <c r="B465" s="4" t="s">
        <v>569</v>
      </c>
      <c r="C465" s="4" t="s">
        <v>570</v>
      </c>
      <c r="D465" s="4" t="s">
        <v>1031</v>
      </c>
      <c r="E465" s="5">
        <v>28.55</v>
      </c>
      <c r="F465" s="5">
        <v>45.8</v>
      </c>
      <c r="G465" s="6">
        <v>2.91</v>
      </c>
      <c r="H465" s="6">
        <v>0.56</v>
      </c>
      <c r="I465" s="6">
        <v>0.115</v>
      </c>
      <c r="J465" s="6">
        <v>0.018</v>
      </c>
      <c r="K465" s="6">
        <v>3.025</v>
      </c>
      <c r="L465" s="6">
        <v>0.578</v>
      </c>
      <c r="M465" s="6">
        <v>2.447</v>
      </c>
      <c r="N465" s="6">
        <v>0.431222707423581</v>
      </c>
      <c r="O465" s="6">
        <v>0.0395189003436426</v>
      </c>
      <c r="P465" s="6">
        <v>0.0321428571428571</v>
      </c>
      <c r="Q465" s="6">
        <v>3.80165289256198</v>
      </c>
      <c r="R465" s="6">
        <v>3.11418685121107</v>
      </c>
      <c r="S465" s="6">
        <v>80.8925619834711</v>
      </c>
      <c r="T465" s="6">
        <v>0.0311418685121107</v>
      </c>
      <c r="U465" s="6">
        <v>0.191074380165289</v>
      </c>
      <c r="V465" s="6">
        <v>0.0380165289256198</v>
      </c>
      <c r="W465" s="6">
        <v>0.0059504132231405</v>
      </c>
      <c r="X465" s="6">
        <v>0.185123966942149</v>
      </c>
      <c r="Y465" s="6">
        <v>4734.02032871972</v>
      </c>
      <c r="Z465" s="6">
        <v>0.807560137457045</v>
      </c>
      <c r="AA465" s="6">
        <v>1.03214285714286</v>
      </c>
      <c r="AB465" s="4" t="s">
        <v>46</v>
      </c>
      <c r="AC465" s="4" t="s">
        <v>61</v>
      </c>
      <c r="AD465" s="4" t="s">
        <v>62</v>
      </c>
      <c r="AE465" s="4" t="s">
        <v>63</v>
      </c>
      <c r="AF465" s="7">
        <v>1</v>
      </c>
      <c r="AG465" s="7">
        <v>-3.44618599109054</v>
      </c>
      <c r="AH465" s="7">
        <v>-4.00539326635714</v>
      </c>
      <c r="AI465" s="7">
        <v>-1.12088514065659</v>
      </c>
      <c r="AJ465" s="7">
        <v>-0.403521363406869</v>
      </c>
    </row>
    <row r="466" spans="1:36">
      <c r="A466" s="4" t="s">
        <v>571</v>
      </c>
      <c r="B466" s="4" t="s">
        <v>572</v>
      </c>
      <c r="C466" s="4" t="s">
        <v>573</v>
      </c>
      <c r="D466" s="4" t="s">
        <v>1031</v>
      </c>
      <c r="E466" s="5">
        <v>20</v>
      </c>
      <c r="F466" s="5">
        <v>62.2</v>
      </c>
      <c r="G466" s="6">
        <v>8.325</v>
      </c>
      <c r="H466" s="6">
        <v>1.6025</v>
      </c>
      <c r="I466" s="6">
        <v>0.47</v>
      </c>
      <c r="J466" s="6">
        <v>0.0735</v>
      </c>
      <c r="K466" s="6">
        <v>8.795</v>
      </c>
      <c r="L466" s="6">
        <v>1.676</v>
      </c>
      <c r="M466" s="6">
        <v>7.119</v>
      </c>
      <c r="N466" s="6">
        <v>0.714630225080386</v>
      </c>
      <c r="O466" s="6">
        <v>0.0564564564564565</v>
      </c>
      <c r="P466" s="6">
        <v>0.0458658346333853</v>
      </c>
      <c r="Q466" s="6">
        <v>5.3439454235361</v>
      </c>
      <c r="R466" s="6">
        <v>4.3854415274463</v>
      </c>
      <c r="S466" s="6">
        <v>80.9437180216032</v>
      </c>
      <c r="T466" s="6">
        <v>0.043854415274463</v>
      </c>
      <c r="U466" s="6">
        <v>0.190562819783968</v>
      </c>
      <c r="V466" s="6">
        <v>0.053439454235361</v>
      </c>
      <c r="W466" s="6">
        <v>0.00835702103467879</v>
      </c>
      <c r="X466" s="6">
        <v>0.182205798749289</v>
      </c>
      <c r="Y466" s="6">
        <v>14508.5489558473</v>
      </c>
      <c r="Z466" s="6">
        <v>0.807507507507507</v>
      </c>
      <c r="AA466" s="6">
        <v>1.04586583463339</v>
      </c>
      <c r="AB466" s="4" t="s">
        <v>46</v>
      </c>
      <c r="AC466" s="4" t="s">
        <v>61</v>
      </c>
      <c r="AD466" s="4" t="s">
        <v>62</v>
      </c>
      <c r="AE466" s="4" t="s">
        <v>63</v>
      </c>
      <c r="AF466" s="7">
        <v>2</v>
      </c>
      <c r="AG466" s="7">
        <v>-6.17884271993875</v>
      </c>
      <c r="AH466" s="7">
        <v>1.86604811112755</v>
      </c>
      <c r="AI466" s="7">
        <v>-1.11702828093388</v>
      </c>
      <c r="AJ466" s="7">
        <v>0.255136960583032</v>
      </c>
    </row>
    <row r="467" spans="1:36">
      <c r="A467" s="4" t="s">
        <v>574</v>
      </c>
      <c r="B467" s="4" t="s">
        <v>575</v>
      </c>
      <c r="C467" s="4" t="s">
        <v>576</v>
      </c>
      <c r="D467" s="4" t="s">
        <v>1031</v>
      </c>
      <c r="E467" s="5">
        <v>19.15</v>
      </c>
      <c r="F467" s="5">
        <v>50.5</v>
      </c>
      <c r="G467" s="6">
        <v>3.04</v>
      </c>
      <c r="H467" s="6">
        <v>0.463</v>
      </c>
      <c r="I467" s="6">
        <v>0.62</v>
      </c>
      <c r="J467" s="6">
        <v>0.104</v>
      </c>
      <c r="K467" s="6">
        <v>3.66</v>
      </c>
      <c r="L467" s="6">
        <v>0.567</v>
      </c>
      <c r="M467" s="6">
        <v>3.093</v>
      </c>
      <c r="N467" s="6">
        <v>0.524752475247525</v>
      </c>
      <c r="O467" s="6">
        <v>0.203947368421053</v>
      </c>
      <c r="P467" s="6">
        <v>0.224622030237581</v>
      </c>
      <c r="Q467" s="6">
        <v>16.9398907103825</v>
      </c>
      <c r="R467" s="6">
        <v>18.342151675485</v>
      </c>
      <c r="S467" s="6">
        <v>84.5081967213115</v>
      </c>
      <c r="T467" s="6">
        <v>0.18342151675485</v>
      </c>
      <c r="U467" s="6">
        <v>0.154918032786885</v>
      </c>
      <c r="V467" s="6">
        <v>0.169398907103825</v>
      </c>
      <c r="W467" s="6">
        <v>0.0284153005464481</v>
      </c>
      <c r="X467" s="6">
        <v>0.126502732240437</v>
      </c>
      <c r="Y467" s="6">
        <v>8638.43915343915</v>
      </c>
      <c r="Z467" s="6">
        <v>0.847697368421053</v>
      </c>
      <c r="AA467" s="6">
        <v>1.22462203023758</v>
      </c>
      <c r="AB467" s="4" t="s">
        <v>46</v>
      </c>
      <c r="AC467" s="4" t="s">
        <v>53</v>
      </c>
      <c r="AD467" s="4" t="s">
        <v>54</v>
      </c>
      <c r="AE467" s="4" t="s">
        <v>54</v>
      </c>
      <c r="AF467" s="7">
        <v>1</v>
      </c>
      <c r="AG467" s="7">
        <v>0.201376812835184</v>
      </c>
      <c r="AH467" s="7">
        <v>-1.1145282393155</v>
      </c>
      <c r="AI467" s="7">
        <v>0.951287636588797</v>
      </c>
      <c r="AJ467" s="7">
        <v>0.206013139130426</v>
      </c>
    </row>
    <row r="468" spans="1:36">
      <c r="A468" s="4" t="s">
        <v>577</v>
      </c>
      <c r="B468" s="4" t="s">
        <v>578</v>
      </c>
      <c r="C468" s="4" t="s">
        <v>579</v>
      </c>
      <c r="D468" s="4" t="s">
        <v>1031</v>
      </c>
      <c r="E468" s="5">
        <v>17.8</v>
      </c>
      <c r="F468" s="5">
        <v>53.9</v>
      </c>
      <c r="G468" s="6">
        <v>5.28</v>
      </c>
      <c r="H468" s="6">
        <v>0.2395</v>
      </c>
      <c r="I468" s="6">
        <v>0.515</v>
      </c>
      <c r="J468" s="6">
        <v>0.081</v>
      </c>
      <c r="K468" s="6">
        <v>5.795</v>
      </c>
      <c r="L468" s="6">
        <v>0.3205</v>
      </c>
      <c r="M468" s="6">
        <v>5.4745</v>
      </c>
      <c r="N468" s="6">
        <v>0.724489795918367</v>
      </c>
      <c r="O468" s="6">
        <v>0.0975378787878788</v>
      </c>
      <c r="P468" s="6">
        <v>0.338204592901879</v>
      </c>
      <c r="Q468" s="6">
        <v>8.8869715271786</v>
      </c>
      <c r="R468" s="6">
        <v>25.2730109204368</v>
      </c>
      <c r="S468" s="6">
        <v>94.4693701466782</v>
      </c>
      <c r="T468" s="6">
        <v>0.252730109204368</v>
      </c>
      <c r="U468" s="6">
        <v>0.0553062985332183</v>
      </c>
      <c r="V468" s="6">
        <v>0.088869715271786</v>
      </c>
      <c r="W468" s="6">
        <v>0.0139775668679896</v>
      </c>
      <c r="X468" s="6">
        <v>0.0413287316652286</v>
      </c>
      <c r="Y468" s="6">
        <v>38057.057800312</v>
      </c>
      <c r="Z468" s="6">
        <v>0.954640151515152</v>
      </c>
      <c r="AA468" s="6">
        <v>1.33820459290188</v>
      </c>
      <c r="AB468" s="4" t="s">
        <v>46</v>
      </c>
      <c r="AC468" s="4" t="s">
        <v>95</v>
      </c>
      <c r="AD468" s="4" t="s">
        <v>96</v>
      </c>
      <c r="AE468" s="4" t="s">
        <v>63</v>
      </c>
      <c r="AF468" s="7">
        <v>4</v>
      </c>
      <c r="AG468" s="7">
        <v>2.22002154643399</v>
      </c>
      <c r="AH468" s="7">
        <v>1.98597228081252</v>
      </c>
      <c r="AI468" s="7">
        <v>-4.34010430265267</v>
      </c>
      <c r="AJ468" s="7">
        <v>0.531800816100394</v>
      </c>
    </row>
    <row r="469" spans="1:36">
      <c r="A469" s="4" t="s">
        <v>580</v>
      </c>
      <c r="B469" s="4" t="s">
        <v>581</v>
      </c>
      <c r="C469" s="4" t="s">
        <v>582</v>
      </c>
      <c r="D469" s="4" t="s">
        <v>1031</v>
      </c>
      <c r="E469" s="5">
        <v>20.3</v>
      </c>
      <c r="F469" s="5">
        <v>54.3</v>
      </c>
      <c r="G469" s="6">
        <v>6.85</v>
      </c>
      <c r="H469" s="6">
        <v>1.3185</v>
      </c>
      <c r="I469" s="6">
        <v>0.405</v>
      </c>
      <c r="J469" s="6">
        <v>0.0635</v>
      </c>
      <c r="K469" s="6">
        <v>7.255</v>
      </c>
      <c r="L469" s="6">
        <v>1.382</v>
      </c>
      <c r="M469" s="6">
        <v>5.873</v>
      </c>
      <c r="N469" s="6">
        <v>0.588397790055249</v>
      </c>
      <c r="O469" s="6">
        <v>0.0591240875912409</v>
      </c>
      <c r="P469" s="6">
        <v>0.0481607887751232</v>
      </c>
      <c r="Q469" s="6">
        <v>5.58235699517574</v>
      </c>
      <c r="R469" s="6">
        <v>4.59479015918958</v>
      </c>
      <c r="S469" s="6">
        <v>80.9510682288077</v>
      </c>
      <c r="T469" s="6">
        <v>0.0459479015918958</v>
      </c>
      <c r="U469" s="6">
        <v>0.190489317711923</v>
      </c>
      <c r="V469" s="6">
        <v>0.0558235699517574</v>
      </c>
      <c r="W469" s="6">
        <v>0.0087525844245348</v>
      </c>
      <c r="X469" s="6">
        <v>0.181736733287388</v>
      </c>
      <c r="Y469" s="6">
        <v>9107.51857814761</v>
      </c>
      <c r="Z469" s="6">
        <v>0.807518248175182</v>
      </c>
      <c r="AA469" s="6">
        <v>1.04816078877512</v>
      </c>
      <c r="AB469" s="4" t="s">
        <v>46</v>
      </c>
      <c r="AC469" s="4" t="s">
        <v>72</v>
      </c>
      <c r="AD469" s="4" t="s">
        <v>73</v>
      </c>
      <c r="AE469" s="4" t="s">
        <v>74</v>
      </c>
      <c r="AF469" s="7">
        <v>2</v>
      </c>
      <c r="AG469" s="7">
        <v>-5.28738922810002</v>
      </c>
      <c r="AH469" s="7">
        <v>0.207461095455724</v>
      </c>
      <c r="AI469" s="7">
        <v>-0.766852900887154</v>
      </c>
      <c r="AJ469" s="7">
        <v>-0.000841828966160252</v>
      </c>
    </row>
    <row r="470" spans="1:36">
      <c r="A470" s="4" t="s">
        <v>583</v>
      </c>
      <c r="B470" s="4" t="s">
        <v>584</v>
      </c>
      <c r="C470" s="4" t="s">
        <v>585</v>
      </c>
      <c r="D470" s="4" t="s">
        <v>1031</v>
      </c>
      <c r="E470" s="5">
        <v>21.75</v>
      </c>
      <c r="F470" s="5">
        <v>53.55</v>
      </c>
      <c r="G470" s="6">
        <v>3.57</v>
      </c>
      <c r="H470" s="6">
        <v>0.5435</v>
      </c>
      <c r="I470" s="6">
        <v>0.505</v>
      </c>
      <c r="J470" s="6">
        <v>0.0985</v>
      </c>
      <c r="K470" s="6">
        <v>4.075</v>
      </c>
      <c r="L470" s="6">
        <v>0.642</v>
      </c>
      <c r="M470" s="6">
        <v>3.433</v>
      </c>
      <c r="N470" s="6">
        <v>0.50046685340803</v>
      </c>
      <c r="O470" s="6">
        <v>0.141456582633053</v>
      </c>
      <c r="P470" s="6">
        <v>0.181232750689972</v>
      </c>
      <c r="Q470" s="6">
        <v>12.3926380368098</v>
      </c>
      <c r="R470" s="6">
        <v>15.3426791277259</v>
      </c>
      <c r="S470" s="6">
        <v>84.2453987730061</v>
      </c>
      <c r="T470" s="6">
        <v>0.153426791277259</v>
      </c>
      <c r="U470" s="6">
        <v>0.157546012269939</v>
      </c>
      <c r="V470" s="6">
        <v>0.123926380368098</v>
      </c>
      <c r="W470" s="6">
        <v>0.0241717791411043</v>
      </c>
      <c r="X470" s="6">
        <v>0.133374233128834</v>
      </c>
      <c r="Y470" s="6">
        <v>9109.33878504673</v>
      </c>
      <c r="Z470" s="6">
        <v>0.847759103641457</v>
      </c>
      <c r="AA470" s="6">
        <v>1.18123275068997</v>
      </c>
      <c r="AB470" s="4" t="s">
        <v>46</v>
      </c>
      <c r="AC470" s="4" t="s">
        <v>362</v>
      </c>
      <c r="AD470" s="4" t="s">
        <v>363</v>
      </c>
      <c r="AE470" s="4" t="s">
        <v>74</v>
      </c>
      <c r="AF470" s="7">
        <v>1</v>
      </c>
      <c r="AG470" s="7">
        <v>-0.843801497974775</v>
      </c>
      <c r="AH470" s="7">
        <v>-1.11845968116335</v>
      </c>
      <c r="AI470" s="7">
        <v>0.111924770025951</v>
      </c>
      <c r="AJ470" s="7">
        <v>-0.169352795572448</v>
      </c>
    </row>
    <row r="471" spans="1:36">
      <c r="A471" s="4" t="s">
        <v>586</v>
      </c>
      <c r="B471" s="4" t="s">
        <v>587</v>
      </c>
      <c r="C471" s="4" t="s">
        <v>588</v>
      </c>
      <c r="D471" s="4" t="s">
        <v>1031</v>
      </c>
      <c r="E471" s="5">
        <v>23.9</v>
      </c>
      <c r="F471" s="5">
        <v>56</v>
      </c>
      <c r="G471" s="6">
        <v>4.315</v>
      </c>
      <c r="H471" s="6">
        <v>0.541</v>
      </c>
      <c r="I471" s="6">
        <v>0.68</v>
      </c>
      <c r="J471" s="6">
        <v>0.1065</v>
      </c>
      <c r="K471" s="6">
        <v>4.995</v>
      </c>
      <c r="L471" s="6">
        <v>0.6475</v>
      </c>
      <c r="M471" s="6">
        <v>4.3475</v>
      </c>
      <c r="N471" s="6">
        <v>0.5125</v>
      </c>
      <c r="O471" s="6">
        <v>0.157589803012746</v>
      </c>
      <c r="P471" s="6">
        <v>0.196857670979667</v>
      </c>
      <c r="Q471" s="6">
        <v>13.6136136136136</v>
      </c>
      <c r="R471" s="6">
        <v>16.4478764478764</v>
      </c>
      <c r="S471" s="6">
        <v>87.037037037037</v>
      </c>
      <c r="T471" s="6">
        <v>0.164478764478764</v>
      </c>
      <c r="U471" s="6">
        <v>0.12962962962963</v>
      </c>
      <c r="V471" s="6">
        <v>0.136136136136136</v>
      </c>
      <c r="W471" s="6">
        <v>0.0213213213213213</v>
      </c>
      <c r="X471" s="6">
        <v>0.108308308308308</v>
      </c>
      <c r="Y471" s="6">
        <v>12398.4</v>
      </c>
      <c r="Z471" s="6">
        <v>0.874623406720742</v>
      </c>
      <c r="AA471" s="6">
        <v>1.19685767097967</v>
      </c>
      <c r="AB471" s="4" t="s">
        <v>46</v>
      </c>
      <c r="AC471" s="4" t="s">
        <v>72</v>
      </c>
      <c r="AD471" s="4" t="s">
        <v>73</v>
      </c>
      <c r="AE471" s="4" t="s">
        <v>74</v>
      </c>
      <c r="AF471" s="7">
        <v>4</v>
      </c>
      <c r="AG471" s="7">
        <v>-0.373143502714118</v>
      </c>
      <c r="AH471" s="7">
        <v>0.0837376781785526</v>
      </c>
      <c r="AI471" s="7">
        <v>-0.578711604646979</v>
      </c>
      <c r="AJ471" s="7">
        <v>0.336825529008939</v>
      </c>
    </row>
    <row r="472" spans="1:36">
      <c r="A472" s="4" t="s">
        <v>589</v>
      </c>
      <c r="B472" s="4" t="s">
        <v>590</v>
      </c>
      <c r="C472" s="4" t="s">
        <v>591</v>
      </c>
      <c r="D472" s="4" t="s">
        <v>1031</v>
      </c>
      <c r="E472" s="5">
        <v>24.7</v>
      </c>
      <c r="F472" s="5">
        <v>45.8</v>
      </c>
      <c r="G472" s="6">
        <v>6.03</v>
      </c>
      <c r="H472" s="6">
        <v>1.3025</v>
      </c>
      <c r="I472" s="6">
        <v>1.235</v>
      </c>
      <c r="J472" s="6">
        <v>0.2065</v>
      </c>
      <c r="K472" s="6">
        <v>7.265</v>
      </c>
      <c r="L472" s="6">
        <v>1.509</v>
      </c>
      <c r="M472" s="6">
        <v>5.756</v>
      </c>
      <c r="N472" s="6">
        <v>0.836244541484716</v>
      </c>
      <c r="O472" s="6">
        <v>0.204809286898839</v>
      </c>
      <c r="P472" s="6">
        <v>0.158541266794626</v>
      </c>
      <c r="Q472" s="6">
        <v>16.9993117687543</v>
      </c>
      <c r="R472" s="6">
        <v>13.6845593108019</v>
      </c>
      <c r="S472" s="6">
        <v>79.2291810048176</v>
      </c>
      <c r="T472" s="6">
        <v>0.136845593108019</v>
      </c>
      <c r="U472" s="6">
        <v>0.207708189951824</v>
      </c>
      <c r="V472" s="6">
        <v>0.169993117687543</v>
      </c>
      <c r="W472" s="6">
        <v>0.0284239504473503</v>
      </c>
      <c r="X472" s="6">
        <v>0.179284239504474</v>
      </c>
      <c r="Y472" s="6">
        <v>8445.21345261763</v>
      </c>
      <c r="Z472" s="6">
        <v>0.783996683250415</v>
      </c>
      <c r="AA472" s="6">
        <v>1.15854126679463</v>
      </c>
      <c r="AB472" s="4" t="s">
        <v>46</v>
      </c>
      <c r="AC472" s="4" t="s">
        <v>72</v>
      </c>
      <c r="AD472" s="4" t="s">
        <v>73</v>
      </c>
      <c r="AE472" s="4" t="s">
        <v>74</v>
      </c>
      <c r="AF472" s="7">
        <v>2</v>
      </c>
      <c r="AG472" s="7">
        <v>-3.43802459645175</v>
      </c>
      <c r="AH472" s="7">
        <v>2.22982079866722</v>
      </c>
      <c r="AI472" s="7">
        <v>2.97076332295229</v>
      </c>
      <c r="AJ472" s="7">
        <v>0.547269113175116</v>
      </c>
    </row>
    <row r="473" spans="1:36">
      <c r="A473" s="4" t="s">
        <v>592</v>
      </c>
      <c r="B473" s="4" t="s">
        <v>593</v>
      </c>
      <c r="C473" s="4" t="s">
        <v>594</v>
      </c>
      <c r="D473" s="4" t="s">
        <v>1031</v>
      </c>
      <c r="E473" s="5">
        <v>20.7</v>
      </c>
      <c r="F473" s="5">
        <v>52.6</v>
      </c>
      <c r="G473" s="6">
        <v>3.455</v>
      </c>
      <c r="H473" s="6">
        <v>0.309</v>
      </c>
      <c r="I473" s="6">
        <v>0.175</v>
      </c>
      <c r="J473" s="6">
        <v>0.034</v>
      </c>
      <c r="K473" s="6">
        <v>3.63</v>
      </c>
      <c r="L473" s="6">
        <v>0.343</v>
      </c>
      <c r="M473" s="6">
        <v>3.287</v>
      </c>
      <c r="N473" s="6">
        <v>0.576996197718631</v>
      </c>
      <c r="O473" s="6">
        <v>0.0506512301013025</v>
      </c>
      <c r="P473" s="6">
        <v>0.110032362459547</v>
      </c>
      <c r="Q473" s="6">
        <v>4.82093663911846</v>
      </c>
      <c r="R473" s="6">
        <v>9.91253644314869</v>
      </c>
      <c r="S473" s="6">
        <v>90.5509641873278</v>
      </c>
      <c r="T473" s="6">
        <v>0.0991253644314869</v>
      </c>
      <c r="U473" s="6">
        <v>0.0944903581267218</v>
      </c>
      <c r="V473" s="6">
        <v>0.0482093663911846</v>
      </c>
      <c r="W473" s="6">
        <v>0.009366391184573</v>
      </c>
      <c r="X473" s="6">
        <v>0.0851239669421488</v>
      </c>
      <c r="Y473" s="6">
        <v>16894.9513119534</v>
      </c>
      <c r="Z473" s="6">
        <v>0.910564399421129</v>
      </c>
      <c r="AA473" s="6">
        <v>1.11003236245955</v>
      </c>
      <c r="AB473" s="4" t="s">
        <v>46</v>
      </c>
      <c r="AC473" s="4" t="s">
        <v>595</v>
      </c>
      <c r="AD473" s="4" t="s">
        <v>596</v>
      </c>
      <c r="AE473" s="4" t="s">
        <v>42</v>
      </c>
      <c r="AF473" s="7">
        <v>4</v>
      </c>
      <c r="AG473" s="7">
        <v>-0.424051570713566</v>
      </c>
      <c r="AH473" s="7">
        <v>-1.83300848491375</v>
      </c>
      <c r="AI473" s="7">
        <v>-3.59867563288653</v>
      </c>
      <c r="AJ473" s="7">
        <v>0.281331476549624</v>
      </c>
    </row>
    <row r="474" spans="1:36">
      <c r="A474" s="4" t="s">
        <v>597</v>
      </c>
      <c r="B474" s="4" t="s">
        <v>598</v>
      </c>
      <c r="C474" s="4" t="s">
        <v>599</v>
      </c>
      <c r="D474" s="4" t="s">
        <v>1031</v>
      </c>
      <c r="E474" s="5">
        <v>17.65</v>
      </c>
      <c r="F474" s="5">
        <v>46.55</v>
      </c>
      <c r="G474" s="6">
        <v>3.37</v>
      </c>
      <c r="H474" s="6">
        <v>0.3015</v>
      </c>
      <c r="I474" s="6">
        <v>0.405</v>
      </c>
      <c r="J474" s="6">
        <v>0.079</v>
      </c>
      <c r="K474" s="6">
        <v>3.775</v>
      </c>
      <c r="L474" s="6">
        <v>0.3805</v>
      </c>
      <c r="M474" s="6">
        <v>3.3945</v>
      </c>
      <c r="N474" s="6">
        <v>0.388829215896885</v>
      </c>
      <c r="O474" s="6">
        <v>0.120178041543027</v>
      </c>
      <c r="P474" s="6">
        <v>0.262023217247098</v>
      </c>
      <c r="Q474" s="6">
        <v>10.7284768211921</v>
      </c>
      <c r="R474" s="6">
        <v>20.7621550591327</v>
      </c>
      <c r="S474" s="6">
        <v>89.9205298013245</v>
      </c>
      <c r="T474" s="6">
        <v>0.207621550591327</v>
      </c>
      <c r="U474" s="6">
        <v>0.100794701986755</v>
      </c>
      <c r="V474" s="6">
        <v>0.107284768211921</v>
      </c>
      <c r="W474" s="6">
        <v>0.0209271523178808</v>
      </c>
      <c r="X474" s="6">
        <v>0.0798675496688742</v>
      </c>
      <c r="Y474" s="6">
        <v>8359.11990801577</v>
      </c>
      <c r="Z474" s="6">
        <v>0.91053412462908</v>
      </c>
      <c r="AA474" s="6">
        <v>1.2620232172471</v>
      </c>
      <c r="AB474" s="4" t="s">
        <v>46</v>
      </c>
      <c r="AC474" s="4" t="s">
        <v>595</v>
      </c>
      <c r="AD474" s="4" t="s">
        <v>596</v>
      </c>
      <c r="AE474" s="4" t="s">
        <v>42</v>
      </c>
      <c r="AF474" s="7">
        <v>4</v>
      </c>
      <c r="AG474" s="7">
        <v>1.27924892833809</v>
      </c>
      <c r="AH474" s="7">
        <v>-1.14654194236345</v>
      </c>
      <c r="AI474" s="7">
        <v>-1.31329580881026</v>
      </c>
      <c r="AJ474" s="7">
        <v>-0.483353276053206</v>
      </c>
    </row>
    <row r="475" spans="1:36">
      <c r="A475" s="4" t="s">
        <v>600</v>
      </c>
      <c r="B475" s="4" t="s">
        <v>601</v>
      </c>
      <c r="C475" s="4" t="s">
        <v>602</v>
      </c>
      <c r="D475" s="4" t="s">
        <v>1031</v>
      </c>
      <c r="E475" s="5">
        <v>21.85</v>
      </c>
      <c r="F475" s="5">
        <v>46</v>
      </c>
      <c r="G475" s="6">
        <v>4.225</v>
      </c>
      <c r="H475" s="6">
        <v>0.192</v>
      </c>
      <c r="I475" s="6">
        <v>0.295</v>
      </c>
      <c r="J475" s="6">
        <v>0.0465</v>
      </c>
      <c r="K475" s="6">
        <v>4.52</v>
      </c>
      <c r="L475" s="6">
        <v>0.2385</v>
      </c>
      <c r="M475" s="6">
        <v>4.2815</v>
      </c>
      <c r="N475" s="6">
        <v>0.642391304347826</v>
      </c>
      <c r="O475" s="6">
        <v>0.0698224852071006</v>
      </c>
      <c r="P475" s="6">
        <v>0.2421875</v>
      </c>
      <c r="Q475" s="6">
        <v>6.52654867256637</v>
      </c>
      <c r="R475" s="6">
        <v>19.4968553459119</v>
      </c>
      <c r="S475" s="6">
        <v>94.7234513274336</v>
      </c>
      <c r="T475" s="6">
        <v>0.19496855345912</v>
      </c>
      <c r="U475" s="6">
        <v>0.0527654867256637</v>
      </c>
      <c r="V475" s="6">
        <v>0.0652654867256637</v>
      </c>
      <c r="W475" s="6">
        <v>0.010287610619469</v>
      </c>
      <c r="X475" s="6">
        <v>0.0424778761061947</v>
      </c>
      <c r="Y475" s="6">
        <v>25761.1572327044</v>
      </c>
      <c r="Z475" s="6">
        <v>0.954556213017751</v>
      </c>
      <c r="AA475" s="6">
        <v>1.2421875</v>
      </c>
      <c r="AB475" s="4" t="s">
        <v>46</v>
      </c>
      <c r="AC475" s="4" t="s">
        <v>595</v>
      </c>
      <c r="AD475" s="4" t="s">
        <v>596</v>
      </c>
      <c r="AE475" s="4" t="s">
        <v>42</v>
      </c>
      <c r="AF475" s="7">
        <v>4</v>
      </c>
      <c r="AG475" s="7">
        <v>1.70539122790603</v>
      </c>
      <c r="AH475" s="7">
        <v>-0.143629623289348</v>
      </c>
      <c r="AI475" s="7">
        <v>-4.40902308267679</v>
      </c>
      <c r="AJ475" s="7">
        <v>0.319083412907077</v>
      </c>
    </row>
    <row r="476" spans="1:36">
      <c r="A476" s="4" t="s">
        <v>603</v>
      </c>
      <c r="B476" s="4" t="s">
        <v>604</v>
      </c>
      <c r="C476" s="4" t="s">
        <v>605</v>
      </c>
      <c r="D476" s="4" t="s">
        <v>1031</v>
      </c>
      <c r="E476" s="5">
        <v>21.35</v>
      </c>
      <c r="F476" s="5">
        <v>48.9</v>
      </c>
      <c r="G476" s="6">
        <v>4.685</v>
      </c>
      <c r="H476" s="6">
        <v>0.875</v>
      </c>
      <c r="I476" s="6">
        <v>0.545</v>
      </c>
      <c r="J476" s="6">
        <v>0.1065</v>
      </c>
      <c r="K476" s="6">
        <v>5.23</v>
      </c>
      <c r="L476" s="6">
        <v>0.9815</v>
      </c>
      <c r="M476" s="6">
        <v>4.2485</v>
      </c>
      <c r="N476" s="6">
        <v>0.563394683026585</v>
      </c>
      <c r="O476" s="6">
        <v>0.11632870864461</v>
      </c>
      <c r="P476" s="6">
        <v>0.121714285714286</v>
      </c>
      <c r="Q476" s="6">
        <v>10.4206500956023</v>
      </c>
      <c r="R476" s="6">
        <v>10.8507386653082</v>
      </c>
      <c r="S476" s="6">
        <v>81.2332695984704</v>
      </c>
      <c r="T476" s="6">
        <v>0.108507386653082</v>
      </c>
      <c r="U476" s="6">
        <v>0.187667304015296</v>
      </c>
      <c r="V476" s="6">
        <v>0.104206500956023</v>
      </c>
      <c r="W476" s="6">
        <v>0.0203632887189293</v>
      </c>
      <c r="X476" s="6">
        <v>0.167304015296367</v>
      </c>
      <c r="Y476" s="6">
        <v>7178.6345899134</v>
      </c>
      <c r="Z476" s="6">
        <v>0.813233724653148</v>
      </c>
      <c r="AA476" s="6">
        <v>1.12171428571429</v>
      </c>
      <c r="AB476" s="4" t="s">
        <v>46</v>
      </c>
      <c r="AC476" s="4" t="s">
        <v>100</v>
      </c>
      <c r="AD476" s="4" t="s">
        <v>101</v>
      </c>
      <c r="AE476" s="4" t="s">
        <v>42</v>
      </c>
      <c r="AF476" s="7">
        <v>1</v>
      </c>
      <c r="AG476" s="7">
        <v>-2.85830755215398</v>
      </c>
      <c r="AH476" s="7">
        <v>-0.727268443926615</v>
      </c>
      <c r="AI476" s="7">
        <v>0.604509028351767</v>
      </c>
      <c r="AJ476" s="7">
        <v>-0.188303862682258</v>
      </c>
    </row>
    <row r="477" spans="1:36">
      <c r="A477" s="4" t="s">
        <v>606</v>
      </c>
      <c r="B477" s="4" t="s">
        <v>607</v>
      </c>
      <c r="C477" s="4" t="s">
        <v>608</v>
      </c>
      <c r="D477" s="4" t="s">
        <v>1031</v>
      </c>
      <c r="E477" s="5">
        <v>20.05</v>
      </c>
      <c r="F477" s="5">
        <v>46.55</v>
      </c>
      <c r="G477" s="6">
        <v>3.36</v>
      </c>
      <c r="H477" s="6">
        <v>0.1525</v>
      </c>
      <c r="I477" s="6">
        <v>0.56</v>
      </c>
      <c r="J477" s="6">
        <v>0.088</v>
      </c>
      <c r="K477" s="6">
        <v>3.92</v>
      </c>
      <c r="L477" s="6">
        <v>0.2405</v>
      </c>
      <c r="M477" s="6">
        <v>3.6795</v>
      </c>
      <c r="N477" s="6">
        <v>0.622986036519871</v>
      </c>
      <c r="O477" s="6">
        <v>0.166666666666667</v>
      </c>
      <c r="P477" s="6">
        <v>0.577049180327869</v>
      </c>
      <c r="Q477" s="6">
        <v>14.2857142857143</v>
      </c>
      <c r="R477" s="6">
        <v>36.5904365904366</v>
      </c>
      <c r="S477" s="6">
        <v>93.8647959183673</v>
      </c>
      <c r="T477" s="6">
        <v>0.365904365904366</v>
      </c>
      <c r="U477" s="6">
        <v>0.0613520408163265</v>
      </c>
      <c r="V477" s="6">
        <v>0.142857142857143</v>
      </c>
      <c r="W477" s="6">
        <v>0.0224489795918367</v>
      </c>
      <c r="X477" s="6">
        <v>0.0389030612244898</v>
      </c>
      <c r="Y477" s="6">
        <v>22003.343035343</v>
      </c>
      <c r="Z477" s="6">
        <v>0.954613095238095</v>
      </c>
      <c r="AA477" s="6">
        <v>1.57704918032787</v>
      </c>
      <c r="AB477" s="4" t="s">
        <v>46</v>
      </c>
      <c r="AC477" s="4" t="s">
        <v>100</v>
      </c>
      <c r="AD477" s="4" t="s">
        <v>101</v>
      </c>
      <c r="AE477" s="4" t="s">
        <v>42</v>
      </c>
      <c r="AF477" s="7">
        <v>4</v>
      </c>
      <c r="AG477" s="7">
        <v>4.70661676119518</v>
      </c>
      <c r="AH477" s="7">
        <v>0.895123022682412</v>
      </c>
      <c r="AI477" s="7">
        <v>-1.83162804269807</v>
      </c>
      <c r="AJ477" s="7">
        <v>-0.621276245719105</v>
      </c>
    </row>
    <row r="478" spans="1:36">
      <c r="A478" s="4" t="s">
        <v>609</v>
      </c>
      <c r="B478" s="4" t="s">
        <v>610</v>
      </c>
      <c r="C478" s="4" t="s">
        <v>611</v>
      </c>
      <c r="D478" s="4" t="s">
        <v>1031</v>
      </c>
      <c r="E478" s="5">
        <v>21.5</v>
      </c>
      <c r="F478" s="5">
        <v>51.65</v>
      </c>
      <c r="G478" s="6">
        <v>4.27</v>
      </c>
      <c r="H478" s="6">
        <v>0.7975</v>
      </c>
      <c r="I478" s="6">
        <v>0.355</v>
      </c>
      <c r="J478" s="6">
        <v>0.0695</v>
      </c>
      <c r="K478" s="6">
        <v>4.625</v>
      </c>
      <c r="L478" s="6">
        <v>0.867</v>
      </c>
      <c r="M478" s="6">
        <v>3.758</v>
      </c>
      <c r="N478" s="6">
        <v>0.628267182962246</v>
      </c>
      <c r="O478" s="6">
        <v>0.0831381733021077</v>
      </c>
      <c r="P478" s="6">
        <v>0.0871473354231975</v>
      </c>
      <c r="Q478" s="6">
        <v>7.67567567567568</v>
      </c>
      <c r="R478" s="6">
        <v>8.0161476355248</v>
      </c>
      <c r="S478" s="6">
        <v>81.2540540540541</v>
      </c>
      <c r="T478" s="6">
        <v>0.080161476355248</v>
      </c>
      <c r="U478" s="6">
        <v>0.187459459459459</v>
      </c>
      <c r="V478" s="6">
        <v>0.0767567567567567</v>
      </c>
      <c r="W478" s="6">
        <v>0.015027027027027</v>
      </c>
      <c r="X478" s="6">
        <v>0.172432432432432</v>
      </c>
      <c r="Y478" s="6">
        <v>8940.82648500577</v>
      </c>
      <c r="Z478" s="6">
        <v>0.813231850117096</v>
      </c>
      <c r="AA478" s="6">
        <v>1.0871473354232</v>
      </c>
      <c r="AB478" s="4" t="s">
        <v>46</v>
      </c>
      <c r="AC478" s="4" t="s">
        <v>100</v>
      </c>
      <c r="AD478" s="4" t="s">
        <v>101</v>
      </c>
      <c r="AE478" s="4" t="s">
        <v>42</v>
      </c>
      <c r="AF478" s="7">
        <v>1</v>
      </c>
      <c r="AG478" s="7">
        <v>-3.2037090195542</v>
      </c>
      <c r="AH478" s="7">
        <v>-1.59102609059482</v>
      </c>
      <c r="AI478" s="7">
        <v>-0.333208923888204</v>
      </c>
      <c r="AJ478" s="7">
        <v>-0.102636410085616</v>
      </c>
    </row>
    <row r="479" spans="1:36">
      <c r="A479" s="4" t="s">
        <v>612</v>
      </c>
      <c r="B479" s="4" t="s">
        <v>613</v>
      </c>
      <c r="C479" s="4" t="s">
        <v>614</v>
      </c>
      <c r="D479" s="4" t="s">
        <v>1031</v>
      </c>
      <c r="E479" s="5">
        <v>24.85</v>
      </c>
      <c r="F479" s="5">
        <v>61.55</v>
      </c>
      <c r="G479" s="6">
        <v>2.41</v>
      </c>
      <c r="H479" s="6">
        <v>0.45</v>
      </c>
      <c r="I479" s="6">
        <v>0.515</v>
      </c>
      <c r="J479" s="6">
        <v>0.1005</v>
      </c>
      <c r="K479" s="6">
        <v>2.925</v>
      </c>
      <c r="L479" s="6">
        <v>0.5505</v>
      </c>
      <c r="M479" s="6">
        <v>2.3745</v>
      </c>
      <c r="N479" s="6">
        <v>0.505280259951259</v>
      </c>
      <c r="O479" s="6">
        <v>0.213692946058091</v>
      </c>
      <c r="P479" s="6">
        <v>0.223333333333333</v>
      </c>
      <c r="Q479" s="6">
        <v>17.6068376068376</v>
      </c>
      <c r="R479" s="6">
        <v>18.2561307901907</v>
      </c>
      <c r="S479" s="6">
        <v>81.1794871794872</v>
      </c>
      <c r="T479" s="6">
        <v>0.182561307901907</v>
      </c>
      <c r="U479" s="6">
        <v>0.188205128205128</v>
      </c>
      <c r="V479" s="6">
        <v>0.176068376068376</v>
      </c>
      <c r="W479" s="6">
        <v>0.0343589743589744</v>
      </c>
      <c r="X479" s="6">
        <v>0.153846153846154</v>
      </c>
      <c r="Y479" s="6">
        <v>10170.8440054496</v>
      </c>
      <c r="Z479" s="6">
        <v>0.813278008298755</v>
      </c>
      <c r="AA479" s="6">
        <v>1.22333333333333</v>
      </c>
      <c r="AB479" s="4" t="s">
        <v>46</v>
      </c>
      <c r="AC479" s="4" t="s">
        <v>229</v>
      </c>
      <c r="AD479" s="4" t="s">
        <v>230</v>
      </c>
      <c r="AE479" s="4" t="s">
        <v>42</v>
      </c>
      <c r="AF479" s="7">
        <v>1</v>
      </c>
      <c r="AG479" s="7">
        <v>-0.28520729046811</v>
      </c>
      <c r="AH479" s="7">
        <v>-1.70528501187529</v>
      </c>
      <c r="AI479" s="7">
        <v>1.65325557927007</v>
      </c>
      <c r="AJ479" s="7">
        <v>-0.141559317426739</v>
      </c>
    </row>
    <row r="480" spans="1:36">
      <c r="A480" s="4" t="s">
        <v>615</v>
      </c>
      <c r="B480" s="4" t="s">
        <v>616</v>
      </c>
      <c r="C480" s="4" t="s">
        <v>617</v>
      </c>
      <c r="D480" s="4" t="s">
        <v>1031</v>
      </c>
      <c r="E480" s="5">
        <v>30.7</v>
      </c>
      <c r="F480" s="5">
        <v>49.05</v>
      </c>
      <c r="G480" s="6">
        <v>1.955</v>
      </c>
      <c r="H480" s="6">
        <v>0.2975</v>
      </c>
      <c r="I480" s="6">
        <v>0.38</v>
      </c>
      <c r="J480" s="6">
        <v>0.0745</v>
      </c>
      <c r="K480" s="6">
        <v>2.335</v>
      </c>
      <c r="L480" s="6">
        <v>0.372</v>
      </c>
      <c r="M480" s="6">
        <v>1.963</v>
      </c>
      <c r="N480" s="6">
        <v>0.506625891946993</v>
      </c>
      <c r="O480" s="6">
        <v>0.194373401534527</v>
      </c>
      <c r="P480" s="6">
        <v>0.250420168067227</v>
      </c>
      <c r="Q480" s="6">
        <v>16.2740899357602</v>
      </c>
      <c r="R480" s="6">
        <v>20.0268817204301</v>
      </c>
      <c r="S480" s="6">
        <v>84.06852248394</v>
      </c>
      <c r="T480" s="6">
        <v>0.200268817204301</v>
      </c>
      <c r="U480" s="6">
        <v>0.1593147751606</v>
      </c>
      <c r="V480" s="6">
        <v>0.162740899357602</v>
      </c>
      <c r="W480" s="6">
        <v>0.0319057815845824</v>
      </c>
      <c r="X480" s="6">
        <v>0.127408993576017</v>
      </c>
      <c r="Y480" s="6">
        <v>7650.84405241935</v>
      </c>
      <c r="Z480" s="6">
        <v>0.847826086956522</v>
      </c>
      <c r="AA480" s="6">
        <v>1.25042016806723</v>
      </c>
      <c r="AB480" s="4" t="s">
        <v>46</v>
      </c>
      <c r="AC480" s="4" t="s">
        <v>229</v>
      </c>
      <c r="AD480" s="4" t="s">
        <v>230</v>
      </c>
      <c r="AE480" s="4" t="s">
        <v>42</v>
      </c>
      <c r="AF480" s="7">
        <v>1</v>
      </c>
      <c r="AG480" s="7">
        <v>0.862810294700971</v>
      </c>
      <c r="AH480" s="7">
        <v>-2.4421723089652</v>
      </c>
      <c r="AI480" s="7">
        <v>0.874244726541464</v>
      </c>
      <c r="AJ480" s="7">
        <v>-0.37106073159404</v>
      </c>
    </row>
    <row r="481" spans="1:36">
      <c r="A481" s="4" t="s">
        <v>618</v>
      </c>
      <c r="B481" s="4" t="s">
        <v>619</v>
      </c>
      <c r="C481" s="4" t="s">
        <v>620</v>
      </c>
      <c r="D481" s="4" t="s">
        <v>1031</v>
      </c>
      <c r="E481" s="5">
        <v>26.8</v>
      </c>
      <c r="F481" s="5">
        <v>52.05</v>
      </c>
      <c r="G481" s="6">
        <v>3.705</v>
      </c>
      <c r="H481" s="6">
        <v>0.8005</v>
      </c>
      <c r="I481" s="6">
        <v>0.525</v>
      </c>
      <c r="J481" s="6">
        <v>0.1025</v>
      </c>
      <c r="K481" s="6">
        <v>4.23</v>
      </c>
      <c r="L481" s="6">
        <v>0.903</v>
      </c>
      <c r="M481" s="6">
        <v>3.327</v>
      </c>
      <c r="N481" s="6">
        <v>0.368876080691643</v>
      </c>
      <c r="O481" s="6">
        <v>0.1417004048583</v>
      </c>
      <c r="P481" s="6">
        <v>0.128044971892567</v>
      </c>
      <c r="Q481" s="6">
        <v>12.4113475177305</v>
      </c>
      <c r="R481" s="6">
        <v>11.3510520487265</v>
      </c>
      <c r="S481" s="6">
        <v>78.6524822695035</v>
      </c>
      <c r="T481" s="6">
        <v>0.113510520487265</v>
      </c>
      <c r="U481" s="6">
        <v>0.213475177304965</v>
      </c>
      <c r="V481" s="6">
        <v>0.124113475177305</v>
      </c>
      <c r="W481" s="6">
        <v>0.0242316784869976</v>
      </c>
      <c r="X481" s="6">
        <v>0.189243498817967</v>
      </c>
      <c r="Y481" s="6">
        <v>4681.38737541528</v>
      </c>
      <c r="Z481" s="6">
        <v>0.783940620782726</v>
      </c>
      <c r="AA481" s="6">
        <v>1.12804497189257</v>
      </c>
      <c r="AB481" s="4" t="s">
        <v>46</v>
      </c>
      <c r="AC481" s="4" t="s">
        <v>229</v>
      </c>
      <c r="AD481" s="4" t="s">
        <v>230</v>
      </c>
      <c r="AE481" s="4" t="s">
        <v>42</v>
      </c>
      <c r="AF481" s="7">
        <v>1</v>
      </c>
      <c r="AG481" s="7">
        <v>-2.85130106927148</v>
      </c>
      <c r="AH481" s="7">
        <v>-1.75932202349578</v>
      </c>
      <c r="AI481" s="7">
        <v>1.63381297027527</v>
      </c>
      <c r="AJ481" s="7">
        <v>-0.517400824889339</v>
      </c>
    </row>
    <row r="482" spans="1:36">
      <c r="A482" s="4" t="s">
        <v>621</v>
      </c>
      <c r="B482" s="4" t="s">
        <v>622</v>
      </c>
      <c r="C482" s="4" t="s">
        <v>623</v>
      </c>
      <c r="D482" s="4" t="s">
        <v>1031</v>
      </c>
      <c r="E482" s="5">
        <v>23.9</v>
      </c>
      <c r="F482" s="5">
        <v>52.25</v>
      </c>
      <c r="G482" s="6">
        <v>2.685</v>
      </c>
      <c r="H482" s="6">
        <v>0.274</v>
      </c>
      <c r="I482" s="6">
        <v>0.23</v>
      </c>
      <c r="J482" s="6">
        <v>0.036</v>
      </c>
      <c r="K482" s="6">
        <v>2.915</v>
      </c>
      <c r="L482" s="6">
        <v>0.31</v>
      </c>
      <c r="M482" s="6">
        <v>2.605</v>
      </c>
      <c r="N482" s="6">
        <v>0.597129186602871</v>
      </c>
      <c r="O482" s="6">
        <v>0.0856610800744879</v>
      </c>
      <c r="P482" s="6">
        <v>0.131386861313869</v>
      </c>
      <c r="Q482" s="6">
        <v>7.89022298456261</v>
      </c>
      <c r="R482" s="6">
        <v>11.6129032258065</v>
      </c>
      <c r="S482" s="6">
        <v>89.3653516295026</v>
      </c>
      <c r="T482" s="6">
        <v>0.116129032258065</v>
      </c>
      <c r="U482" s="6">
        <v>0.106346483704974</v>
      </c>
      <c r="V482" s="6">
        <v>0.0789022298456261</v>
      </c>
      <c r="W482" s="6">
        <v>0.0123499142367067</v>
      </c>
      <c r="X482" s="6">
        <v>0.0939965694682676</v>
      </c>
      <c r="Y482" s="6">
        <v>15329.1387096774</v>
      </c>
      <c r="Z482" s="6">
        <v>0.897951582867784</v>
      </c>
      <c r="AA482" s="6">
        <v>1.13138686131387</v>
      </c>
      <c r="AB482" s="4" t="s">
        <v>46</v>
      </c>
      <c r="AC482" s="4" t="s">
        <v>229</v>
      </c>
      <c r="AD482" s="4" t="s">
        <v>230</v>
      </c>
      <c r="AE482" s="4" t="s">
        <v>42</v>
      </c>
      <c r="AF482" s="7">
        <v>4</v>
      </c>
      <c r="AG482" s="7">
        <v>-0.0228280002531189</v>
      </c>
      <c r="AH482" s="7">
        <v>-2.27135676068619</v>
      </c>
      <c r="AI482" s="7">
        <v>-2.72426192803152</v>
      </c>
      <c r="AJ482" s="7">
        <v>0.38937023849847</v>
      </c>
    </row>
    <row r="483" spans="1:36">
      <c r="A483" s="4" t="s">
        <v>624</v>
      </c>
      <c r="B483" s="4" t="s">
        <v>625</v>
      </c>
      <c r="C483" s="4" t="s">
        <v>626</v>
      </c>
      <c r="D483" s="4" t="s">
        <v>1031</v>
      </c>
      <c r="E483" s="5">
        <v>27.75</v>
      </c>
      <c r="F483" s="5">
        <v>52.95</v>
      </c>
      <c r="G483" s="6">
        <v>2.34</v>
      </c>
      <c r="H483" s="6">
        <v>0.3565</v>
      </c>
      <c r="I483" s="6">
        <v>0.395</v>
      </c>
      <c r="J483" s="6">
        <v>0.077</v>
      </c>
      <c r="K483" s="6">
        <v>2.735</v>
      </c>
      <c r="L483" s="6">
        <v>0.4335</v>
      </c>
      <c r="M483" s="6">
        <v>2.3015</v>
      </c>
      <c r="N483" s="6">
        <v>0.579792256846081</v>
      </c>
      <c r="O483" s="6">
        <v>0.168803418803419</v>
      </c>
      <c r="P483" s="6">
        <v>0.215988779803647</v>
      </c>
      <c r="Q483" s="6">
        <v>14.4424131627057</v>
      </c>
      <c r="R483" s="6">
        <v>17.762399077278</v>
      </c>
      <c r="S483" s="6">
        <v>84.1499085923218</v>
      </c>
      <c r="T483" s="6">
        <v>0.17762399077278</v>
      </c>
      <c r="U483" s="6">
        <v>0.158500914076782</v>
      </c>
      <c r="V483" s="6">
        <v>0.144424131627057</v>
      </c>
      <c r="W483" s="6">
        <v>0.0281535648994516</v>
      </c>
      <c r="X483" s="6">
        <v>0.130347349177331</v>
      </c>
      <c r="Y483" s="6">
        <v>10255.8714532872</v>
      </c>
      <c r="Z483" s="6">
        <v>0.847649572649573</v>
      </c>
      <c r="AA483" s="6">
        <v>1.21598877980365</v>
      </c>
      <c r="AB483" s="4" t="s">
        <v>46</v>
      </c>
      <c r="AC483" s="4" t="s">
        <v>229</v>
      </c>
      <c r="AD483" s="4" t="s">
        <v>230</v>
      </c>
      <c r="AE483" s="4" t="s">
        <v>42</v>
      </c>
      <c r="AF483" s="7">
        <v>1</v>
      </c>
      <c r="AG483" s="7">
        <v>0.212262451558074</v>
      </c>
      <c r="AH483" s="7">
        <v>-2.07844116878819</v>
      </c>
      <c r="AI483" s="7">
        <v>0.314035796561534</v>
      </c>
      <c r="AJ483" s="7">
        <v>-0.154305996460494</v>
      </c>
    </row>
    <row r="484" spans="1:36">
      <c r="A484" s="4" t="s">
        <v>627</v>
      </c>
      <c r="B484" s="4" t="s">
        <v>628</v>
      </c>
      <c r="C484" s="4" t="s">
        <v>629</v>
      </c>
      <c r="D484" s="4" t="s">
        <v>1031</v>
      </c>
      <c r="E484" s="5">
        <v>20.55</v>
      </c>
      <c r="F484" s="5">
        <v>55.85</v>
      </c>
      <c r="G484" s="6">
        <v>3.325</v>
      </c>
      <c r="H484" s="6">
        <v>0.5065</v>
      </c>
      <c r="I484" s="6">
        <v>0.56</v>
      </c>
      <c r="J484" s="6">
        <v>0.1095</v>
      </c>
      <c r="K484" s="6">
        <v>3.885</v>
      </c>
      <c r="L484" s="6">
        <v>0.616</v>
      </c>
      <c r="M484" s="6">
        <v>3.269</v>
      </c>
      <c r="N484" s="6">
        <v>0.427931960608774</v>
      </c>
      <c r="O484" s="6">
        <v>0.168421052631579</v>
      </c>
      <c r="P484" s="6">
        <v>0.216189536031589</v>
      </c>
      <c r="Q484" s="6">
        <v>14.4144144144144</v>
      </c>
      <c r="R484" s="6">
        <v>17.775974025974</v>
      </c>
      <c r="S484" s="6">
        <v>84.1441441441441</v>
      </c>
      <c r="T484" s="6">
        <v>0.17775974025974</v>
      </c>
      <c r="U484" s="6">
        <v>0.158558558558559</v>
      </c>
      <c r="V484" s="6">
        <v>0.144144144144144</v>
      </c>
      <c r="W484" s="6">
        <v>0.0281853281853282</v>
      </c>
      <c r="X484" s="6">
        <v>0.13037323037323</v>
      </c>
      <c r="Y484" s="6">
        <v>8418.43551136364</v>
      </c>
      <c r="Z484" s="6">
        <v>0.847669172932331</v>
      </c>
      <c r="AA484" s="6">
        <v>1.21618953603159</v>
      </c>
      <c r="AB484" s="4" t="s">
        <v>46</v>
      </c>
      <c r="AC484" s="4" t="s">
        <v>268</v>
      </c>
      <c r="AD484" s="4" t="s">
        <v>269</v>
      </c>
      <c r="AE484" s="4" t="s">
        <v>42</v>
      </c>
      <c r="AF484" s="7">
        <v>1</v>
      </c>
      <c r="AG484" s="7">
        <v>-0.302191846685101</v>
      </c>
      <c r="AH484" s="7">
        <v>-1.00839002100321</v>
      </c>
      <c r="AI484" s="7">
        <v>0.651107314255462</v>
      </c>
      <c r="AJ484" s="7">
        <v>-0.268584926652494</v>
      </c>
    </row>
    <row r="485" spans="1:36">
      <c r="A485" s="4" t="s">
        <v>630</v>
      </c>
      <c r="B485" s="4" t="s">
        <v>631</v>
      </c>
      <c r="C485" s="4" t="s">
        <v>632</v>
      </c>
      <c r="D485" s="4" t="s">
        <v>1031</v>
      </c>
      <c r="E485" s="5">
        <v>21.45</v>
      </c>
      <c r="F485" s="5">
        <v>70.55</v>
      </c>
      <c r="G485" s="6">
        <v>5.805</v>
      </c>
      <c r="H485" s="6">
        <v>0.577</v>
      </c>
      <c r="I485" s="6">
        <v>0.465</v>
      </c>
      <c r="J485" s="6">
        <v>0.0775</v>
      </c>
      <c r="K485" s="6">
        <v>6.27</v>
      </c>
      <c r="L485" s="6">
        <v>0.6545</v>
      </c>
      <c r="M485" s="6">
        <v>5.6155</v>
      </c>
      <c r="N485" s="6">
        <v>0.357902197023388</v>
      </c>
      <c r="O485" s="6">
        <v>0.0801033591731266</v>
      </c>
      <c r="P485" s="6">
        <v>0.134315424610052</v>
      </c>
      <c r="Q485" s="6">
        <v>7.41626794258373</v>
      </c>
      <c r="R485" s="6">
        <v>11.8411000763942</v>
      </c>
      <c r="S485" s="6">
        <v>89.5614035087719</v>
      </c>
      <c r="T485" s="6">
        <v>0.118411000763942</v>
      </c>
      <c r="U485" s="6">
        <v>0.104385964912281</v>
      </c>
      <c r="V485" s="6">
        <v>0.0741626794258373</v>
      </c>
      <c r="W485" s="6">
        <v>0.0123604465709729</v>
      </c>
      <c r="X485" s="6">
        <v>0.0920255183413078</v>
      </c>
      <c r="Y485" s="6">
        <v>17065.3928571429</v>
      </c>
      <c r="Z485" s="6">
        <v>0.900602928509905</v>
      </c>
      <c r="AA485" s="6">
        <v>1.13431542461005</v>
      </c>
      <c r="AB485" s="4" t="s">
        <v>46</v>
      </c>
      <c r="AC485" s="4" t="s">
        <v>268</v>
      </c>
      <c r="AD485" s="4" t="s">
        <v>269</v>
      </c>
      <c r="AE485" s="4" t="s">
        <v>42</v>
      </c>
      <c r="AF485" s="7">
        <v>4</v>
      </c>
      <c r="AG485" s="7">
        <v>-1.48158301455984</v>
      </c>
      <c r="AH485" s="7">
        <v>0.751178728822874</v>
      </c>
      <c r="AI485" s="7">
        <v>-2.97996907915203</v>
      </c>
      <c r="AJ485" s="7">
        <v>0.215395491567188</v>
      </c>
    </row>
    <row r="486" spans="1:36">
      <c r="A486" s="4" t="s">
        <v>633</v>
      </c>
      <c r="B486" s="4" t="s">
        <v>634</v>
      </c>
      <c r="C486" s="4" t="s">
        <v>635</v>
      </c>
      <c r="D486" s="4" t="s">
        <v>1031</v>
      </c>
      <c r="E486" s="5">
        <v>20.5</v>
      </c>
      <c r="F486" s="5">
        <v>50.8</v>
      </c>
      <c r="G486" s="6">
        <v>3.15</v>
      </c>
      <c r="H486" s="6">
        <v>0.4795</v>
      </c>
      <c r="I486" s="6">
        <v>0.58</v>
      </c>
      <c r="J486" s="6">
        <v>0.097</v>
      </c>
      <c r="K486" s="6">
        <v>3.73</v>
      </c>
      <c r="L486" s="6">
        <v>0.5765</v>
      </c>
      <c r="M486" s="6">
        <v>3.1535</v>
      </c>
      <c r="N486" s="6">
        <v>0.562007874015748</v>
      </c>
      <c r="O486" s="6">
        <v>0.184126984126984</v>
      </c>
      <c r="P486" s="6">
        <v>0.202294056308655</v>
      </c>
      <c r="Q486" s="6">
        <v>15.5495978552279</v>
      </c>
      <c r="R486" s="6">
        <v>16.8256721595837</v>
      </c>
      <c r="S486" s="6">
        <v>84.544235924933</v>
      </c>
      <c r="T486" s="6">
        <v>0.168256721595837</v>
      </c>
      <c r="U486" s="6">
        <v>0.15455764075067</v>
      </c>
      <c r="V486" s="6">
        <v>0.155495978552279</v>
      </c>
      <c r="W486" s="6">
        <v>0.0260053619302949</v>
      </c>
      <c r="X486" s="6">
        <v>0.128552278820375</v>
      </c>
      <c r="Y486" s="6">
        <v>9383.81300954033</v>
      </c>
      <c r="Z486" s="6">
        <v>0.847777777777778</v>
      </c>
      <c r="AA486" s="6">
        <v>1.20229405630865</v>
      </c>
      <c r="AB486" s="4" t="s">
        <v>46</v>
      </c>
      <c r="AC486" s="4" t="s">
        <v>362</v>
      </c>
      <c r="AD486" s="4" t="s">
        <v>363</v>
      </c>
      <c r="AE486" s="4" t="s">
        <v>74</v>
      </c>
      <c r="AF486" s="7">
        <v>1</v>
      </c>
      <c r="AG486" s="7">
        <v>-0.154680562211016</v>
      </c>
      <c r="AH486" s="7">
        <v>-1.19121179972433</v>
      </c>
      <c r="AI486" s="7">
        <v>0.560646346616413</v>
      </c>
      <c r="AJ486" s="7">
        <v>0.240882952119978</v>
      </c>
    </row>
    <row r="487" spans="1:36">
      <c r="A487" s="4" t="s">
        <v>636</v>
      </c>
      <c r="B487" s="4" t="s">
        <v>637</v>
      </c>
      <c r="C487" s="4" t="s">
        <v>638</v>
      </c>
      <c r="D487" s="4" t="s">
        <v>1031</v>
      </c>
      <c r="E487" s="5">
        <v>23.8</v>
      </c>
      <c r="F487" s="5">
        <v>56.5</v>
      </c>
      <c r="G487" s="6">
        <v>4.44</v>
      </c>
      <c r="H487" s="6">
        <v>0.8295</v>
      </c>
      <c r="I487" s="6">
        <v>0.655</v>
      </c>
      <c r="J487" s="6">
        <v>0.1285</v>
      </c>
      <c r="K487" s="6">
        <v>5.095</v>
      </c>
      <c r="L487" s="6">
        <v>0.958</v>
      </c>
      <c r="M487" s="6">
        <v>4.137</v>
      </c>
      <c r="N487" s="6">
        <v>0.463716814159292</v>
      </c>
      <c r="O487" s="6">
        <v>0.147522522522523</v>
      </c>
      <c r="P487" s="6">
        <v>0.154912597950573</v>
      </c>
      <c r="Q487" s="6">
        <v>12.855740922473</v>
      </c>
      <c r="R487" s="6">
        <v>13.4133611691023</v>
      </c>
      <c r="S487" s="6">
        <v>81.1972522080471</v>
      </c>
      <c r="T487" s="6">
        <v>0.134133611691023</v>
      </c>
      <c r="U487" s="6">
        <v>0.188027477919529</v>
      </c>
      <c r="V487" s="6">
        <v>0.12855740922473</v>
      </c>
      <c r="W487" s="6">
        <v>0.0252208047105005</v>
      </c>
      <c r="X487" s="6">
        <v>0.162806673209028</v>
      </c>
      <c r="Y487" s="6">
        <v>7872.78549060543</v>
      </c>
      <c r="Z487" s="6">
        <v>0.813175675675676</v>
      </c>
      <c r="AA487" s="6">
        <v>1.15491259795057</v>
      </c>
      <c r="AB487" s="4" t="s">
        <v>46</v>
      </c>
      <c r="AC487" s="4" t="s">
        <v>263</v>
      </c>
      <c r="AD487" s="4" t="s">
        <v>264</v>
      </c>
      <c r="AE487" s="4" t="s">
        <v>49</v>
      </c>
      <c r="AF487" s="7">
        <v>1</v>
      </c>
      <c r="AG487" s="7">
        <v>-2.34026529688704</v>
      </c>
      <c r="AH487" s="7">
        <v>-0.342886048142052</v>
      </c>
      <c r="AI487" s="7">
        <v>1.11541088798729</v>
      </c>
      <c r="AJ487" s="7">
        <v>-0.262898441031199</v>
      </c>
    </row>
    <row r="488" spans="1:36">
      <c r="A488" s="4" t="s">
        <v>639</v>
      </c>
      <c r="B488" s="4" t="s">
        <v>640</v>
      </c>
      <c r="C488" s="4" t="s">
        <v>641</v>
      </c>
      <c r="D488" s="4" t="s">
        <v>1031</v>
      </c>
      <c r="E488" s="5">
        <v>24</v>
      </c>
      <c r="F488" s="5">
        <v>52.75</v>
      </c>
      <c r="G488" s="6">
        <v>5.755</v>
      </c>
      <c r="H488" s="6">
        <v>0.5145</v>
      </c>
      <c r="I488" s="6">
        <v>0.735</v>
      </c>
      <c r="J488" s="6">
        <v>0.144</v>
      </c>
      <c r="K488" s="6">
        <v>6.49</v>
      </c>
      <c r="L488" s="6">
        <v>0.6585</v>
      </c>
      <c r="M488" s="6">
        <v>5.8315</v>
      </c>
      <c r="N488" s="6">
        <v>0.604739336492891</v>
      </c>
      <c r="O488" s="6">
        <v>0.127715030408341</v>
      </c>
      <c r="P488" s="6">
        <v>0.279883381924198</v>
      </c>
      <c r="Q488" s="6">
        <v>11.3251155624037</v>
      </c>
      <c r="R488" s="6">
        <v>21.8678815489749</v>
      </c>
      <c r="S488" s="6">
        <v>89.8536209553159</v>
      </c>
      <c r="T488" s="6">
        <v>0.218678815489749</v>
      </c>
      <c r="U488" s="6">
        <v>0.101463790446841</v>
      </c>
      <c r="V488" s="6">
        <v>0.113251155624037</v>
      </c>
      <c r="W488" s="6">
        <v>0.0221879815100154</v>
      </c>
      <c r="X488" s="6">
        <v>0.0792758089368259</v>
      </c>
      <c r="Y488" s="6">
        <v>16584.4878511769</v>
      </c>
      <c r="Z488" s="6">
        <v>0.910599478714162</v>
      </c>
      <c r="AA488" s="6">
        <v>1.2798833819242</v>
      </c>
      <c r="AB488" s="4" t="s">
        <v>46</v>
      </c>
      <c r="AC488" s="4" t="s">
        <v>263</v>
      </c>
      <c r="AD488" s="4" t="s">
        <v>264</v>
      </c>
      <c r="AE488" s="4" t="s">
        <v>49</v>
      </c>
      <c r="AF488" s="7">
        <v>4</v>
      </c>
      <c r="AG488" s="7">
        <v>0.42708271433583</v>
      </c>
      <c r="AH488" s="7">
        <v>1.91862230378257</v>
      </c>
      <c r="AI488" s="7">
        <v>-1.42283269712513</v>
      </c>
      <c r="AJ488" s="7">
        <v>-0.133224485171214</v>
      </c>
    </row>
    <row r="489" spans="1:36">
      <c r="A489" s="4" t="s">
        <v>642</v>
      </c>
      <c r="B489" s="4" t="s">
        <v>643</v>
      </c>
      <c r="C489" s="4" t="s">
        <v>644</v>
      </c>
      <c r="D489" s="4" t="s">
        <v>1031</v>
      </c>
      <c r="E489" s="5">
        <v>20.8</v>
      </c>
      <c r="F489" s="5">
        <v>42.15</v>
      </c>
      <c r="G489" s="6">
        <v>2.61</v>
      </c>
      <c r="H489" s="6">
        <v>0.2665</v>
      </c>
      <c r="I489" s="6">
        <v>0.535</v>
      </c>
      <c r="J489" s="6">
        <v>0.084</v>
      </c>
      <c r="K489" s="6">
        <v>3.145</v>
      </c>
      <c r="L489" s="6">
        <v>0.3505</v>
      </c>
      <c r="M489" s="6">
        <v>2.7945</v>
      </c>
      <c r="N489" s="6">
        <v>0.67497034400949</v>
      </c>
      <c r="O489" s="6">
        <v>0.204980842911877</v>
      </c>
      <c r="P489" s="6">
        <v>0.315196998123827</v>
      </c>
      <c r="Q489" s="6">
        <v>17.0111287758347</v>
      </c>
      <c r="R489" s="6">
        <v>23.9657631954351</v>
      </c>
      <c r="S489" s="6">
        <v>88.8553259141494</v>
      </c>
      <c r="T489" s="6">
        <v>0.239657631954351</v>
      </c>
      <c r="U489" s="6">
        <v>0.111446740858506</v>
      </c>
      <c r="V489" s="6">
        <v>0.170111287758347</v>
      </c>
      <c r="W489" s="6">
        <v>0.0267090620031797</v>
      </c>
      <c r="X489" s="6">
        <v>0.0847376788553259</v>
      </c>
      <c r="Y489" s="6">
        <v>10760.0050998573</v>
      </c>
      <c r="Z489" s="6">
        <v>0.897892720306513</v>
      </c>
      <c r="AA489" s="6">
        <v>1.31519699812383</v>
      </c>
      <c r="AB489" s="4" t="s">
        <v>46</v>
      </c>
      <c r="AC489" s="4" t="s">
        <v>263</v>
      </c>
      <c r="AD489" s="4" t="s">
        <v>264</v>
      </c>
      <c r="AE489" s="4" t="s">
        <v>49</v>
      </c>
      <c r="AF489" s="7">
        <v>3</v>
      </c>
      <c r="AG489" s="7">
        <v>2.25257407977669</v>
      </c>
      <c r="AH489" s="7">
        <v>-1.08374455274252</v>
      </c>
      <c r="AI489" s="7">
        <v>-0.0953201644815636</v>
      </c>
      <c r="AJ489" s="7">
        <v>0.243388861740433</v>
      </c>
    </row>
    <row r="490" spans="1:36">
      <c r="A490" s="4" t="s">
        <v>645</v>
      </c>
      <c r="B490" s="4" t="s">
        <v>646</v>
      </c>
      <c r="C490" s="4" t="s">
        <v>647</v>
      </c>
      <c r="D490" s="4" t="s">
        <v>1031</v>
      </c>
      <c r="E490" s="5">
        <v>16.8</v>
      </c>
      <c r="F490" s="5">
        <v>63.4</v>
      </c>
      <c r="G490" s="6">
        <v>8.51</v>
      </c>
      <c r="H490" s="6">
        <v>1.838</v>
      </c>
      <c r="I490" s="6">
        <v>1.325</v>
      </c>
      <c r="J490" s="6">
        <v>0.2215</v>
      </c>
      <c r="K490" s="6">
        <v>9.835</v>
      </c>
      <c r="L490" s="6">
        <v>2.0595</v>
      </c>
      <c r="M490" s="6">
        <v>7.7755</v>
      </c>
      <c r="N490" s="6">
        <v>0.547318611987382</v>
      </c>
      <c r="O490" s="6">
        <v>0.155699177438308</v>
      </c>
      <c r="P490" s="6">
        <v>0.120511425462459</v>
      </c>
      <c r="Q490" s="6">
        <v>13.4722928317234</v>
      </c>
      <c r="R490" s="6">
        <v>10.7550376304928</v>
      </c>
      <c r="S490" s="6">
        <v>79.0594814438231</v>
      </c>
      <c r="T490" s="6">
        <v>0.107550376304928</v>
      </c>
      <c r="U490" s="6">
        <v>0.209405185561769</v>
      </c>
      <c r="V490" s="6">
        <v>0.134722928317234</v>
      </c>
      <c r="W490" s="6">
        <v>0.0225216065073716</v>
      </c>
      <c r="X490" s="6">
        <v>0.186883579054398</v>
      </c>
      <c r="Y490" s="6">
        <v>10505.8525370236</v>
      </c>
      <c r="Z490" s="6">
        <v>0.784018801410106</v>
      </c>
      <c r="AA490" s="6">
        <v>1.12051142546246</v>
      </c>
      <c r="AB490" s="4" t="s">
        <v>46</v>
      </c>
      <c r="AC490" s="4" t="s">
        <v>263</v>
      </c>
      <c r="AD490" s="4" t="s">
        <v>264</v>
      </c>
      <c r="AE490" s="4" t="s">
        <v>49</v>
      </c>
      <c r="AF490" s="7">
        <v>2</v>
      </c>
      <c r="AG490" s="7">
        <v>-5.69520146941848</v>
      </c>
      <c r="AH490" s="7">
        <v>4.37645562708549</v>
      </c>
      <c r="AI490" s="7">
        <v>2.28251565002685</v>
      </c>
      <c r="AJ490" s="7">
        <v>0.292366212246743</v>
      </c>
    </row>
    <row r="491" spans="1:36">
      <c r="A491" s="4" t="s">
        <v>648</v>
      </c>
      <c r="B491" s="4" t="s">
        <v>649</v>
      </c>
      <c r="C491" s="4" t="s">
        <v>650</v>
      </c>
      <c r="D491" s="4" t="s">
        <v>1031</v>
      </c>
      <c r="E491" s="5">
        <v>25.35</v>
      </c>
      <c r="F491" s="5">
        <v>55.95</v>
      </c>
      <c r="G491" s="6">
        <v>2.83</v>
      </c>
      <c r="H491" s="6">
        <v>0.6115</v>
      </c>
      <c r="I491" s="6">
        <v>0.425</v>
      </c>
      <c r="J491" s="6">
        <v>0.083</v>
      </c>
      <c r="K491" s="6">
        <v>3.255</v>
      </c>
      <c r="L491" s="6">
        <v>0.6945</v>
      </c>
      <c r="M491" s="6">
        <v>2.5605</v>
      </c>
      <c r="N491" s="6">
        <v>0.680965147453083</v>
      </c>
      <c r="O491" s="6">
        <v>0.15017667844523</v>
      </c>
      <c r="P491" s="6">
        <v>0.135731807031889</v>
      </c>
      <c r="Q491" s="6">
        <v>13.0568356374808</v>
      </c>
      <c r="R491" s="6">
        <v>11.9510439164867</v>
      </c>
      <c r="S491" s="6">
        <v>78.6635944700461</v>
      </c>
      <c r="T491" s="6">
        <v>0.119510439164867</v>
      </c>
      <c r="U491" s="6">
        <v>0.213364055299539</v>
      </c>
      <c r="V491" s="6">
        <v>0.130568356374808</v>
      </c>
      <c r="W491" s="6">
        <v>0.0254992319508449</v>
      </c>
      <c r="X491" s="6">
        <v>0.187864823348694</v>
      </c>
      <c r="Y491" s="6">
        <v>9990.88153347732</v>
      </c>
      <c r="Z491" s="6">
        <v>0.783922261484099</v>
      </c>
      <c r="AA491" s="6">
        <v>1.13573180703189</v>
      </c>
      <c r="AB491" s="4" t="s">
        <v>46</v>
      </c>
      <c r="AC491" s="4" t="s">
        <v>651</v>
      </c>
      <c r="AD491" s="4" t="s">
        <v>652</v>
      </c>
      <c r="AE491" s="4" t="s">
        <v>49</v>
      </c>
      <c r="AF491" s="7">
        <v>1</v>
      </c>
      <c r="AG491" s="7">
        <v>-2.23073316571889</v>
      </c>
      <c r="AH491" s="7">
        <v>-2.22493635843785</v>
      </c>
      <c r="AI491" s="7">
        <v>1.23315957048201</v>
      </c>
      <c r="AJ491" s="7">
        <v>-0.0475157309371184</v>
      </c>
    </row>
    <row r="492" spans="1:36">
      <c r="A492" s="4" t="s">
        <v>653</v>
      </c>
      <c r="B492" s="4" t="s">
        <v>654</v>
      </c>
      <c r="C492" s="4" t="s">
        <v>655</v>
      </c>
      <c r="D492" s="4" t="s">
        <v>1031</v>
      </c>
      <c r="E492" s="5">
        <v>24.4</v>
      </c>
      <c r="F492" s="5">
        <v>54</v>
      </c>
      <c r="G492" s="6">
        <v>1.995</v>
      </c>
      <c r="H492" s="6">
        <v>0.304</v>
      </c>
      <c r="I492" s="6">
        <v>0.575</v>
      </c>
      <c r="J492" s="6">
        <v>0.1125</v>
      </c>
      <c r="K492" s="6">
        <v>2.57</v>
      </c>
      <c r="L492" s="6">
        <v>0.4165</v>
      </c>
      <c r="M492" s="6">
        <v>2.1535</v>
      </c>
      <c r="N492" s="6">
        <v>0.513888888888889</v>
      </c>
      <c r="O492" s="6">
        <v>0.288220551378446</v>
      </c>
      <c r="P492" s="6">
        <v>0.370065789473684</v>
      </c>
      <c r="Q492" s="6">
        <v>22.3735408560311</v>
      </c>
      <c r="R492" s="6">
        <v>27.0108043217287</v>
      </c>
      <c r="S492" s="6">
        <v>83.7937743190662</v>
      </c>
      <c r="T492" s="6">
        <v>0.270108043217287</v>
      </c>
      <c r="U492" s="6">
        <v>0.162062256809339</v>
      </c>
      <c r="V492" s="6">
        <v>0.223735408560311</v>
      </c>
      <c r="W492" s="6">
        <v>0.0437743190661479</v>
      </c>
      <c r="X492" s="6">
        <v>0.118287937743191</v>
      </c>
      <c r="Y492" s="6">
        <v>9246.44657863145</v>
      </c>
      <c r="Z492" s="6">
        <v>0.847619047619048</v>
      </c>
      <c r="AA492" s="6">
        <v>1.37006578947368</v>
      </c>
      <c r="AB492" s="4" t="s">
        <v>46</v>
      </c>
      <c r="AC492" s="4" t="s">
        <v>651</v>
      </c>
      <c r="AD492" s="4" t="s">
        <v>652</v>
      </c>
      <c r="AE492" s="4" t="s">
        <v>49</v>
      </c>
      <c r="AF492" s="7">
        <v>1</v>
      </c>
      <c r="AG492" s="7">
        <v>2.24353308521845</v>
      </c>
      <c r="AH492" s="7">
        <v>-1.22695849190076</v>
      </c>
      <c r="AI492" s="7">
        <v>2.37211483073245</v>
      </c>
      <c r="AJ492" s="7">
        <v>-0.33799300680832</v>
      </c>
    </row>
    <row r="493" spans="1:36">
      <c r="A493" s="4" t="s">
        <v>656</v>
      </c>
      <c r="B493" s="4" t="s">
        <v>657</v>
      </c>
      <c r="C493" s="4" t="s">
        <v>658</v>
      </c>
      <c r="D493" s="4" t="s">
        <v>1031</v>
      </c>
      <c r="E493" s="5">
        <v>19.8</v>
      </c>
      <c r="F493" s="5">
        <v>62.8</v>
      </c>
      <c r="G493" s="6">
        <v>5.67</v>
      </c>
      <c r="H493" s="6">
        <v>0.5635</v>
      </c>
      <c r="I493" s="6">
        <v>0.545</v>
      </c>
      <c r="J493" s="6">
        <v>0.091</v>
      </c>
      <c r="K493" s="6">
        <v>6.215</v>
      </c>
      <c r="L493" s="6">
        <v>0.6545</v>
      </c>
      <c r="M493" s="6">
        <v>5.5605</v>
      </c>
      <c r="N493" s="6">
        <v>0.502388535031847</v>
      </c>
      <c r="O493" s="6">
        <v>0.0961199294532628</v>
      </c>
      <c r="P493" s="6">
        <v>0.161490683229814</v>
      </c>
      <c r="Q493" s="6">
        <v>8.7691069991955</v>
      </c>
      <c r="R493" s="6">
        <v>13.903743315508</v>
      </c>
      <c r="S493" s="6">
        <v>89.4690265486726</v>
      </c>
      <c r="T493" s="6">
        <v>0.13903743315508</v>
      </c>
      <c r="U493" s="6">
        <v>0.105309734513274</v>
      </c>
      <c r="V493" s="6">
        <v>0.087691069991955</v>
      </c>
      <c r="W493" s="6">
        <v>0.0146419951729686</v>
      </c>
      <c r="X493" s="6">
        <v>0.0906677393403057</v>
      </c>
      <c r="Y493" s="6">
        <v>18814.4050420168</v>
      </c>
      <c r="Z493" s="6">
        <v>0.900617283950617</v>
      </c>
      <c r="AA493" s="6">
        <v>1.16149068322981</v>
      </c>
      <c r="AB493" s="4" t="s">
        <v>46</v>
      </c>
      <c r="AC493" s="4" t="s">
        <v>47</v>
      </c>
      <c r="AD493" s="4" t="s">
        <v>48</v>
      </c>
      <c r="AE493" s="4" t="s">
        <v>49</v>
      </c>
      <c r="AF493" s="7">
        <v>4</v>
      </c>
      <c r="AG493" s="7">
        <v>-0.978381738491809</v>
      </c>
      <c r="AH493" s="7">
        <v>0.976680834404158</v>
      </c>
      <c r="AI493" s="7">
        <v>-2.57317625705875</v>
      </c>
      <c r="AJ493" s="7">
        <v>0.374954719188127</v>
      </c>
    </row>
    <row r="494" spans="1:36">
      <c r="A494" s="4" t="s">
        <v>659</v>
      </c>
      <c r="B494" s="4" t="s">
        <v>660</v>
      </c>
      <c r="C494" s="4" t="s">
        <v>661</v>
      </c>
      <c r="D494" s="4" t="s">
        <v>1031</v>
      </c>
      <c r="E494" s="5">
        <v>25.15</v>
      </c>
      <c r="F494" s="5">
        <v>49.6</v>
      </c>
      <c r="G494" s="6">
        <v>3.815</v>
      </c>
      <c r="H494" s="6">
        <v>0.824</v>
      </c>
      <c r="I494" s="6">
        <v>0.34</v>
      </c>
      <c r="J494" s="6">
        <v>0.0645</v>
      </c>
      <c r="K494" s="6">
        <v>4.155</v>
      </c>
      <c r="L494" s="6">
        <v>0.8885</v>
      </c>
      <c r="M494" s="6">
        <v>3.2665</v>
      </c>
      <c r="N494" s="6">
        <v>0.474798387096774</v>
      </c>
      <c r="O494" s="6">
        <v>0.0891218872870249</v>
      </c>
      <c r="P494" s="6">
        <v>0.0782766990291262</v>
      </c>
      <c r="Q494" s="6">
        <v>8.18291215403129</v>
      </c>
      <c r="R494" s="6">
        <v>7.25942599887451</v>
      </c>
      <c r="S494" s="6">
        <v>78.6161251504212</v>
      </c>
      <c r="T494" s="6">
        <v>0.0725942599887451</v>
      </c>
      <c r="U494" s="6">
        <v>0.213838748495788</v>
      </c>
      <c r="V494" s="6">
        <v>0.0818291215403129</v>
      </c>
      <c r="W494" s="6">
        <v>0.0155234657039711</v>
      </c>
      <c r="X494" s="6">
        <v>0.198315282791817</v>
      </c>
      <c r="Y494" s="6">
        <v>5462.43376477209</v>
      </c>
      <c r="Z494" s="6">
        <v>0.784010484927916</v>
      </c>
      <c r="AA494" s="6">
        <v>1.07827669902913</v>
      </c>
      <c r="AB494" s="4" t="s">
        <v>46</v>
      </c>
      <c r="AC494" s="4" t="s">
        <v>95</v>
      </c>
      <c r="AD494" s="4" t="s">
        <v>96</v>
      </c>
      <c r="AE494" s="4" t="s">
        <v>63</v>
      </c>
      <c r="AF494" s="7">
        <v>1</v>
      </c>
      <c r="AG494" s="7">
        <v>-3.70470840051801</v>
      </c>
      <c r="AH494" s="7">
        <v>-2.42442077325469</v>
      </c>
      <c r="AI494" s="7">
        <v>0.534301639736317</v>
      </c>
      <c r="AJ494" s="7">
        <v>-0.427430549620399</v>
      </c>
    </row>
    <row r="495" spans="1:36">
      <c r="A495" s="4" t="s">
        <v>662</v>
      </c>
      <c r="B495" s="4" t="s">
        <v>663</v>
      </c>
      <c r="C495" s="4" t="s">
        <v>664</v>
      </c>
      <c r="D495" s="4" t="s">
        <v>1031</v>
      </c>
      <c r="E495" s="5">
        <v>25.35</v>
      </c>
      <c r="F495" s="5">
        <v>35.8</v>
      </c>
      <c r="G495" s="6">
        <v>2.085</v>
      </c>
      <c r="H495" s="6">
        <v>0.177</v>
      </c>
      <c r="I495" s="6">
        <v>0.42</v>
      </c>
      <c r="J495" s="6">
        <v>0.077</v>
      </c>
      <c r="K495" s="6">
        <v>2.505</v>
      </c>
      <c r="L495" s="6">
        <v>0.254</v>
      </c>
      <c r="M495" s="6">
        <v>2.251</v>
      </c>
      <c r="N495" s="6">
        <v>0.427374301675978</v>
      </c>
      <c r="O495" s="6">
        <v>0.201438848920863</v>
      </c>
      <c r="P495" s="6">
        <v>0.435028248587571</v>
      </c>
      <c r="Q495" s="6">
        <v>16.7664670658683</v>
      </c>
      <c r="R495" s="6">
        <v>30.3149606299213</v>
      </c>
      <c r="S495" s="6">
        <v>89.8602794411178</v>
      </c>
      <c r="T495" s="6">
        <v>0.303149606299213</v>
      </c>
      <c r="U495" s="6">
        <v>0.101397205588822</v>
      </c>
      <c r="V495" s="6">
        <v>0.167664670658683</v>
      </c>
      <c r="W495" s="6">
        <v>0.0307385229540918</v>
      </c>
      <c r="X495" s="6">
        <v>0.0706586826347305</v>
      </c>
      <c r="Y495" s="6">
        <v>5401.92401574803</v>
      </c>
      <c r="Z495" s="6">
        <v>0.915107913669065</v>
      </c>
      <c r="AA495" s="6">
        <v>1.43502824858757</v>
      </c>
      <c r="AB495" s="4" t="s">
        <v>39</v>
      </c>
      <c r="AC495" s="4" t="s">
        <v>95</v>
      </c>
      <c r="AD495" s="4" t="s">
        <v>96</v>
      </c>
      <c r="AE495" s="4" t="s">
        <v>63</v>
      </c>
      <c r="AF495" s="7">
        <v>3</v>
      </c>
      <c r="AG495" s="7">
        <v>3.66390055674394</v>
      </c>
      <c r="AH495" s="7">
        <v>-1.63565957866489</v>
      </c>
      <c r="AI495" s="7">
        <v>0.274598660501254</v>
      </c>
      <c r="AJ495" s="7">
        <v>-0.895531176977956</v>
      </c>
    </row>
    <row r="496" spans="1:36">
      <c r="A496" s="4" t="s">
        <v>665</v>
      </c>
      <c r="B496" s="4" t="s">
        <v>666</v>
      </c>
      <c r="C496" s="4" t="s">
        <v>667</v>
      </c>
      <c r="D496" s="4" t="s">
        <v>1031</v>
      </c>
      <c r="E496" s="5">
        <v>19.2</v>
      </c>
      <c r="F496" s="5">
        <v>51.7</v>
      </c>
      <c r="G496" s="6">
        <v>3.76</v>
      </c>
      <c r="H496" s="6">
        <v>0.1705</v>
      </c>
      <c r="I496" s="6">
        <v>0.175</v>
      </c>
      <c r="J496" s="6">
        <v>0.0275</v>
      </c>
      <c r="K496" s="6">
        <v>3.935</v>
      </c>
      <c r="L496" s="6">
        <v>0.198</v>
      </c>
      <c r="M496" s="6">
        <v>3.737</v>
      </c>
      <c r="N496" s="6">
        <v>0.689555125725339</v>
      </c>
      <c r="O496" s="6">
        <v>0.0465425531914894</v>
      </c>
      <c r="P496" s="6">
        <v>0.161290322580645</v>
      </c>
      <c r="Q496" s="6">
        <v>4.44726810673443</v>
      </c>
      <c r="R496" s="6">
        <v>13.8888888888889</v>
      </c>
      <c r="S496" s="6">
        <v>94.9682337992376</v>
      </c>
      <c r="T496" s="6">
        <v>0.138888888888889</v>
      </c>
      <c r="U496" s="6">
        <v>0.0503176620076239</v>
      </c>
      <c r="V496" s="6">
        <v>0.0444726810673443</v>
      </c>
      <c r="W496" s="6">
        <v>0.00698856416772554</v>
      </c>
      <c r="X496" s="6">
        <v>0.0433290978398983</v>
      </c>
      <c r="Y496" s="6">
        <v>36629.3847222222</v>
      </c>
      <c r="Z496" s="6">
        <v>0.954654255319149</v>
      </c>
      <c r="AA496" s="6">
        <v>1.16129032258065</v>
      </c>
      <c r="AB496" s="4" t="s">
        <v>46</v>
      </c>
      <c r="AC496" s="4" t="s">
        <v>118</v>
      </c>
      <c r="AD496" s="4" t="s">
        <v>119</v>
      </c>
      <c r="AE496" s="4" t="s">
        <v>74</v>
      </c>
      <c r="AF496" s="7">
        <v>4</v>
      </c>
      <c r="AG496" s="7">
        <v>1.14812468248579</v>
      </c>
      <c r="AH496" s="7">
        <v>-0.564586914759452</v>
      </c>
      <c r="AI496" s="7">
        <v>-5.63788971435382</v>
      </c>
      <c r="AJ496" s="7">
        <v>0.918203370270642</v>
      </c>
    </row>
    <row r="497" spans="1:36">
      <c r="A497" s="4" t="s">
        <v>668</v>
      </c>
      <c r="B497" s="4" t="s">
        <v>669</v>
      </c>
      <c r="C497" s="4" t="s">
        <v>670</v>
      </c>
      <c r="D497" s="4" t="s">
        <v>1031</v>
      </c>
      <c r="E497" s="5">
        <v>28.65</v>
      </c>
      <c r="F497" s="5">
        <v>54.75</v>
      </c>
      <c r="G497" s="6">
        <v>3.025</v>
      </c>
      <c r="H497" s="6">
        <v>0.6535</v>
      </c>
      <c r="I497" s="6">
        <v>0.535</v>
      </c>
      <c r="J497" s="6">
        <v>0.1045</v>
      </c>
      <c r="K497" s="6">
        <v>3.56</v>
      </c>
      <c r="L497" s="6">
        <v>0.758</v>
      </c>
      <c r="M497" s="6">
        <v>2.802</v>
      </c>
      <c r="N497" s="6">
        <v>0.399086757990868</v>
      </c>
      <c r="O497" s="6">
        <v>0.176859504132231</v>
      </c>
      <c r="P497" s="6">
        <v>0.15990818668707</v>
      </c>
      <c r="Q497" s="6">
        <v>15.0280898876404</v>
      </c>
      <c r="R497" s="6">
        <v>13.7862796833773</v>
      </c>
      <c r="S497" s="6">
        <v>78.7078651685393</v>
      </c>
      <c r="T497" s="6">
        <v>0.137862796833773</v>
      </c>
      <c r="U497" s="6">
        <v>0.212921348314607</v>
      </c>
      <c r="V497" s="6">
        <v>0.150280898876405</v>
      </c>
      <c r="W497" s="6">
        <v>0.0293539325842697</v>
      </c>
      <c r="X497" s="6">
        <v>0.183567415730337</v>
      </c>
      <c r="Y497" s="6">
        <v>5618.44788918206</v>
      </c>
      <c r="Z497" s="6">
        <v>0.78396694214876</v>
      </c>
      <c r="AA497" s="6">
        <v>1.15990818668707</v>
      </c>
      <c r="AB497" s="4" t="s">
        <v>46</v>
      </c>
      <c r="AC497" s="4" t="s">
        <v>167</v>
      </c>
      <c r="AD497" s="4" t="s">
        <v>168</v>
      </c>
      <c r="AE497" s="4" t="s">
        <v>42</v>
      </c>
      <c r="AF497" s="7">
        <v>1</v>
      </c>
      <c r="AG497" s="7">
        <v>-1.97152690635159</v>
      </c>
      <c r="AH497" s="7">
        <v>-1.98097810610214</v>
      </c>
      <c r="AI497" s="7">
        <v>2.0294070908284</v>
      </c>
      <c r="AJ497" s="7">
        <v>-0.434313013747047</v>
      </c>
    </row>
    <row r="498" spans="1:36">
      <c r="A498" s="4" t="s">
        <v>671</v>
      </c>
      <c r="B498" s="4" t="s">
        <v>672</v>
      </c>
      <c r="C498" s="4" t="s">
        <v>673</v>
      </c>
      <c r="D498" s="4" t="s">
        <v>1031</v>
      </c>
      <c r="E498" s="5">
        <v>28.85</v>
      </c>
      <c r="F498" s="5">
        <v>45.35</v>
      </c>
      <c r="G498" s="6">
        <v>2.49</v>
      </c>
      <c r="H498" s="6">
        <v>0.312</v>
      </c>
      <c r="I498" s="6">
        <v>0.59</v>
      </c>
      <c r="J498" s="6">
        <v>0.0925</v>
      </c>
      <c r="K498" s="6">
        <v>3.08</v>
      </c>
      <c r="L498" s="6">
        <v>0.4045</v>
      </c>
      <c r="M498" s="6">
        <v>2.6755</v>
      </c>
      <c r="N498" s="6">
        <v>0.638368246968027</v>
      </c>
      <c r="O498" s="6">
        <v>0.236947791164659</v>
      </c>
      <c r="P498" s="6">
        <v>0.296474358974359</v>
      </c>
      <c r="Q498" s="6">
        <v>19.1558441558442</v>
      </c>
      <c r="R498" s="6">
        <v>22.8677379480841</v>
      </c>
      <c r="S498" s="6">
        <v>86.8668831168831</v>
      </c>
      <c r="T498" s="6">
        <v>0.228677379480841</v>
      </c>
      <c r="U498" s="6">
        <v>0.131331168831169</v>
      </c>
      <c r="V498" s="6">
        <v>0.191558441558442</v>
      </c>
      <c r="W498" s="6">
        <v>0.0300324675324675</v>
      </c>
      <c r="X498" s="6">
        <v>0.101298701298701</v>
      </c>
      <c r="Y498" s="6">
        <v>9996.73201483313</v>
      </c>
      <c r="Z498" s="6">
        <v>0.874698795180723</v>
      </c>
      <c r="AA498" s="6">
        <v>1.29647435897436</v>
      </c>
      <c r="AB498" s="4" t="s">
        <v>46</v>
      </c>
      <c r="AC498" s="4" t="s">
        <v>100</v>
      </c>
      <c r="AD498" s="4" t="s">
        <v>101</v>
      </c>
      <c r="AE498" s="4" t="s">
        <v>42</v>
      </c>
      <c r="AF498" s="7">
        <v>3</v>
      </c>
      <c r="AG498" s="7">
        <v>1.79415785644274</v>
      </c>
      <c r="AH498" s="7">
        <v>-1.18746234772947</v>
      </c>
      <c r="AI498" s="7">
        <v>0.699342725403651</v>
      </c>
      <c r="AJ498" s="7">
        <v>0.29794262691587</v>
      </c>
    </row>
    <row r="499" spans="1:36">
      <c r="A499" s="4" t="s">
        <v>674</v>
      </c>
      <c r="B499" s="4" t="s">
        <v>675</v>
      </c>
      <c r="C499" s="4" t="s">
        <v>676</v>
      </c>
      <c r="D499" s="4" t="s">
        <v>1031</v>
      </c>
      <c r="E499" s="5">
        <v>25.15</v>
      </c>
      <c r="F499" s="5">
        <v>35.2</v>
      </c>
      <c r="G499" s="6">
        <v>2.575</v>
      </c>
      <c r="H499" s="6">
        <v>0.23</v>
      </c>
      <c r="I499" s="6">
        <v>0.41</v>
      </c>
      <c r="J499" s="6">
        <v>0.0805</v>
      </c>
      <c r="K499" s="6">
        <v>2.985</v>
      </c>
      <c r="L499" s="6">
        <v>0.3105</v>
      </c>
      <c r="M499" s="6">
        <v>2.6745</v>
      </c>
      <c r="N499" s="6">
        <v>1.04403409090909</v>
      </c>
      <c r="O499" s="6">
        <v>0.159223300970874</v>
      </c>
      <c r="P499" s="6">
        <v>0.35</v>
      </c>
      <c r="Q499" s="6">
        <v>13.7353433835846</v>
      </c>
      <c r="R499" s="6">
        <v>25.9259259259259</v>
      </c>
      <c r="S499" s="6">
        <v>89.5979899497488</v>
      </c>
      <c r="T499" s="6">
        <v>0.259259259259259</v>
      </c>
      <c r="U499" s="6">
        <v>0.104020100502513</v>
      </c>
      <c r="V499" s="6">
        <v>0.137353433835846</v>
      </c>
      <c r="W499" s="6">
        <v>0.0269681742043551</v>
      </c>
      <c r="X499" s="6">
        <v>0.0770519262981575</v>
      </c>
      <c r="Y499" s="6">
        <v>12436.0579710145</v>
      </c>
      <c r="Z499" s="6">
        <v>0.910679611650485</v>
      </c>
      <c r="AA499" s="6">
        <v>1.35</v>
      </c>
      <c r="AB499" s="4" t="s">
        <v>46</v>
      </c>
      <c r="AC499" s="4" t="s">
        <v>156</v>
      </c>
      <c r="AD499" s="4" t="s">
        <v>157</v>
      </c>
      <c r="AE499" s="4" t="s">
        <v>42</v>
      </c>
      <c r="AF499" s="7">
        <v>3</v>
      </c>
      <c r="AG499" s="7">
        <v>2.59487625164283</v>
      </c>
      <c r="AH499" s="7">
        <v>-1.03272101886957</v>
      </c>
      <c r="AI499" s="7">
        <v>-0.727011962098284</v>
      </c>
      <c r="AJ499" s="7">
        <v>-0.060585921089138</v>
      </c>
    </row>
    <row r="500" spans="1:36">
      <c r="A500" s="4" t="s">
        <v>677</v>
      </c>
      <c r="B500" s="4" t="s">
        <v>678</v>
      </c>
      <c r="C500" s="4" t="s">
        <v>679</v>
      </c>
      <c r="D500" s="4" t="s">
        <v>1031</v>
      </c>
      <c r="E500" s="5">
        <v>15.6</v>
      </c>
      <c r="F500" s="5">
        <v>43.25</v>
      </c>
      <c r="G500" s="6">
        <v>3.105</v>
      </c>
      <c r="H500" s="6">
        <v>0.58</v>
      </c>
      <c r="I500" s="6">
        <v>0.235</v>
      </c>
      <c r="J500" s="6">
        <v>0.046</v>
      </c>
      <c r="K500" s="6">
        <v>3.34</v>
      </c>
      <c r="L500" s="6">
        <v>0.626</v>
      </c>
      <c r="M500" s="6">
        <v>2.714</v>
      </c>
      <c r="N500" s="6">
        <v>0.291329479768786</v>
      </c>
      <c r="O500" s="6">
        <v>0.0756843800322061</v>
      </c>
      <c r="P500" s="6">
        <v>0.0793103448275862</v>
      </c>
      <c r="Q500" s="6">
        <v>7.03592814371257</v>
      </c>
      <c r="R500" s="6">
        <v>7.3482428115016</v>
      </c>
      <c r="S500" s="6">
        <v>81.2574850299401</v>
      </c>
      <c r="T500" s="6">
        <v>0.073482428115016</v>
      </c>
      <c r="U500" s="6">
        <v>0.187425149700599</v>
      </c>
      <c r="V500" s="6">
        <v>0.0703592814371257</v>
      </c>
      <c r="W500" s="6">
        <v>0.0137724550898204</v>
      </c>
      <c r="X500" s="6">
        <v>0.173652694610778</v>
      </c>
      <c r="Y500" s="6">
        <v>2907.5607028754</v>
      </c>
      <c r="Z500" s="6">
        <v>0.813204508856683</v>
      </c>
      <c r="AA500" s="6">
        <v>1.07931034482759</v>
      </c>
      <c r="AB500" s="4" t="s">
        <v>46</v>
      </c>
      <c r="AC500" s="4" t="s">
        <v>131</v>
      </c>
      <c r="AD500" s="4" t="s">
        <v>132</v>
      </c>
      <c r="AE500" s="4" t="s">
        <v>49</v>
      </c>
      <c r="AF500" s="7">
        <v>1</v>
      </c>
      <c r="AG500" s="7">
        <v>-2.60012072350175</v>
      </c>
      <c r="AH500" s="7">
        <v>-3.38169242659499</v>
      </c>
      <c r="AI500" s="7">
        <v>-0.116588165820233</v>
      </c>
      <c r="AJ500" s="7">
        <v>-0.534579779612099</v>
      </c>
    </row>
    <row r="501" spans="1:36">
      <c r="A501" s="4" t="s">
        <v>680</v>
      </c>
      <c r="B501" s="4" t="s">
        <v>681</v>
      </c>
      <c r="C501" s="4" t="s">
        <v>682</v>
      </c>
      <c r="D501" s="4" t="s">
        <v>1031</v>
      </c>
      <c r="E501" s="5">
        <v>21.85</v>
      </c>
      <c r="F501" s="5">
        <v>46.45</v>
      </c>
      <c r="G501" s="6">
        <v>4.035</v>
      </c>
      <c r="H501" s="6">
        <v>0.3605</v>
      </c>
      <c r="I501" s="6">
        <v>0.245</v>
      </c>
      <c r="J501" s="6">
        <v>0.048</v>
      </c>
      <c r="K501" s="6">
        <v>4.28</v>
      </c>
      <c r="L501" s="6">
        <v>0.4085</v>
      </c>
      <c r="M501" s="6">
        <v>3.8715</v>
      </c>
      <c r="N501" s="6">
        <v>0.79978471474704</v>
      </c>
      <c r="O501" s="6">
        <v>0.0607187112763321</v>
      </c>
      <c r="P501" s="6">
        <v>0.133148404993065</v>
      </c>
      <c r="Q501" s="6">
        <v>5.72429906542056</v>
      </c>
      <c r="R501" s="6">
        <v>11.750305997552</v>
      </c>
      <c r="S501" s="6">
        <v>90.4556074766355</v>
      </c>
      <c r="T501" s="6">
        <v>0.11750305997552</v>
      </c>
      <c r="U501" s="6">
        <v>0.0954439252336449</v>
      </c>
      <c r="V501" s="6">
        <v>0.0572429906542056</v>
      </c>
      <c r="W501" s="6">
        <v>0.011214953271028</v>
      </c>
      <c r="X501" s="6">
        <v>0.0842289719626168</v>
      </c>
      <c r="Y501" s="6">
        <v>18079.9091799266</v>
      </c>
      <c r="Z501" s="6">
        <v>0.910656753407683</v>
      </c>
      <c r="AA501" s="6">
        <v>1.13314840499307</v>
      </c>
      <c r="AB501" s="4" t="s">
        <v>46</v>
      </c>
      <c r="AC501" s="4" t="s">
        <v>131</v>
      </c>
      <c r="AD501" s="4" t="s">
        <v>132</v>
      </c>
      <c r="AE501" s="4" t="s">
        <v>49</v>
      </c>
      <c r="AF501" s="7">
        <v>4</v>
      </c>
      <c r="AG501" s="7">
        <v>-0.311748564001922</v>
      </c>
      <c r="AH501" s="7">
        <v>-1.08961698186667</v>
      </c>
      <c r="AI501" s="7">
        <v>-3.34458878386435</v>
      </c>
      <c r="AJ501" s="7">
        <v>0.435463536619611</v>
      </c>
    </row>
    <row r="502" spans="1:36">
      <c r="A502" s="4" t="s">
        <v>683</v>
      </c>
      <c r="B502" s="4" t="s">
        <v>684</v>
      </c>
      <c r="C502" s="4" t="s">
        <v>685</v>
      </c>
      <c r="D502" s="4" t="s">
        <v>1031</v>
      </c>
      <c r="E502" s="5">
        <v>24.8</v>
      </c>
      <c r="F502" s="5">
        <v>32.5</v>
      </c>
      <c r="G502" s="6">
        <v>1.248</v>
      </c>
      <c r="H502" s="6">
        <v>0.087</v>
      </c>
      <c r="I502" s="6">
        <v>0.96</v>
      </c>
      <c r="J502" s="6">
        <v>0.038</v>
      </c>
      <c r="K502" s="6">
        <v>2.208</v>
      </c>
      <c r="L502" s="6">
        <v>0.125</v>
      </c>
      <c r="M502" s="6">
        <v>2.083</v>
      </c>
      <c r="N502" s="6">
        <v>0.812307692307692</v>
      </c>
      <c r="O502" s="6">
        <v>0.769230769230769</v>
      </c>
      <c r="P502" s="6">
        <v>0.436781609195402</v>
      </c>
      <c r="Q502" s="6">
        <v>43.4782608695652</v>
      </c>
      <c r="R502" s="6">
        <v>30.4</v>
      </c>
      <c r="S502" s="6">
        <v>94.338768115942</v>
      </c>
      <c r="T502" s="6">
        <v>0.304</v>
      </c>
      <c r="U502" s="6">
        <v>0.0566123188405797</v>
      </c>
      <c r="V502" s="6">
        <v>0.434782608695652</v>
      </c>
      <c r="W502" s="6">
        <v>0.0172101449275362</v>
      </c>
      <c r="X502" s="6">
        <v>0.0394021739130435</v>
      </c>
      <c r="Y502" s="6">
        <v>15155.712</v>
      </c>
      <c r="Z502" s="6">
        <v>0.930288461538462</v>
      </c>
      <c r="AA502" s="6">
        <v>1.4367816091954</v>
      </c>
      <c r="AB502" s="4" t="s">
        <v>46</v>
      </c>
      <c r="AC502" s="4" t="s">
        <v>100</v>
      </c>
      <c r="AD502" s="4" t="s">
        <v>101</v>
      </c>
      <c r="AE502" s="4" t="s">
        <v>42</v>
      </c>
      <c r="AF502" s="7">
        <v>3</v>
      </c>
      <c r="AG502" s="7">
        <v>6.78051219196121</v>
      </c>
      <c r="AH502" s="7">
        <v>-0.577688840733485</v>
      </c>
      <c r="AI502" s="7">
        <v>2.06699263196858</v>
      </c>
      <c r="AJ502" s="7">
        <v>4.69074473267242</v>
      </c>
    </row>
    <row r="503" spans="1:36">
      <c r="A503" s="4" t="s">
        <v>686</v>
      </c>
      <c r="B503" s="4" t="s">
        <v>687</v>
      </c>
      <c r="C503" s="4" t="s">
        <v>688</v>
      </c>
      <c r="D503" s="4" t="s">
        <v>1031</v>
      </c>
      <c r="E503" s="5">
        <v>16.25</v>
      </c>
      <c r="F503" s="5">
        <v>57.35</v>
      </c>
      <c r="G503" s="6">
        <v>4.095</v>
      </c>
      <c r="H503" s="6">
        <v>0.7885</v>
      </c>
      <c r="I503" s="6">
        <v>0.255</v>
      </c>
      <c r="J503" s="6">
        <v>0.04</v>
      </c>
      <c r="K503" s="6">
        <v>4.35</v>
      </c>
      <c r="L503" s="6">
        <v>0.8285</v>
      </c>
      <c r="M503" s="6">
        <v>3.5215</v>
      </c>
      <c r="N503" s="6">
        <v>0.682650392327812</v>
      </c>
      <c r="O503" s="6">
        <v>0.0622710622710623</v>
      </c>
      <c r="P503" s="6">
        <v>0.0507292327203551</v>
      </c>
      <c r="Q503" s="6">
        <v>5.86206896551724</v>
      </c>
      <c r="R503" s="6">
        <v>4.82800241400121</v>
      </c>
      <c r="S503" s="6">
        <v>80.9540229885058</v>
      </c>
      <c r="T503" s="6">
        <v>0.0482800241400121</v>
      </c>
      <c r="U503" s="6">
        <v>0.190459770114943</v>
      </c>
      <c r="V503" s="6">
        <v>0.0586206896551724</v>
      </c>
      <c r="W503" s="6">
        <v>0.00919540229885058</v>
      </c>
      <c r="X503" s="6">
        <v>0.181264367816092</v>
      </c>
      <c r="Y503" s="6">
        <v>11788.5918829209</v>
      </c>
      <c r="Z503" s="6">
        <v>0.807448107448107</v>
      </c>
      <c r="AA503" s="6">
        <v>1.05072923272036</v>
      </c>
      <c r="AB503" s="4" t="s">
        <v>46</v>
      </c>
      <c r="AC503" s="4" t="s">
        <v>167</v>
      </c>
      <c r="AD503" s="4" t="s">
        <v>168</v>
      </c>
      <c r="AE503" s="4" t="s">
        <v>42</v>
      </c>
      <c r="AF503" s="7">
        <v>1</v>
      </c>
      <c r="AG503" s="7">
        <v>-3.77717685672941</v>
      </c>
      <c r="AH503" s="7">
        <v>-2.03277516115832</v>
      </c>
      <c r="AI503" s="7">
        <v>-1.07435079745096</v>
      </c>
      <c r="AJ503" s="7">
        <v>0.232054138358319</v>
      </c>
    </row>
    <row r="504" spans="1:36">
      <c r="A504" s="4" t="s">
        <v>689</v>
      </c>
      <c r="B504" s="4" t="s">
        <v>690</v>
      </c>
      <c r="C504" s="4" t="s">
        <v>691</v>
      </c>
      <c r="D504" s="4" t="s">
        <v>1031</v>
      </c>
      <c r="E504" s="5">
        <v>24.7</v>
      </c>
      <c r="F504" s="5">
        <v>60.95</v>
      </c>
      <c r="G504" s="6">
        <v>4.78</v>
      </c>
      <c r="H504" s="6">
        <v>1.0325</v>
      </c>
      <c r="I504" s="6">
        <v>0.86</v>
      </c>
      <c r="J504" s="6">
        <v>0.1685</v>
      </c>
      <c r="K504" s="6">
        <v>5.64</v>
      </c>
      <c r="L504" s="6">
        <v>1.201</v>
      </c>
      <c r="M504" s="6">
        <v>4.439</v>
      </c>
      <c r="N504" s="6">
        <v>0.400328137817883</v>
      </c>
      <c r="O504" s="6">
        <v>0.179916317991632</v>
      </c>
      <c r="P504" s="6">
        <v>0.16319612590799</v>
      </c>
      <c r="Q504" s="6">
        <v>15.2482269503546</v>
      </c>
      <c r="R504" s="6">
        <v>14.029975020816</v>
      </c>
      <c r="S504" s="6">
        <v>78.7056737588653</v>
      </c>
      <c r="T504" s="6">
        <v>0.14029975020816</v>
      </c>
      <c r="U504" s="6">
        <v>0.212943262411348</v>
      </c>
      <c r="V504" s="6">
        <v>0.152482269503546</v>
      </c>
      <c r="W504" s="6">
        <v>0.0298758865248227</v>
      </c>
      <c r="X504" s="6">
        <v>0.183067375886525</v>
      </c>
      <c r="Y504" s="6">
        <v>6983.92606161532</v>
      </c>
      <c r="Z504" s="6">
        <v>0.783995815899582</v>
      </c>
      <c r="AA504" s="6">
        <v>1.16319612590799</v>
      </c>
      <c r="AB504" s="4" t="s">
        <v>46</v>
      </c>
      <c r="AC504" s="4" t="s">
        <v>95</v>
      </c>
      <c r="AD504" s="4" t="s">
        <v>96</v>
      </c>
      <c r="AE504" s="4" t="s">
        <v>63</v>
      </c>
      <c r="AF504" s="7">
        <v>1</v>
      </c>
      <c r="AG504" s="7">
        <v>-3.01902537180067</v>
      </c>
      <c r="AH504" s="7">
        <v>0.42752463032005</v>
      </c>
      <c r="AI504" s="7">
        <v>2.46033622112567</v>
      </c>
      <c r="AJ504" s="7">
        <v>-0.345825510760523</v>
      </c>
    </row>
    <row r="505" spans="1:36">
      <c r="A505" s="4" t="s">
        <v>692</v>
      </c>
      <c r="B505" s="4" t="s">
        <v>693</v>
      </c>
      <c r="C505" s="4" t="s">
        <v>694</v>
      </c>
      <c r="D505" s="4" t="s">
        <v>1031</v>
      </c>
      <c r="E505" s="5">
        <v>26.45</v>
      </c>
      <c r="F505" s="5">
        <v>42.85</v>
      </c>
      <c r="G505" s="6">
        <v>3.435</v>
      </c>
      <c r="H505" s="6">
        <v>0.6415</v>
      </c>
      <c r="I505" s="6">
        <v>0.395</v>
      </c>
      <c r="J505" s="6">
        <v>0.077</v>
      </c>
      <c r="K505" s="6">
        <v>3.83</v>
      </c>
      <c r="L505" s="6">
        <v>0.7185</v>
      </c>
      <c r="M505" s="6">
        <v>3.1115</v>
      </c>
      <c r="N505" s="6">
        <v>0.350058343057176</v>
      </c>
      <c r="O505" s="6">
        <v>0.114992721979622</v>
      </c>
      <c r="P505" s="6">
        <v>0.120031176929072</v>
      </c>
      <c r="Q505" s="6">
        <v>10.313315926893</v>
      </c>
      <c r="R505" s="6">
        <v>10.7167710508003</v>
      </c>
      <c r="S505" s="6">
        <v>81.2402088772846</v>
      </c>
      <c r="T505" s="6">
        <v>0.107167710508003</v>
      </c>
      <c r="U505" s="6">
        <v>0.187597911227154</v>
      </c>
      <c r="V505" s="6">
        <v>0.10313315926893</v>
      </c>
      <c r="W505" s="6">
        <v>0.0201044386422976</v>
      </c>
      <c r="X505" s="6">
        <v>0.167493472584856</v>
      </c>
      <c r="Y505" s="6">
        <v>3426.2108559499</v>
      </c>
      <c r="Z505" s="6">
        <v>0.813245997088792</v>
      </c>
      <c r="AA505" s="6">
        <v>1.12003117692907</v>
      </c>
      <c r="AB505" s="4" t="s">
        <v>46</v>
      </c>
      <c r="AC505" s="4" t="s">
        <v>167</v>
      </c>
      <c r="AD505" s="4" t="s">
        <v>168</v>
      </c>
      <c r="AE505" s="4" t="s">
        <v>42</v>
      </c>
      <c r="AF505" s="7">
        <v>1</v>
      </c>
      <c r="AG505" s="7">
        <v>-2.16636788475576</v>
      </c>
      <c r="AH505" s="7">
        <v>-2.44980409787814</v>
      </c>
      <c r="AI505" s="7">
        <v>0.637770643922198</v>
      </c>
      <c r="AJ505" s="7">
        <v>-0.544210476076595</v>
      </c>
    </row>
    <row r="506" spans="1:36">
      <c r="A506" s="4" t="s">
        <v>695</v>
      </c>
      <c r="B506" s="4" t="s">
        <v>696</v>
      </c>
      <c r="C506" s="4" t="s">
        <v>697</v>
      </c>
      <c r="D506" s="4" t="s">
        <v>1031</v>
      </c>
      <c r="E506" s="5">
        <v>12.6</v>
      </c>
      <c r="F506" s="5">
        <v>56.1</v>
      </c>
      <c r="G506" s="6">
        <v>4.125</v>
      </c>
      <c r="H506" s="6">
        <v>0.2695</v>
      </c>
      <c r="I506" s="6">
        <v>0.78</v>
      </c>
      <c r="J506" s="6">
        <v>0.148</v>
      </c>
      <c r="K506" s="6">
        <v>4.905</v>
      </c>
      <c r="L506" s="6">
        <v>0.4175</v>
      </c>
      <c r="M506" s="6">
        <v>4.4875</v>
      </c>
      <c r="N506" s="6">
        <v>0.611408199643494</v>
      </c>
      <c r="O506" s="6">
        <v>0.189090909090909</v>
      </c>
      <c r="P506" s="6">
        <v>0.549165120593692</v>
      </c>
      <c r="Q506" s="6">
        <v>15.9021406727829</v>
      </c>
      <c r="R506" s="6">
        <v>35.4491017964072</v>
      </c>
      <c r="S506" s="6">
        <v>91.4882772680938</v>
      </c>
      <c r="T506" s="6">
        <v>0.354491017964072</v>
      </c>
      <c r="U506" s="6">
        <v>0.0851172273190622</v>
      </c>
      <c r="V506" s="6">
        <v>0.159021406727829</v>
      </c>
      <c r="W506" s="6">
        <v>0.0301732925586137</v>
      </c>
      <c r="X506" s="6">
        <v>0.0549439347604485</v>
      </c>
      <c r="Y506" s="6">
        <v>22606.8219161677</v>
      </c>
      <c r="Z506" s="6">
        <v>0.934666666666667</v>
      </c>
      <c r="AA506" s="6">
        <v>1.54916512059369</v>
      </c>
      <c r="AB506" s="4" t="s">
        <v>46</v>
      </c>
      <c r="AC506" s="4" t="s">
        <v>100</v>
      </c>
      <c r="AD506" s="4" t="s">
        <v>101</v>
      </c>
      <c r="AE506" s="4" t="s">
        <v>42</v>
      </c>
      <c r="AF506" s="7">
        <v>4</v>
      </c>
      <c r="AG506" s="7">
        <v>3.83565638218315</v>
      </c>
      <c r="AH506" s="7">
        <v>2.13782774522098</v>
      </c>
      <c r="AI506" s="7">
        <v>-0.728191875041546</v>
      </c>
      <c r="AJ506" s="7">
        <v>-0.572173603670419</v>
      </c>
    </row>
    <row r="507" spans="1:36">
      <c r="A507" s="4" t="s">
        <v>698</v>
      </c>
      <c r="B507" s="4" t="s">
        <v>699</v>
      </c>
      <c r="C507" s="4" t="s">
        <v>700</v>
      </c>
      <c r="D507" s="4" t="s">
        <v>1031</v>
      </c>
      <c r="E507" s="5">
        <v>38.1</v>
      </c>
      <c r="F507" s="5">
        <v>54.55</v>
      </c>
      <c r="G507" s="6">
        <v>3.395</v>
      </c>
      <c r="H507" s="6">
        <v>0.7335</v>
      </c>
      <c r="I507" s="6">
        <v>0.965</v>
      </c>
      <c r="J507" s="6">
        <v>0.189</v>
      </c>
      <c r="K507" s="6">
        <v>4.36</v>
      </c>
      <c r="L507" s="6">
        <v>0.9225</v>
      </c>
      <c r="M507" s="6">
        <v>3.4375</v>
      </c>
      <c r="N507" s="6">
        <v>0.464711274060495</v>
      </c>
      <c r="O507" s="6">
        <v>0.284241531664212</v>
      </c>
      <c r="P507" s="6">
        <v>0.257668711656442</v>
      </c>
      <c r="Q507" s="6">
        <v>22.1330275229358</v>
      </c>
      <c r="R507" s="6">
        <v>20.4878048780488</v>
      </c>
      <c r="S507" s="6">
        <v>78.8417431192661</v>
      </c>
      <c r="T507" s="6">
        <v>0.204878048780488</v>
      </c>
      <c r="U507" s="6">
        <v>0.211582568807339</v>
      </c>
      <c r="V507" s="6">
        <v>0.221330275229358</v>
      </c>
      <c r="W507" s="6">
        <v>0.043348623853211</v>
      </c>
      <c r="X507" s="6">
        <v>0.168233944954128</v>
      </c>
      <c r="Y507" s="6">
        <v>6535.71089430894</v>
      </c>
      <c r="Z507" s="6">
        <v>0.783946980854197</v>
      </c>
      <c r="AA507" s="6">
        <v>1.25766871165644</v>
      </c>
      <c r="AB507" s="4" t="s">
        <v>46</v>
      </c>
      <c r="AC507" s="4" t="s">
        <v>131</v>
      </c>
      <c r="AD507" s="4" t="s">
        <v>132</v>
      </c>
      <c r="AE507" s="4" t="s">
        <v>49</v>
      </c>
      <c r="AF507" s="7">
        <v>1</v>
      </c>
      <c r="AG507" s="7">
        <v>-0.755295713188188</v>
      </c>
      <c r="AH507" s="7">
        <v>0.0238150929321517</v>
      </c>
      <c r="AI507" s="7">
        <v>3.9491816743883</v>
      </c>
      <c r="AJ507" s="7">
        <v>-0.33537687400279</v>
      </c>
    </row>
    <row r="508" spans="1:36">
      <c r="A508" s="4" t="s">
        <v>701</v>
      </c>
      <c r="B508" s="4" t="s">
        <v>702</v>
      </c>
      <c r="C508" s="4" t="s">
        <v>703</v>
      </c>
      <c r="D508" s="4" t="s">
        <v>1031</v>
      </c>
      <c r="E508" s="5">
        <v>18.1</v>
      </c>
      <c r="F508" s="5">
        <v>43.05</v>
      </c>
      <c r="G508" s="6">
        <v>6.115</v>
      </c>
      <c r="H508" s="6">
        <v>1.321</v>
      </c>
      <c r="I508" s="6">
        <v>1.045</v>
      </c>
      <c r="J508" s="6">
        <v>0.1745</v>
      </c>
      <c r="K508" s="6">
        <v>7.16</v>
      </c>
      <c r="L508" s="6">
        <v>1.4955</v>
      </c>
      <c r="M508" s="6">
        <v>5.6645</v>
      </c>
      <c r="N508" s="6">
        <v>0.775842044134727</v>
      </c>
      <c r="O508" s="6">
        <v>0.170891251022077</v>
      </c>
      <c r="P508" s="6">
        <v>0.132096896290689</v>
      </c>
      <c r="Q508" s="6">
        <v>14.5949720670391</v>
      </c>
      <c r="R508" s="6">
        <v>11.6683383483785</v>
      </c>
      <c r="S508" s="6">
        <v>79.1131284916201</v>
      </c>
      <c r="T508" s="6">
        <v>0.116683383483785</v>
      </c>
      <c r="U508" s="6">
        <v>0.208868715083799</v>
      </c>
      <c r="V508" s="6">
        <v>0.145949720670391</v>
      </c>
      <c r="W508" s="6">
        <v>0.0243715083798883</v>
      </c>
      <c r="X508" s="6">
        <v>0.184497206703911</v>
      </c>
      <c r="Y508" s="6">
        <v>6884.0850551655</v>
      </c>
      <c r="Z508" s="6">
        <v>0.783973834832379</v>
      </c>
      <c r="AA508" s="6">
        <v>1.13209689629069</v>
      </c>
      <c r="AB508" s="4" t="s">
        <v>46</v>
      </c>
      <c r="AC508" s="4" t="s">
        <v>61</v>
      </c>
      <c r="AD508" s="4" t="s">
        <v>62</v>
      </c>
      <c r="AE508" s="4" t="s">
        <v>63</v>
      </c>
      <c r="AF508" s="7">
        <v>2</v>
      </c>
      <c r="AG508" s="7">
        <v>-3.8665795299526</v>
      </c>
      <c r="AH508" s="7">
        <v>1.5411086135703</v>
      </c>
      <c r="AI508" s="7">
        <v>2.46243027846397</v>
      </c>
      <c r="AJ508" s="7">
        <v>0.397214290479599</v>
      </c>
    </row>
    <row r="509" spans="1:36">
      <c r="A509" s="4" t="s">
        <v>704</v>
      </c>
      <c r="B509" s="4" t="s">
        <v>705</v>
      </c>
      <c r="C509" s="4" t="s">
        <v>706</v>
      </c>
      <c r="D509" s="4" t="s">
        <v>1031</v>
      </c>
      <c r="E509" s="5">
        <v>37.65</v>
      </c>
      <c r="F509" s="5">
        <v>38.6</v>
      </c>
      <c r="G509" s="6">
        <v>4.455</v>
      </c>
      <c r="H509" s="6">
        <v>0.832</v>
      </c>
      <c r="I509" s="6">
        <v>0.34</v>
      </c>
      <c r="J509" s="6">
        <v>0.0665</v>
      </c>
      <c r="K509" s="6">
        <v>4.795</v>
      </c>
      <c r="L509" s="6">
        <v>0.8985</v>
      </c>
      <c r="M509" s="6">
        <v>3.8965</v>
      </c>
      <c r="N509" s="6">
        <v>0.502590673575129</v>
      </c>
      <c r="O509" s="6">
        <v>0.0763187429854097</v>
      </c>
      <c r="P509" s="6">
        <v>0.0799278846153846</v>
      </c>
      <c r="Q509" s="6">
        <v>7.09071949947862</v>
      </c>
      <c r="R509" s="6">
        <v>7.40122426265999</v>
      </c>
      <c r="S509" s="6">
        <v>81.2617309697602</v>
      </c>
      <c r="T509" s="6">
        <v>0.0740122426265999</v>
      </c>
      <c r="U509" s="6">
        <v>0.187382690302398</v>
      </c>
      <c r="V509" s="6">
        <v>0.0709071949947862</v>
      </c>
      <c r="W509" s="6">
        <v>0.0138686131386861</v>
      </c>
      <c r="X509" s="6">
        <v>0.173514077163712</v>
      </c>
      <c r="Y509" s="6">
        <v>3996.31363383417</v>
      </c>
      <c r="Z509" s="6">
        <v>0.81324354657688</v>
      </c>
      <c r="AA509" s="6">
        <v>1.07992788461538</v>
      </c>
      <c r="AB509" s="4" t="s">
        <v>46</v>
      </c>
      <c r="AC509" s="4" t="s">
        <v>61</v>
      </c>
      <c r="AD509" s="4" t="s">
        <v>62</v>
      </c>
      <c r="AE509" s="4" t="s">
        <v>63</v>
      </c>
      <c r="AF509" s="7">
        <v>1</v>
      </c>
      <c r="AG509" s="7">
        <v>-3.34420228469524</v>
      </c>
      <c r="AH509" s="7">
        <v>-2.03240818463329</v>
      </c>
      <c r="AI509" s="7">
        <v>-0.127861226524196</v>
      </c>
      <c r="AJ509" s="7">
        <v>-0.536422681849747</v>
      </c>
    </row>
    <row r="510" spans="1:36">
      <c r="A510" s="4" t="s">
        <v>707</v>
      </c>
      <c r="B510" s="4" t="s">
        <v>708</v>
      </c>
      <c r="C510" s="4" t="s">
        <v>709</v>
      </c>
      <c r="D510" s="4" t="s">
        <v>1031</v>
      </c>
      <c r="E510" s="5">
        <v>19.65</v>
      </c>
      <c r="F510" s="5">
        <v>53.35</v>
      </c>
      <c r="G510" s="6">
        <v>4.135</v>
      </c>
      <c r="H510" s="6">
        <v>0.27</v>
      </c>
      <c r="I510" s="6">
        <v>0.53</v>
      </c>
      <c r="J510" s="6">
        <v>0.1005</v>
      </c>
      <c r="K510" s="6">
        <v>4.665</v>
      </c>
      <c r="L510" s="6">
        <v>0.3705</v>
      </c>
      <c r="M510" s="6">
        <v>4.2945</v>
      </c>
      <c r="N510" s="6">
        <v>0.712277413308341</v>
      </c>
      <c r="O510" s="6">
        <v>0.128174123337364</v>
      </c>
      <c r="P510" s="6">
        <v>0.372222222222222</v>
      </c>
      <c r="Q510" s="6">
        <v>11.3612004287245</v>
      </c>
      <c r="R510" s="6">
        <v>27.1255060728745</v>
      </c>
      <c r="S510" s="6">
        <v>92.0578778135048</v>
      </c>
      <c r="T510" s="6">
        <v>0.271255060728745</v>
      </c>
      <c r="U510" s="6">
        <v>0.0794212218649518</v>
      </c>
      <c r="V510" s="6">
        <v>0.113612004287245</v>
      </c>
      <c r="W510" s="6">
        <v>0.0215434083601286</v>
      </c>
      <c r="X510" s="6">
        <v>0.0578778135048232</v>
      </c>
      <c r="Y510" s="6">
        <v>25525.9230769231</v>
      </c>
      <c r="Z510" s="6">
        <v>0.934703748488513</v>
      </c>
      <c r="AA510" s="6">
        <v>1.37222222222222</v>
      </c>
      <c r="AB510" s="4" t="s">
        <v>46</v>
      </c>
      <c r="AC510" s="4" t="s">
        <v>61</v>
      </c>
      <c r="AD510" s="4" t="s">
        <v>62</v>
      </c>
      <c r="AE510" s="4" t="s">
        <v>63</v>
      </c>
      <c r="AF510" s="7">
        <v>4</v>
      </c>
      <c r="AG510" s="7">
        <v>2.41082752239058</v>
      </c>
      <c r="AH510" s="7">
        <v>1.01603091832492</v>
      </c>
      <c r="AI510" s="7">
        <v>-2.41899880504385</v>
      </c>
      <c r="AJ510" s="7">
        <v>-0.0586516046568708</v>
      </c>
    </row>
    <row r="511" spans="1:36">
      <c r="A511" s="4" t="s">
        <v>710</v>
      </c>
      <c r="B511" s="4" t="s">
        <v>711</v>
      </c>
      <c r="C511" s="4" t="s">
        <v>712</v>
      </c>
      <c r="D511" s="4" t="s">
        <v>1031</v>
      </c>
      <c r="E511" s="5">
        <v>32.45</v>
      </c>
      <c r="F511" s="5">
        <v>39.45</v>
      </c>
      <c r="G511" s="6">
        <v>4.93</v>
      </c>
      <c r="H511" s="6">
        <v>0.4405</v>
      </c>
      <c r="I511" s="6">
        <v>0.505</v>
      </c>
      <c r="J511" s="6">
        <v>0.0985</v>
      </c>
      <c r="K511" s="6">
        <v>5.435</v>
      </c>
      <c r="L511" s="6">
        <v>0.539</v>
      </c>
      <c r="M511" s="6">
        <v>4.896</v>
      </c>
      <c r="N511" s="6">
        <v>0.501901140684411</v>
      </c>
      <c r="O511" s="6">
        <v>0.102434077079108</v>
      </c>
      <c r="P511" s="6">
        <v>0.22360953461975</v>
      </c>
      <c r="Q511" s="6">
        <v>9.2916283348666</v>
      </c>
      <c r="R511" s="6">
        <v>18.2745825602968</v>
      </c>
      <c r="S511" s="6">
        <v>90.0827966881325</v>
      </c>
      <c r="T511" s="6">
        <v>0.182745825602968</v>
      </c>
      <c r="U511" s="6">
        <v>0.0991720331186753</v>
      </c>
      <c r="V511" s="6">
        <v>0.0929162833486661</v>
      </c>
      <c r="W511" s="6">
        <v>0.0181232750689972</v>
      </c>
      <c r="X511" s="6">
        <v>0.081048758049678</v>
      </c>
      <c r="Y511" s="6">
        <v>7876.31326530612</v>
      </c>
      <c r="Z511" s="6">
        <v>0.910649087221095</v>
      </c>
      <c r="AA511" s="6">
        <v>1.22360953461975</v>
      </c>
      <c r="AB511" s="4" t="s">
        <v>46</v>
      </c>
      <c r="AC511" s="4" t="s">
        <v>61</v>
      </c>
      <c r="AD511" s="4" t="s">
        <v>62</v>
      </c>
      <c r="AE511" s="4" t="s">
        <v>63</v>
      </c>
      <c r="AF511" s="7">
        <v>4</v>
      </c>
      <c r="AG511" s="7">
        <v>0.271421955017669</v>
      </c>
      <c r="AH511" s="7">
        <v>-0.065960375778328</v>
      </c>
      <c r="AI511" s="7">
        <v>-1.62036767135794</v>
      </c>
      <c r="AJ511" s="7">
        <v>-0.439304464982967</v>
      </c>
    </row>
    <row r="512" spans="1:36">
      <c r="A512" s="4" t="s">
        <v>713</v>
      </c>
      <c r="B512" s="4" t="s">
        <v>714</v>
      </c>
      <c r="C512" s="4" t="s">
        <v>715</v>
      </c>
      <c r="D512" s="4" t="s">
        <v>1031</v>
      </c>
      <c r="E512" s="5">
        <v>19.4</v>
      </c>
      <c r="F512" s="5">
        <v>46.45</v>
      </c>
      <c r="G512" s="6">
        <v>3.125</v>
      </c>
      <c r="H512" s="6">
        <v>0.319</v>
      </c>
      <c r="I512" s="6">
        <v>0.42</v>
      </c>
      <c r="J512" s="6">
        <v>0.0655</v>
      </c>
      <c r="K512" s="6">
        <v>3.545</v>
      </c>
      <c r="L512" s="6">
        <v>0.3845</v>
      </c>
      <c r="M512" s="6">
        <v>3.1605</v>
      </c>
      <c r="N512" s="6">
        <v>0.613562970936491</v>
      </c>
      <c r="O512" s="6">
        <v>0.1344</v>
      </c>
      <c r="P512" s="6">
        <v>0.205329153605016</v>
      </c>
      <c r="Q512" s="6">
        <v>11.8476727785614</v>
      </c>
      <c r="R512" s="6">
        <v>17.0351105331599</v>
      </c>
      <c r="S512" s="6">
        <v>89.1537376586742</v>
      </c>
      <c r="T512" s="6">
        <v>0.170351105331599</v>
      </c>
      <c r="U512" s="6">
        <v>0.108462623413258</v>
      </c>
      <c r="V512" s="6">
        <v>0.118476727785614</v>
      </c>
      <c r="W512" s="6">
        <v>0.0184767277856135</v>
      </c>
      <c r="X512" s="6">
        <v>0.0899858956276446</v>
      </c>
      <c r="Y512" s="6">
        <v>12205.3566319896</v>
      </c>
      <c r="Z512" s="6">
        <v>0.89792</v>
      </c>
      <c r="AA512" s="6">
        <v>1.20532915360502</v>
      </c>
      <c r="AB512" s="4" t="s">
        <v>46</v>
      </c>
      <c r="AC512" s="4" t="s">
        <v>61</v>
      </c>
      <c r="AD512" s="4" t="s">
        <v>62</v>
      </c>
      <c r="AE512" s="4" t="s">
        <v>63</v>
      </c>
      <c r="AF512" s="7">
        <v>4</v>
      </c>
      <c r="AG512" s="7">
        <v>0.764799383946199</v>
      </c>
      <c r="AH512" s="7">
        <v>-1.36925194752065</v>
      </c>
      <c r="AI512" s="7">
        <v>-1.46304332597108</v>
      </c>
      <c r="AJ512" s="7">
        <v>0.332233467378513</v>
      </c>
    </row>
    <row r="513" spans="1:36">
      <c r="A513" s="4" t="s">
        <v>716</v>
      </c>
      <c r="B513" s="4" t="s">
        <v>717</v>
      </c>
      <c r="C513" s="4" t="s">
        <v>718</v>
      </c>
      <c r="D513" s="4" t="s">
        <v>1031</v>
      </c>
      <c r="E513" s="5">
        <v>12.6</v>
      </c>
      <c r="F513" s="5">
        <v>46.4</v>
      </c>
      <c r="G513" s="6">
        <v>2.185</v>
      </c>
      <c r="H513" s="6">
        <v>0.333</v>
      </c>
      <c r="I513" s="6">
        <v>0.325</v>
      </c>
      <c r="J513" s="6">
        <v>0.064</v>
      </c>
      <c r="K513" s="6">
        <v>2.51</v>
      </c>
      <c r="L513" s="6">
        <v>0.397</v>
      </c>
      <c r="M513" s="6">
        <v>2.113</v>
      </c>
      <c r="N513" s="6">
        <v>0.380387931034483</v>
      </c>
      <c r="O513" s="6">
        <v>0.148741418764302</v>
      </c>
      <c r="P513" s="6">
        <v>0.192192192192192</v>
      </c>
      <c r="Q513" s="6">
        <v>12.9482071713147</v>
      </c>
      <c r="R513" s="6">
        <v>16.1209068010076</v>
      </c>
      <c r="S513" s="6">
        <v>84.1832669322709</v>
      </c>
      <c r="T513" s="6">
        <v>0.161209068010076</v>
      </c>
      <c r="U513" s="6">
        <v>0.158167330677291</v>
      </c>
      <c r="V513" s="6">
        <v>0.129482071713147</v>
      </c>
      <c r="W513" s="6">
        <v>0.0254980079681275</v>
      </c>
      <c r="X513" s="6">
        <v>0.132669322709163</v>
      </c>
      <c r="Y513" s="6">
        <v>5177.80755667506</v>
      </c>
      <c r="Z513" s="6">
        <v>0.847597254004577</v>
      </c>
      <c r="AA513" s="6">
        <v>1.19219219219219</v>
      </c>
      <c r="AB513" s="4" t="s">
        <v>46</v>
      </c>
      <c r="AC513" s="4" t="s">
        <v>61</v>
      </c>
      <c r="AD513" s="4" t="s">
        <v>62</v>
      </c>
      <c r="AE513" s="4" t="s">
        <v>63</v>
      </c>
      <c r="AF513" s="7">
        <v>1</v>
      </c>
      <c r="AG513" s="7">
        <v>0.0950389604013822</v>
      </c>
      <c r="AH513" s="7">
        <v>-2.86740182633798</v>
      </c>
      <c r="AI513" s="7">
        <v>0.394470092893433</v>
      </c>
      <c r="AJ513" s="7">
        <v>-0.345567361654653</v>
      </c>
    </row>
    <row r="514" spans="1:36">
      <c r="A514" s="4" t="s">
        <v>719</v>
      </c>
      <c r="B514" s="4" t="s">
        <v>720</v>
      </c>
      <c r="C514" s="4" t="s">
        <v>721</v>
      </c>
      <c r="D514" s="4" t="s">
        <v>1031</v>
      </c>
      <c r="E514" s="5">
        <v>38.1</v>
      </c>
      <c r="F514" s="5">
        <v>64.8</v>
      </c>
      <c r="G514" s="6">
        <v>3.36</v>
      </c>
      <c r="H514" s="6">
        <v>0.2195</v>
      </c>
      <c r="I514" s="6">
        <v>0.405</v>
      </c>
      <c r="J514" s="6">
        <v>0.077</v>
      </c>
      <c r="K514" s="6">
        <v>3.765</v>
      </c>
      <c r="L514" s="6">
        <v>0.2965</v>
      </c>
      <c r="M514" s="6">
        <v>3.4685</v>
      </c>
      <c r="N514" s="6">
        <v>0.324074074074074</v>
      </c>
      <c r="O514" s="6">
        <v>0.120535714285714</v>
      </c>
      <c r="P514" s="6">
        <v>0.350797266514806</v>
      </c>
      <c r="Q514" s="6">
        <v>10.7569721115538</v>
      </c>
      <c r="R514" s="6">
        <v>25.9696458684654</v>
      </c>
      <c r="S514" s="6">
        <v>92.124833997344</v>
      </c>
      <c r="T514" s="6">
        <v>0.259696458684654</v>
      </c>
      <c r="U514" s="6">
        <v>0.0787516600265604</v>
      </c>
      <c r="V514" s="6">
        <v>0.107569721115538</v>
      </c>
      <c r="W514" s="6">
        <v>0.0204515272244356</v>
      </c>
      <c r="X514" s="6">
        <v>0.0583001328021248</v>
      </c>
      <c r="Y514" s="6">
        <v>17279.6357504216</v>
      </c>
      <c r="Z514" s="6">
        <v>0.934672619047619</v>
      </c>
      <c r="AA514" s="6">
        <v>1.35079726651481</v>
      </c>
      <c r="AB514" s="4" t="s">
        <v>46</v>
      </c>
      <c r="AC514" s="4" t="s">
        <v>61</v>
      </c>
      <c r="AD514" s="4" t="s">
        <v>62</v>
      </c>
      <c r="AE514" s="4" t="s">
        <v>63</v>
      </c>
      <c r="AF514" s="7">
        <v>4</v>
      </c>
      <c r="AG514" s="7">
        <v>2.20337919676165</v>
      </c>
      <c r="AH514" s="7">
        <v>-0.205486145789697</v>
      </c>
      <c r="AI514" s="7">
        <v>-2.47901429018931</v>
      </c>
      <c r="AJ514" s="7">
        <v>-0.7640527018064</v>
      </c>
    </row>
    <row r="515" spans="1:36">
      <c r="A515" s="4" t="s">
        <v>722</v>
      </c>
      <c r="B515" s="4" t="s">
        <v>723</v>
      </c>
      <c r="C515" s="4" t="s">
        <v>724</v>
      </c>
      <c r="D515" s="4" t="s">
        <v>1031</v>
      </c>
      <c r="E515" s="5">
        <v>18.1</v>
      </c>
      <c r="F515" s="5">
        <v>41.65</v>
      </c>
      <c r="G515" s="6">
        <v>3.045</v>
      </c>
      <c r="H515" s="6">
        <v>0.6575</v>
      </c>
      <c r="I515" s="6">
        <v>0.385</v>
      </c>
      <c r="J515" s="6">
        <v>0.075</v>
      </c>
      <c r="K515" s="6">
        <v>3.43</v>
      </c>
      <c r="L515" s="6">
        <v>0.7325</v>
      </c>
      <c r="M515" s="6">
        <v>2.6975</v>
      </c>
      <c r="N515" s="6">
        <v>0.471788715486194</v>
      </c>
      <c r="O515" s="6">
        <v>0.126436781609195</v>
      </c>
      <c r="P515" s="6">
        <v>0.114068441064639</v>
      </c>
      <c r="Q515" s="6">
        <v>11.2244897959184</v>
      </c>
      <c r="R515" s="6">
        <v>10.2389078498294</v>
      </c>
      <c r="S515" s="6">
        <v>78.6443148688047</v>
      </c>
      <c r="T515" s="6">
        <v>0.102389078498294</v>
      </c>
      <c r="U515" s="6">
        <v>0.213556851311953</v>
      </c>
      <c r="V515" s="6">
        <v>0.112244897959184</v>
      </c>
      <c r="W515" s="6">
        <v>0.021865889212828</v>
      </c>
      <c r="X515" s="6">
        <v>0.191690962099125</v>
      </c>
      <c r="Y515" s="6">
        <v>3832.34017064846</v>
      </c>
      <c r="Z515" s="6">
        <v>0.784072249589491</v>
      </c>
      <c r="AA515" s="6">
        <v>1.11406844106464</v>
      </c>
      <c r="AB515" s="4" t="s">
        <v>46</v>
      </c>
      <c r="AC515" s="4" t="s">
        <v>61</v>
      </c>
      <c r="AD515" s="4" t="s">
        <v>62</v>
      </c>
      <c r="AE515" s="4" t="s">
        <v>63</v>
      </c>
      <c r="AF515" s="7">
        <v>1</v>
      </c>
      <c r="AG515" s="7">
        <v>-2.52361920682553</v>
      </c>
      <c r="AH515" s="7">
        <v>-2.86947751955247</v>
      </c>
      <c r="AI515" s="7">
        <v>1.41058629231078</v>
      </c>
      <c r="AJ515" s="7">
        <v>-0.38847740470719</v>
      </c>
    </row>
    <row r="516" spans="1:36">
      <c r="A516" s="4" t="s">
        <v>725</v>
      </c>
      <c r="B516" s="4" t="s">
        <v>726</v>
      </c>
      <c r="C516" s="4" t="s">
        <v>727</v>
      </c>
      <c r="D516" s="4" t="s">
        <v>1031</v>
      </c>
      <c r="E516" s="5">
        <v>37.8</v>
      </c>
      <c r="F516" s="5">
        <v>42.4</v>
      </c>
      <c r="G516" s="6">
        <v>3.175</v>
      </c>
      <c r="H516" s="6">
        <v>0.2075</v>
      </c>
      <c r="I516" s="6">
        <v>0.435</v>
      </c>
      <c r="J516" s="6">
        <v>0.083</v>
      </c>
      <c r="K516" s="6">
        <v>3.61</v>
      </c>
      <c r="L516" s="6">
        <v>0.2905</v>
      </c>
      <c r="M516" s="6">
        <v>3.3195</v>
      </c>
      <c r="N516" s="6">
        <v>0.652122641509434</v>
      </c>
      <c r="O516" s="6">
        <v>0.137007874015748</v>
      </c>
      <c r="P516" s="6">
        <v>0.4</v>
      </c>
      <c r="Q516" s="6">
        <v>12.0498614958449</v>
      </c>
      <c r="R516" s="6">
        <v>28.5714285714286</v>
      </c>
      <c r="S516" s="6">
        <v>91.9529085872576</v>
      </c>
      <c r="T516" s="6">
        <v>0.285714285714286</v>
      </c>
      <c r="U516" s="6">
        <v>0.0804709141274238</v>
      </c>
      <c r="V516" s="6">
        <v>0.120498614958449</v>
      </c>
      <c r="W516" s="6">
        <v>0.0229916897506925</v>
      </c>
      <c r="X516" s="6">
        <v>0.0574792243767313</v>
      </c>
      <c r="Y516" s="6">
        <v>14568.7421686747</v>
      </c>
      <c r="Z516" s="6">
        <v>0.934645669291339</v>
      </c>
      <c r="AA516" s="6">
        <v>1.4</v>
      </c>
      <c r="AB516" s="4" t="s">
        <v>46</v>
      </c>
      <c r="AC516" s="4" t="s">
        <v>61</v>
      </c>
      <c r="AD516" s="4" t="s">
        <v>62</v>
      </c>
      <c r="AE516" s="4" t="s">
        <v>63</v>
      </c>
      <c r="AF516" s="7">
        <v>4</v>
      </c>
      <c r="AG516" s="7">
        <v>2.97096436962302</v>
      </c>
      <c r="AH516" s="7">
        <v>-0.37983615861099</v>
      </c>
      <c r="AI516" s="7">
        <v>-1.70055969426044</v>
      </c>
      <c r="AJ516" s="7">
        <v>-0.691085189674157</v>
      </c>
    </row>
    <row r="517" spans="1:36">
      <c r="A517" s="4" t="s">
        <v>728</v>
      </c>
      <c r="B517" s="4" t="s">
        <v>729</v>
      </c>
      <c r="C517" s="4" t="s">
        <v>730</v>
      </c>
      <c r="D517" s="4" t="s">
        <v>1031</v>
      </c>
      <c r="E517" s="5">
        <v>21.65</v>
      </c>
      <c r="F517" s="5">
        <v>38.5</v>
      </c>
      <c r="G517" s="6">
        <v>1.63</v>
      </c>
      <c r="H517" s="6">
        <v>0.1455</v>
      </c>
      <c r="I517" s="6">
        <v>1.79812210447651</v>
      </c>
      <c r="J517" s="6">
        <v>0.0105</v>
      </c>
      <c r="K517" s="6">
        <v>1.685</v>
      </c>
      <c r="L517" s="6">
        <v>0.156</v>
      </c>
      <c r="M517" s="6">
        <v>1.529</v>
      </c>
      <c r="N517" s="6">
        <v>0.632467532467533</v>
      </c>
      <c r="O517" s="6">
        <v>0.0337423312883436</v>
      </c>
      <c r="P517" s="6">
        <v>0.0721649484536083</v>
      </c>
      <c r="Q517" s="6">
        <v>106.713478010475</v>
      </c>
      <c r="R517" s="6">
        <v>6.73076923076923</v>
      </c>
      <c r="S517" s="6">
        <v>90.7418397626113</v>
      </c>
      <c r="T517" s="6">
        <v>0.0673076923076923</v>
      </c>
      <c r="U517" s="6">
        <v>0.0925816023738872</v>
      </c>
      <c r="V517" s="6">
        <v>1.06713478010475</v>
      </c>
      <c r="W517" s="6">
        <v>0.00623145400593472</v>
      </c>
      <c r="X517" s="6">
        <v>0.0863501483679525</v>
      </c>
      <c r="Y517" s="6">
        <v>10125.9318910256</v>
      </c>
      <c r="Z517" s="6">
        <v>0.910736196319018</v>
      </c>
      <c r="AA517" s="6">
        <v>1.07216494845361</v>
      </c>
      <c r="AB517" s="4" t="s">
        <v>46</v>
      </c>
      <c r="AC517" s="4" t="s">
        <v>95</v>
      </c>
      <c r="AD517" s="4" t="s">
        <v>96</v>
      </c>
      <c r="AE517" s="4" t="s">
        <v>63</v>
      </c>
      <c r="AF517" s="7">
        <v>3</v>
      </c>
      <c r="AG517" s="7">
        <v>3.90531100021071</v>
      </c>
      <c r="AH517" s="7">
        <v>-2.02757063748689</v>
      </c>
      <c r="AI517" s="7">
        <v>4.11712957722132</v>
      </c>
      <c r="AJ517" s="7">
        <v>13.6759829902031</v>
      </c>
    </row>
    <row r="518" spans="1:36">
      <c r="A518" s="4" t="s">
        <v>731</v>
      </c>
      <c r="B518" s="4" t="s">
        <v>732</v>
      </c>
      <c r="C518" s="4" t="s">
        <v>733</v>
      </c>
      <c r="D518" s="4" t="s">
        <v>1031</v>
      </c>
      <c r="E518" s="5">
        <v>34.05</v>
      </c>
      <c r="F518" s="5">
        <v>43.95</v>
      </c>
      <c r="G518" s="6">
        <v>9.95</v>
      </c>
      <c r="H518" s="6">
        <v>2.429</v>
      </c>
      <c r="I518" s="6">
        <v>0.275</v>
      </c>
      <c r="J518" s="6">
        <v>0.046</v>
      </c>
      <c r="K518" s="6">
        <v>10.225</v>
      </c>
      <c r="L518" s="6">
        <v>0.774723223840123</v>
      </c>
      <c r="M518" s="6">
        <v>7.75</v>
      </c>
      <c r="N518" s="6">
        <v>0.494880546075085</v>
      </c>
      <c r="O518" s="6">
        <v>0.0172413793103448</v>
      </c>
      <c r="P518" s="6">
        <v>0.0189378344997942</v>
      </c>
      <c r="Q518" s="6">
        <v>2.68948655256724</v>
      </c>
      <c r="R518" s="6">
        <v>5.93760437075691</v>
      </c>
      <c r="S518" s="6">
        <v>75.7946210268949</v>
      </c>
      <c r="T518" s="6">
        <v>0.0593760437075691</v>
      </c>
      <c r="U518" s="6">
        <v>0.0757675524538018</v>
      </c>
      <c r="V518" s="6">
        <v>0.0268948655256724</v>
      </c>
      <c r="W518" s="6">
        <v>0.00449877750611247</v>
      </c>
      <c r="X518" s="6">
        <v>0.237555012224939</v>
      </c>
      <c r="Y518" s="6">
        <v>12616.383518299</v>
      </c>
      <c r="Z518" s="6">
        <v>0.755879396984925</v>
      </c>
      <c r="AA518" s="6">
        <v>1.01893783449979</v>
      </c>
      <c r="AB518" s="4" t="s">
        <v>46</v>
      </c>
      <c r="AC518" s="4" t="s">
        <v>95</v>
      </c>
      <c r="AD518" s="4" t="s">
        <v>96</v>
      </c>
      <c r="AE518" s="4" t="s">
        <v>63</v>
      </c>
      <c r="AF518" s="7">
        <v>2</v>
      </c>
      <c r="AG518" s="7">
        <v>-6.83064906260762</v>
      </c>
      <c r="AH518" s="7">
        <v>1.40797756689539</v>
      </c>
      <c r="AI518" s="7">
        <v>-1.64777663018322</v>
      </c>
      <c r="AJ518" s="7">
        <v>-0.416227877873252</v>
      </c>
    </row>
    <row r="519" spans="1:36">
      <c r="A519" s="4" t="s">
        <v>734</v>
      </c>
      <c r="B519" s="4" t="s">
        <v>735</v>
      </c>
      <c r="C519" s="4" t="s">
        <v>736</v>
      </c>
      <c r="D519" s="4" t="s">
        <v>1031</v>
      </c>
      <c r="E519" s="5">
        <v>13.65</v>
      </c>
      <c r="F519" s="5">
        <v>43.25</v>
      </c>
      <c r="G519" s="6">
        <v>3.085</v>
      </c>
      <c r="H519" s="6">
        <v>0.6665</v>
      </c>
      <c r="I519" s="6">
        <v>0.645</v>
      </c>
      <c r="J519" s="6">
        <v>0.1265</v>
      </c>
      <c r="K519" s="6">
        <v>3.73</v>
      </c>
      <c r="L519" s="6">
        <v>0.793</v>
      </c>
      <c r="M519" s="6">
        <v>2.937</v>
      </c>
      <c r="N519" s="6">
        <v>0.291329479768786</v>
      </c>
      <c r="O519" s="6">
        <v>0.209076175040519</v>
      </c>
      <c r="P519" s="6">
        <v>0.189797449362341</v>
      </c>
      <c r="Q519" s="6">
        <v>17.2922252010724</v>
      </c>
      <c r="R519" s="6">
        <v>15.9520807061791</v>
      </c>
      <c r="S519" s="6">
        <v>78.739946380697</v>
      </c>
      <c r="T519" s="6">
        <v>0.159520807061791</v>
      </c>
      <c r="U519" s="6">
        <v>0.21260053619303</v>
      </c>
      <c r="V519" s="6">
        <v>0.172922252010724</v>
      </c>
      <c r="W519" s="6">
        <v>0.0339142091152815</v>
      </c>
      <c r="X519" s="6">
        <v>0.178686327077748</v>
      </c>
      <c r="Y519" s="6">
        <v>2563.2578814628</v>
      </c>
      <c r="Z519" s="6">
        <v>0.783954619124797</v>
      </c>
      <c r="AA519" s="6">
        <v>1.18979744936234</v>
      </c>
      <c r="AB519" s="4" t="s">
        <v>46</v>
      </c>
      <c r="AC519" s="4" t="s">
        <v>197</v>
      </c>
      <c r="AD519" s="4" t="s">
        <v>198</v>
      </c>
      <c r="AE519" s="4" t="s">
        <v>63</v>
      </c>
      <c r="AF519" s="7">
        <v>1</v>
      </c>
      <c r="AG519" s="7">
        <v>-1.32806948183325</v>
      </c>
      <c r="AH519" s="7">
        <v>-1.82894382122939</v>
      </c>
      <c r="AI519" s="7">
        <v>3.05861864813458</v>
      </c>
      <c r="AJ519" s="7">
        <v>-0.466844532997561</v>
      </c>
    </row>
    <row r="520" spans="1:36">
      <c r="A520" s="4" t="s">
        <v>737</v>
      </c>
      <c r="B520" s="4" t="s">
        <v>738</v>
      </c>
      <c r="C520" s="4" t="s">
        <v>739</v>
      </c>
      <c r="D520" s="4" t="s">
        <v>1031</v>
      </c>
      <c r="E520" s="5">
        <v>27.05</v>
      </c>
      <c r="F520" s="5">
        <v>44</v>
      </c>
      <c r="G520" s="6">
        <v>2.975</v>
      </c>
      <c r="H520" s="6">
        <v>0.6425</v>
      </c>
      <c r="I520" s="6">
        <v>0.465</v>
      </c>
      <c r="J520" s="6">
        <v>0.091</v>
      </c>
      <c r="K520" s="6">
        <v>3.44</v>
      </c>
      <c r="L520" s="6">
        <v>0.7335</v>
      </c>
      <c r="M520" s="6">
        <v>2.7065</v>
      </c>
      <c r="N520" s="6">
        <v>0.576136363636364</v>
      </c>
      <c r="O520" s="6">
        <v>0.156302521008403</v>
      </c>
      <c r="P520" s="6">
        <v>0.141634241245136</v>
      </c>
      <c r="Q520" s="6">
        <v>13.5174418604651</v>
      </c>
      <c r="R520" s="6">
        <v>12.4062713019768</v>
      </c>
      <c r="S520" s="6">
        <v>78.6773255813954</v>
      </c>
      <c r="T520" s="6">
        <v>0.124062713019768</v>
      </c>
      <c r="U520" s="6">
        <v>0.213226744186047</v>
      </c>
      <c r="V520" s="6">
        <v>0.135174418604651</v>
      </c>
      <c r="W520" s="6">
        <v>0.026453488372093</v>
      </c>
      <c r="X520" s="6">
        <v>0.186773255813953</v>
      </c>
      <c r="Y520" s="6">
        <v>5231.05112474438</v>
      </c>
      <c r="Z520" s="6">
        <v>0.784033613445378</v>
      </c>
      <c r="AA520" s="6">
        <v>1.14163424124514</v>
      </c>
      <c r="AB520" s="4" t="s">
        <v>46</v>
      </c>
      <c r="AC520" s="4" t="s">
        <v>197</v>
      </c>
      <c r="AD520" s="4" t="s">
        <v>198</v>
      </c>
      <c r="AE520" s="4" t="s">
        <v>63</v>
      </c>
      <c r="AF520" s="7">
        <v>1</v>
      </c>
      <c r="AG520" s="7">
        <v>-2.09497754702902</v>
      </c>
      <c r="AH520" s="7">
        <v>-2.40947296543833</v>
      </c>
      <c r="AI520" s="7">
        <v>1.78720455466368</v>
      </c>
      <c r="AJ520" s="7">
        <v>-0.305068529980374</v>
      </c>
    </row>
    <row r="521" spans="1:36">
      <c r="A521" s="4" t="s">
        <v>740</v>
      </c>
      <c r="B521" s="4" t="s">
        <v>741</v>
      </c>
      <c r="C521" s="4" t="s">
        <v>742</v>
      </c>
      <c r="D521" s="4" t="s">
        <v>1031</v>
      </c>
      <c r="E521" s="5">
        <v>15</v>
      </c>
      <c r="F521" s="5">
        <v>41.1</v>
      </c>
      <c r="G521" s="6">
        <v>2.31</v>
      </c>
      <c r="H521" s="6">
        <v>0.236</v>
      </c>
      <c r="I521" s="6">
        <v>0.58</v>
      </c>
      <c r="J521" s="6">
        <v>0.091</v>
      </c>
      <c r="K521" s="6">
        <v>2.89</v>
      </c>
      <c r="L521" s="6">
        <v>0.327</v>
      </c>
      <c r="M521" s="6">
        <v>2.563</v>
      </c>
      <c r="N521" s="6">
        <v>0.694647201946472</v>
      </c>
      <c r="O521" s="6">
        <v>0.251082251082251</v>
      </c>
      <c r="P521" s="6">
        <v>0.385593220338983</v>
      </c>
      <c r="Q521" s="6">
        <v>20.0692041522491</v>
      </c>
      <c r="R521" s="6">
        <v>27.82874617737</v>
      </c>
      <c r="S521" s="6">
        <v>88.6851211072664</v>
      </c>
      <c r="T521" s="6">
        <v>0.2782874617737</v>
      </c>
      <c r="U521" s="6">
        <v>0.113148788927336</v>
      </c>
      <c r="V521" s="6">
        <v>0.200692041522491</v>
      </c>
      <c r="W521" s="6">
        <v>0.0314878892733564</v>
      </c>
      <c r="X521" s="6">
        <v>0.0816608996539792</v>
      </c>
      <c r="Y521" s="6">
        <v>10370.4600917431</v>
      </c>
      <c r="Z521" s="6">
        <v>0.897835497835498</v>
      </c>
      <c r="AA521" s="6">
        <v>1.38559322033898</v>
      </c>
      <c r="AB521" s="4" t="s">
        <v>46</v>
      </c>
      <c r="AC521" s="4" t="s">
        <v>197</v>
      </c>
      <c r="AD521" s="4" t="s">
        <v>198</v>
      </c>
      <c r="AE521" s="4" t="s">
        <v>63</v>
      </c>
      <c r="AF521" s="7">
        <v>3</v>
      </c>
      <c r="AG521" s="7">
        <v>3.16287175978273</v>
      </c>
      <c r="AH521" s="7">
        <v>-0.92226746585092</v>
      </c>
      <c r="AI521" s="7">
        <v>0.69473618088985</v>
      </c>
      <c r="AJ521" s="7">
        <v>0.253542636230679</v>
      </c>
    </row>
    <row r="522" spans="1:36">
      <c r="A522" s="4" t="s">
        <v>743</v>
      </c>
      <c r="B522" s="4" t="s">
        <v>744</v>
      </c>
      <c r="C522" s="4" t="s">
        <v>745</v>
      </c>
      <c r="D522" s="4" t="s">
        <v>1031</v>
      </c>
      <c r="E522" s="5">
        <v>31.1</v>
      </c>
      <c r="F522" s="5">
        <v>45.65</v>
      </c>
      <c r="G522" s="6">
        <v>4.525</v>
      </c>
      <c r="H522" s="6">
        <v>0.689</v>
      </c>
      <c r="I522" s="6">
        <v>0.84</v>
      </c>
      <c r="J522" s="6">
        <v>0.1645</v>
      </c>
      <c r="K522" s="6">
        <v>5.365</v>
      </c>
      <c r="L522" s="6">
        <v>0.8535</v>
      </c>
      <c r="M522" s="6">
        <v>4.5115</v>
      </c>
      <c r="N522" s="6">
        <v>0.541073384446878</v>
      </c>
      <c r="O522" s="6">
        <v>0.185635359116022</v>
      </c>
      <c r="P522" s="6">
        <v>0.238751814223512</v>
      </c>
      <c r="Q522" s="6">
        <v>15.6570363466915</v>
      </c>
      <c r="R522" s="6">
        <v>19.2735793790275</v>
      </c>
      <c r="S522" s="6">
        <v>84.0913327120224</v>
      </c>
      <c r="T522" s="6">
        <v>0.192735793790275</v>
      </c>
      <c r="U522" s="6">
        <v>0.159086672879776</v>
      </c>
      <c r="V522" s="6">
        <v>0.156570363466915</v>
      </c>
      <c r="W522" s="6">
        <v>0.0306616961789376</v>
      </c>
      <c r="X522" s="6">
        <v>0.128424976700839</v>
      </c>
      <c r="Y522" s="6">
        <v>7087.67729935559</v>
      </c>
      <c r="Z522" s="6">
        <v>0.847734806629834</v>
      </c>
      <c r="AA522" s="6">
        <v>1.23875181422351</v>
      </c>
      <c r="AB522" s="4" t="s">
        <v>46</v>
      </c>
      <c r="AC522" s="4" t="s">
        <v>197</v>
      </c>
      <c r="AD522" s="4" t="s">
        <v>198</v>
      </c>
      <c r="AE522" s="4" t="s">
        <v>63</v>
      </c>
      <c r="AF522" s="7">
        <v>1</v>
      </c>
      <c r="AG522" s="7">
        <v>-0.552537712063975</v>
      </c>
      <c r="AH522" s="7">
        <v>0.53363473586947</v>
      </c>
      <c r="AI522" s="7">
        <v>1.41005783485627</v>
      </c>
      <c r="AJ522" s="7">
        <v>-0.315162718736146</v>
      </c>
    </row>
    <row r="523" spans="1:36">
      <c r="A523" s="4" t="s">
        <v>746</v>
      </c>
      <c r="B523" s="4" t="s">
        <v>747</v>
      </c>
      <c r="C523" s="4" t="s">
        <v>748</v>
      </c>
      <c r="D523" s="4" t="s">
        <v>1031</v>
      </c>
      <c r="E523" s="5">
        <v>24.3</v>
      </c>
      <c r="F523" s="5">
        <v>40.65</v>
      </c>
      <c r="G523" s="6">
        <v>3.31</v>
      </c>
      <c r="H523" s="6">
        <v>0.296</v>
      </c>
      <c r="I523" s="6">
        <v>0.345</v>
      </c>
      <c r="J523" s="6">
        <v>0.0675</v>
      </c>
      <c r="K523" s="6">
        <v>3.655</v>
      </c>
      <c r="L523" s="6">
        <v>0.3635</v>
      </c>
      <c r="M523" s="6">
        <v>3.2915</v>
      </c>
      <c r="N523" s="6">
        <v>0.516605166051661</v>
      </c>
      <c r="O523" s="6">
        <v>0.104229607250755</v>
      </c>
      <c r="P523" s="6">
        <v>0.228040540540541</v>
      </c>
      <c r="Q523" s="6">
        <v>9.4391244870041</v>
      </c>
      <c r="R523" s="6">
        <v>18.5694635488308</v>
      </c>
      <c r="S523" s="6">
        <v>90.0547195622435</v>
      </c>
      <c r="T523" s="6">
        <v>0.185694635488308</v>
      </c>
      <c r="U523" s="6">
        <v>0.099452804377565</v>
      </c>
      <c r="V523" s="6">
        <v>0.094391244870041</v>
      </c>
      <c r="W523" s="6">
        <v>0.0184678522571819</v>
      </c>
      <c r="X523" s="6">
        <v>0.080984952120383</v>
      </c>
      <c r="Y523" s="6">
        <v>8583.46836313618</v>
      </c>
      <c r="Z523" s="6">
        <v>0.910574018126888</v>
      </c>
      <c r="AA523" s="6">
        <v>1.22804054054054</v>
      </c>
      <c r="AB523" s="4" t="s">
        <v>46</v>
      </c>
      <c r="AC523" s="4" t="s">
        <v>197</v>
      </c>
      <c r="AD523" s="4" t="s">
        <v>198</v>
      </c>
      <c r="AE523" s="4" t="s">
        <v>63</v>
      </c>
      <c r="AF523" s="7">
        <v>4</v>
      </c>
      <c r="AG523" s="7">
        <v>0.999781867065437</v>
      </c>
      <c r="AH523" s="7">
        <v>-1.51153061961603</v>
      </c>
      <c r="AI523" s="7">
        <v>-1.69236311058729</v>
      </c>
      <c r="AJ523" s="7">
        <v>-0.355727729961854</v>
      </c>
    </row>
    <row r="524" spans="1:36">
      <c r="A524" s="4" t="s">
        <v>749</v>
      </c>
      <c r="B524" s="4" t="s">
        <v>750</v>
      </c>
      <c r="C524" s="4" t="s">
        <v>751</v>
      </c>
      <c r="D524" s="4" t="s">
        <v>1031</v>
      </c>
      <c r="E524" s="5">
        <v>19.1</v>
      </c>
      <c r="F524" s="5">
        <v>38.5</v>
      </c>
      <c r="G524" s="6">
        <v>3.475</v>
      </c>
      <c r="H524" s="6">
        <v>0.529</v>
      </c>
      <c r="I524" s="6">
        <v>0.485</v>
      </c>
      <c r="J524" s="6">
        <v>0.081</v>
      </c>
      <c r="K524" s="6">
        <v>3.96</v>
      </c>
      <c r="L524" s="6">
        <v>0.61</v>
      </c>
      <c r="M524" s="6">
        <v>3.35</v>
      </c>
      <c r="N524" s="6">
        <v>0.519480519480519</v>
      </c>
      <c r="O524" s="6">
        <v>0.139568345323741</v>
      </c>
      <c r="P524" s="6">
        <v>0.153119092627599</v>
      </c>
      <c r="Q524" s="6">
        <v>12.2474747474747</v>
      </c>
      <c r="R524" s="6">
        <v>13.2786885245902</v>
      </c>
      <c r="S524" s="6">
        <v>84.5959595959596</v>
      </c>
      <c r="T524" s="6">
        <v>0.132786885245902</v>
      </c>
      <c r="U524" s="6">
        <v>0.154040404040404</v>
      </c>
      <c r="V524" s="6">
        <v>0.122474747474747</v>
      </c>
      <c r="W524" s="6">
        <v>0.0204545454545455</v>
      </c>
      <c r="X524" s="6">
        <v>0.133585858585859</v>
      </c>
      <c r="Y524" s="6">
        <v>4998.68852459016</v>
      </c>
      <c r="Z524" s="6">
        <v>0.847769784172662</v>
      </c>
      <c r="AA524" s="6">
        <v>1.1531190926276</v>
      </c>
      <c r="AB524" s="4" t="s">
        <v>46</v>
      </c>
      <c r="AC524" s="4" t="s">
        <v>197</v>
      </c>
      <c r="AD524" s="4" t="s">
        <v>198</v>
      </c>
      <c r="AE524" s="4" t="s">
        <v>63</v>
      </c>
      <c r="AF524" s="7">
        <v>1</v>
      </c>
      <c r="AG524" s="7">
        <v>-0.857160161362124</v>
      </c>
      <c r="AH524" s="7">
        <v>-1.82273945058018</v>
      </c>
      <c r="AI524" s="7">
        <v>0.189640984683699</v>
      </c>
      <c r="AJ524" s="7">
        <v>0.0427283462216825</v>
      </c>
    </row>
    <row r="525" spans="1:36">
      <c r="A525" s="4" t="s">
        <v>752</v>
      </c>
      <c r="B525" s="4" t="s">
        <v>753</v>
      </c>
      <c r="C525" s="4" t="s">
        <v>754</v>
      </c>
      <c r="D525" s="4" t="s">
        <v>1031</v>
      </c>
      <c r="E525" s="5">
        <v>37.75</v>
      </c>
      <c r="F525" s="5">
        <v>59.85</v>
      </c>
      <c r="G525" s="6">
        <v>4.875</v>
      </c>
      <c r="H525" s="6">
        <v>0.9385</v>
      </c>
      <c r="I525" s="6">
        <v>0.285</v>
      </c>
      <c r="J525" s="6">
        <v>0.045</v>
      </c>
      <c r="K525" s="6">
        <v>5.16</v>
      </c>
      <c r="L525" s="6">
        <v>0.9835</v>
      </c>
      <c r="M525" s="6">
        <v>4.1765</v>
      </c>
      <c r="N525" s="6">
        <v>0.613199665831245</v>
      </c>
      <c r="O525" s="6">
        <v>0.0584615384615385</v>
      </c>
      <c r="P525" s="6">
        <v>0.0479488545551412</v>
      </c>
      <c r="Q525" s="6">
        <v>5.52325581395349</v>
      </c>
      <c r="R525" s="6">
        <v>4.57549567869853</v>
      </c>
      <c r="S525" s="6">
        <v>80.9399224806202</v>
      </c>
      <c r="T525" s="6">
        <v>0.0457549567869853</v>
      </c>
      <c r="U525" s="6">
        <v>0.190600775193798</v>
      </c>
      <c r="V525" s="6">
        <v>0.0552325581395349</v>
      </c>
      <c r="W525" s="6">
        <v>0.00872093023255814</v>
      </c>
      <c r="X525" s="6">
        <v>0.18187984496124</v>
      </c>
      <c r="Y525" s="6">
        <v>11524.0612099644</v>
      </c>
      <c r="Z525" s="6">
        <v>0.80748717948718</v>
      </c>
      <c r="AA525" s="6">
        <v>1.04794885455514</v>
      </c>
      <c r="AB525" s="4" t="s">
        <v>46</v>
      </c>
      <c r="AC525" s="4" t="s">
        <v>197</v>
      </c>
      <c r="AD525" s="4" t="s">
        <v>198</v>
      </c>
      <c r="AE525" s="4" t="s">
        <v>63</v>
      </c>
      <c r="AF525" s="7">
        <v>2</v>
      </c>
      <c r="AG525" s="7">
        <v>-4.37986758881318</v>
      </c>
      <c r="AH525" s="7">
        <v>-1.42031535177954</v>
      </c>
      <c r="AI525" s="7">
        <v>-1.23234650903928</v>
      </c>
      <c r="AJ525" s="7">
        <v>-0.0699874694939766</v>
      </c>
    </row>
    <row r="526" spans="1:36">
      <c r="A526" s="4" t="s">
        <v>755</v>
      </c>
      <c r="B526" s="4" t="s">
        <v>756</v>
      </c>
      <c r="C526" s="4" t="s">
        <v>757</v>
      </c>
      <c r="D526" s="4" t="s">
        <v>1031</v>
      </c>
      <c r="E526" s="5">
        <v>27.55</v>
      </c>
      <c r="F526" s="5">
        <v>47.75</v>
      </c>
      <c r="G526" s="6">
        <v>4.565</v>
      </c>
      <c r="H526" s="6">
        <v>0.8525</v>
      </c>
      <c r="I526" s="6">
        <v>0.475</v>
      </c>
      <c r="J526" s="6">
        <v>0.093</v>
      </c>
      <c r="K526" s="6">
        <v>5.04</v>
      </c>
      <c r="L526" s="6">
        <v>0.9455</v>
      </c>
      <c r="M526" s="6">
        <v>4.0945</v>
      </c>
      <c r="N526" s="6">
        <v>0.566492146596859</v>
      </c>
      <c r="O526" s="6">
        <v>0.104052573932092</v>
      </c>
      <c r="P526" s="6">
        <v>0.109090909090909</v>
      </c>
      <c r="Q526" s="6">
        <v>9.42460317460317</v>
      </c>
      <c r="R526" s="6">
        <v>9.83606557377049</v>
      </c>
      <c r="S526" s="6">
        <v>81.2400793650794</v>
      </c>
      <c r="T526" s="6">
        <v>0.0983606557377049</v>
      </c>
      <c r="U526" s="6">
        <v>0.187599206349206</v>
      </c>
      <c r="V526" s="6">
        <v>0.0942460317460317</v>
      </c>
      <c r="W526" s="6">
        <v>0.018452380952381</v>
      </c>
      <c r="X526" s="6">
        <v>0.169146825396825</v>
      </c>
      <c r="Y526" s="6">
        <v>6885.09042834479</v>
      </c>
      <c r="Z526" s="6">
        <v>0.813253012048193</v>
      </c>
      <c r="AA526" s="6">
        <v>1.10909090909091</v>
      </c>
      <c r="AB526" s="4" t="s">
        <v>46</v>
      </c>
      <c r="AC526" s="4" t="s">
        <v>84</v>
      </c>
      <c r="AD526" s="4" t="s">
        <v>85</v>
      </c>
      <c r="AE526" s="4" t="s">
        <v>42</v>
      </c>
      <c r="AF526" s="7">
        <v>1</v>
      </c>
      <c r="AG526" s="7">
        <v>-3.00390545174379</v>
      </c>
      <c r="AH526" s="7">
        <v>-1.11027452212633</v>
      </c>
      <c r="AI526" s="7">
        <v>0.303062380830542</v>
      </c>
      <c r="AJ526" s="7">
        <v>-0.266948397696417</v>
      </c>
    </row>
    <row r="527" spans="1:36">
      <c r="A527" s="4" t="s">
        <v>758</v>
      </c>
      <c r="B527" s="4" t="s">
        <v>759</v>
      </c>
      <c r="C527" s="4" t="s">
        <v>760</v>
      </c>
      <c r="D527" s="4" t="s">
        <v>1031</v>
      </c>
      <c r="E527" s="5">
        <v>30.95</v>
      </c>
      <c r="F527" s="5">
        <v>45.1</v>
      </c>
      <c r="G527" s="6">
        <v>3.49</v>
      </c>
      <c r="H527" s="6">
        <v>0.754</v>
      </c>
      <c r="I527" s="6">
        <v>0.49</v>
      </c>
      <c r="J527" s="6">
        <v>0.096</v>
      </c>
      <c r="K527" s="6">
        <v>3.98</v>
      </c>
      <c r="L527" s="6">
        <v>0.85</v>
      </c>
      <c r="M527" s="6">
        <v>3.13</v>
      </c>
      <c r="N527" s="6">
        <v>0.37250554323725</v>
      </c>
      <c r="O527" s="6">
        <v>0.140401146131805</v>
      </c>
      <c r="P527" s="6">
        <v>0.127320954907162</v>
      </c>
      <c r="Q527" s="6">
        <v>12.3115577889447</v>
      </c>
      <c r="R527" s="6">
        <v>11.2941176470588</v>
      </c>
      <c r="S527" s="6">
        <v>78.643216080402</v>
      </c>
      <c r="T527" s="6">
        <v>0.112941176470588</v>
      </c>
      <c r="U527" s="6">
        <v>0.21356783919598</v>
      </c>
      <c r="V527" s="6">
        <v>0.123115577889447</v>
      </c>
      <c r="W527" s="6">
        <v>0.0241206030150754</v>
      </c>
      <c r="X527" s="6">
        <v>0.189447236180905</v>
      </c>
      <c r="Y527" s="6">
        <v>3547.72517647059</v>
      </c>
      <c r="Z527" s="6">
        <v>0.783954154727794</v>
      </c>
      <c r="AA527" s="6">
        <v>1.12732095490716</v>
      </c>
      <c r="AB527" s="4" t="s">
        <v>39</v>
      </c>
      <c r="AC527" s="4" t="s">
        <v>324</v>
      </c>
      <c r="AD527" s="4" t="s">
        <v>325</v>
      </c>
      <c r="AE527" s="4" t="s">
        <v>325</v>
      </c>
      <c r="AF527" s="7">
        <v>1</v>
      </c>
      <c r="AG527" s="7">
        <v>-2.67114987243794</v>
      </c>
      <c r="AH527" s="7">
        <v>-2.19153942256957</v>
      </c>
      <c r="AI527" s="7">
        <v>1.69046530729905</v>
      </c>
      <c r="AJ527" s="7">
        <v>-0.603451867740449</v>
      </c>
    </row>
    <row r="528" spans="1:36">
      <c r="A528" s="4" t="s">
        <v>761</v>
      </c>
      <c r="B528" s="4" t="s">
        <v>762</v>
      </c>
      <c r="C528" s="4" t="s">
        <v>763</v>
      </c>
      <c r="D528" s="4" t="s">
        <v>1031</v>
      </c>
      <c r="E528" s="5">
        <v>32.3</v>
      </c>
      <c r="F528" s="5">
        <v>53.9</v>
      </c>
      <c r="G528" s="6">
        <v>4.17</v>
      </c>
      <c r="H528" s="6">
        <v>0.426</v>
      </c>
      <c r="I528" s="6">
        <v>0.49</v>
      </c>
      <c r="J528" s="6">
        <v>0.077</v>
      </c>
      <c r="K528" s="6">
        <v>4.66</v>
      </c>
      <c r="L528" s="6">
        <v>0.503</v>
      </c>
      <c r="M528" s="6">
        <v>4.157</v>
      </c>
      <c r="N528" s="6">
        <v>0.543599257884972</v>
      </c>
      <c r="O528" s="6">
        <v>0.117505995203837</v>
      </c>
      <c r="P528" s="6">
        <v>0.18075117370892</v>
      </c>
      <c r="Q528" s="6">
        <v>10.5150214592275</v>
      </c>
      <c r="R528" s="6">
        <v>15.3081510934394</v>
      </c>
      <c r="S528" s="6">
        <v>89.206008583691</v>
      </c>
      <c r="T528" s="6">
        <v>0.153081510934394</v>
      </c>
      <c r="U528" s="6">
        <v>0.10793991416309</v>
      </c>
      <c r="V528" s="6">
        <v>0.105150214592275</v>
      </c>
      <c r="W528" s="6">
        <v>0.0165236051502146</v>
      </c>
      <c r="X528" s="6">
        <v>0.0914163090128755</v>
      </c>
      <c r="Y528" s="6">
        <v>14631.0103379722</v>
      </c>
      <c r="Z528" s="6">
        <v>0.897841726618705</v>
      </c>
      <c r="AA528" s="6">
        <v>1.18075117370892</v>
      </c>
      <c r="AB528" s="4" t="s">
        <v>46</v>
      </c>
      <c r="AC528" s="4" t="s">
        <v>72</v>
      </c>
      <c r="AD528" s="4" t="s">
        <v>73</v>
      </c>
      <c r="AE528" s="4" t="s">
        <v>74</v>
      </c>
      <c r="AF528" s="7">
        <v>4</v>
      </c>
      <c r="AG528" s="7">
        <v>-0.11277757907132</v>
      </c>
      <c r="AH528" s="7">
        <v>-0.431856003380377</v>
      </c>
      <c r="AI528" s="7">
        <v>-1.98681803525165</v>
      </c>
      <c r="AJ528" s="7">
        <v>0.238276879787429</v>
      </c>
    </row>
    <row r="529" spans="1:36">
      <c r="A529" s="4" t="s">
        <v>764</v>
      </c>
      <c r="B529" s="4" t="s">
        <v>765</v>
      </c>
      <c r="C529" s="4" t="s">
        <v>766</v>
      </c>
      <c r="D529" s="4" t="s">
        <v>1031</v>
      </c>
      <c r="E529" s="5">
        <v>25</v>
      </c>
      <c r="F529" s="5">
        <v>47.85</v>
      </c>
      <c r="G529" s="6">
        <v>2.28</v>
      </c>
      <c r="H529" s="6">
        <v>0.204</v>
      </c>
      <c r="I529" s="6">
        <v>0.51</v>
      </c>
      <c r="J529" s="6">
        <v>0.1</v>
      </c>
      <c r="K529" s="6">
        <v>2.79</v>
      </c>
      <c r="L529" s="6">
        <v>0.304</v>
      </c>
      <c r="M529" s="6">
        <v>2.486</v>
      </c>
      <c r="N529" s="6">
        <v>0.389759665621735</v>
      </c>
      <c r="O529" s="6">
        <v>0.223684210526316</v>
      </c>
      <c r="P529" s="6">
        <v>0.490196078431373</v>
      </c>
      <c r="Q529" s="6">
        <v>18.2795698924731</v>
      </c>
      <c r="R529" s="6">
        <v>32.8947368421053</v>
      </c>
      <c r="S529" s="6">
        <v>89.1039426523298</v>
      </c>
      <c r="T529" s="6">
        <v>0.328947368421053</v>
      </c>
      <c r="U529" s="6">
        <v>0.108960573476703</v>
      </c>
      <c r="V529" s="6">
        <v>0.182795698924731</v>
      </c>
      <c r="W529" s="6">
        <v>0.03584229390681</v>
      </c>
      <c r="X529" s="6">
        <v>0.0731182795698925</v>
      </c>
      <c r="Y529" s="6">
        <v>8190.14136513158</v>
      </c>
      <c r="Z529" s="6">
        <v>0.910526315789474</v>
      </c>
      <c r="AA529" s="6">
        <v>1.49019607843137</v>
      </c>
      <c r="AB529" s="4" t="s">
        <v>46</v>
      </c>
      <c r="AC529" s="4" t="s">
        <v>72</v>
      </c>
      <c r="AD529" s="4" t="s">
        <v>73</v>
      </c>
      <c r="AE529" s="4" t="s">
        <v>74</v>
      </c>
      <c r="AF529" s="7">
        <v>3</v>
      </c>
      <c r="AG529" s="7">
        <v>3.83198820256283</v>
      </c>
      <c r="AH529" s="7">
        <v>-0.787309061820393</v>
      </c>
      <c r="AI529" s="7">
        <v>0.699491253742755</v>
      </c>
      <c r="AJ529" s="7">
        <v>-1.06809983101634</v>
      </c>
    </row>
    <row r="530" spans="1:36">
      <c r="A530" s="4" t="s">
        <v>767</v>
      </c>
      <c r="B530" s="4" t="s">
        <v>768</v>
      </c>
      <c r="C530" s="4" t="s">
        <v>769</v>
      </c>
      <c r="D530" s="4" t="s">
        <v>1031</v>
      </c>
      <c r="E530" s="5">
        <v>14.05</v>
      </c>
      <c r="F530" s="5">
        <v>48.85</v>
      </c>
      <c r="G530" s="6">
        <v>1.615</v>
      </c>
      <c r="H530" s="6">
        <v>0.246</v>
      </c>
      <c r="I530" s="6">
        <v>0.245</v>
      </c>
      <c r="J530" s="6">
        <v>0.048</v>
      </c>
      <c r="K530" s="6">
        <v>1.86</v>
      </c>
      <c r="L530" s="6">
        <v>0.294</v>
      </c>
      <c r="M530" s="6">
        <v>1.566</v>
      </c>
      <c r="N530" s="6">
        <v>0.440122824974411</v>
      </c>
      <c r="O530" s="6">
        <v>0.151702786377709</v>
      </c>
      <c r="P530" s="6">
        <v>0.195121951219512</v>
      </c>
      <c r="Q530" s="6">
        <v>13.1720430107527</v>
      </c>
      <c r="R530" s="6">
        <v>16.3265306122449</v>
      </c>
      <c r="S530" s="6">
        <v>84.1935483870968</v>
      </c>
      <c r="T530" s="6">
        <v>0.163265306122449</v>
      </c>
      <c r="U530" s="6">
        <v>0.158064516129032</v>
      </c>
      <c r="V530" s="6">
        <v>0.131720430107527</v>
      </c>
      <c r="W530" s="6">
        <v>0.0258064516129032</v>
      </c>
      <c r="X530" s="6">
        <v>0.132258064516129</v>
      </c>
      <c r="Y530" s="6">
        <v>6644.59693877551</v>
      </c>
      <c r="Z530" s="6">
        <v>0.847678018575851</v>
      </c>
      <c r="AA530" s="6">
        <v>1.19512195121951</v>
      </c>
      <c r="AB530" s="4" t="s">
        <v>46</v>
      </c>
      <c r="AC530" s="4" t="s">
        <v>263</v>
      </c>
      <c r="AD530" s="4" t="s">
        <v>264</v>
      </c>
      <c r="AE530" s="4" t="s">
        <v>49</v>
      </c>
      <c r="AF530" s="7">
        <v>1</v>
      </c>
      <c r="AG530" s="7">
        <v>0.393995295093781</v>
      </c>
      <c r="AH530" s="7">
        <v>-3.35527485738791</v>
      </c>
      <c r="AI530" s="7">
        <v>0.203491577558406</v>
      </c>
      <c r="AJ530" s="7">
        <v>-0.25696773795402</v>
      </c>
    </row>
    <row r="531" spans="1:36">
      <c r="A531" s="4" t="s">
        <v>770</v>
      </c>
      <c r="B531" s="4" t="s">
        <v>771</v>
      </c>
      <c r="C531" s="4" t="s">
        <v>772</v>
      </c>
      <c r="D531" s="4" t="s">
        <v>1031</v>
      </c>
      <c r="E531" s="5">
        <v>32.85</v>
      </c>
      <c r="F531" s="5">
        <v>45.55</v>
      </c>
      <c r="G531" s="6">
        <v>3.51</v>
      </c>
      <c r="H531" s="6">
        <v>0.5345</v>
      </c>
      <c r="I531" s="6">
        <v>0.665</v>
      </c>
      <c r="J531" s="6">
        <v>0.1115</v>
      </c>
      <c r="K531" s="6">
        <v>4.175</v>
      </c>
      <c r="L531" s="6">
        <v>0.646</v>
      </c>
      <c r="M531" s="6">
        <v>3.529</v>
      </c>
      <c r="N531" s="6">
        <v>0.390779363336992</v>
      </c>
      <c r="O531" s="6">
        <v>0.189458689458689</v>
      </c>
      <c r="P531" s="6">
        <v>0.208606173994387</v>
      </c>
      <c r="Q531" s="6">
        <v>15.9281437125749</v>
      </c>
      <c r="R531" s="6">
        <v>17.2600619195046</v>
      </c>
      <c r="S531" s="6">
        <v>84.5269461077844</v>
      </c>
      <c r="T531" s="6">
        <v>0.172600619195046</v>
      </c>
      <c r="U531" s="6">
        <v>0.154730538922156</v>
      </c>
      <c r="V531" s="6">
        <v>0.159281437125749</v>
      </c>
      <c r="W531" s="6">
        <v>0.0267065868263473</v>
      </c>
      <c r="X531" s="6">
        <v>0.128023952095808</v>
      </c>
      <c r="Y531" s="6">
        <v>5240.01277089783</v>
      </c>
      <c r="Z531" s="6">
        <v>0.847720797720798</v>
      </c>
      <c r="AA531" s="6">
        <v>1.20860617399439</v>
      </c>
      <c r="AB531" s="4" t="s">
        <v>46</v>
      </c>
      <c r="AC531" s="4" t="s">
        <v>263</v>
      </c>
      <c r="AD531" s="4" t="s">
        <v>264</v>
      </c>
      <c r="AE531" s="4" t="s">
        <v>49</v>
      </c>
      <c r="AF531" s="7">
        <v>1</v>
      </c>
      <c r="AG531" s="7">
        <v>-0.266534029275633</v>
      </c>
      <c r="AH531" s="7">
        <v>-1.039547896491</v>
      </c>
      <c r="AI531" s="7">
        <v>0.970933880024367</v>
      </c>
      <c r="AJ531" s="7">
        <v>-0.149532397509017</v>
      </c>
    </row>
    <row r="532" spans="1:36">
      <c r="A532" s="4" t="s">
        <v>773</v>
      </c>
      <c r="B532" s="4" t="s">
        <v>774</v>
      </c>
      <c r="C532" s="4" t="s">
        <v>775</v>
      </c>
      <c r="D532" s="4" t="s">
        <v>1031</v>
      </c>
      <c r="E532" s="5">
        <v>26.2</v>
      </c>
      <c r="F532" s="5">
        <v>53.6</v>
      </c>
      <c r="G532" s="6">
        <v>5.315</v>
      </c>
      <c r="H532" s="6">
        <v>0.5285</v>
      </c>
      <c r="I532" s="6">
        <v>0.96</v>
      </c>
      <c r="J532" s="6">
        <v>0.1605</v>
      </c>
      <c r="K532" s="6">
        <v>6.275</v>
      </c>
      <c r="L532" s="6">
        <v>0.689</v>
      </c>
      <c r="M532" s="6">
        <v>5.586</v>
      </c>
      <c r="N532" s="6">
        <v>0.680037313432836</v>
      </c>
      <c r="O532" s="6">
        <v>0.180620884289746</v>
      </c>
      <c r="P532" s="6">
        <v>0.303689687795648</v>
      </c>
      <c r="Q532" s="6">
        <v>15.2988047808765</v>
      </c>
      <c r="R532" s="6">
        <v>23.2946298984035</v>
      </c>
      <c r="S532" s="6">
        <v>89.0199203187251</v>
      </c>
      <c r="T532" s="6">
        <v>0.232946298984035</v>
      </c>
      <c r="U532" s="6">
        <v>0.109800796812749</v>
      </c>
      <c r="V532" s="6">
        <v>0.152988047808765</v>
      </c>
      <c r="W532" s="6">
        <v>0.0255776892430279</v>
      </c>
      <c r="X532" s="6">
        <v>0.0842231075697211</v>
      </c>
      <c r="Y532" s="6">
        <v>17793.3134978229</v>
      </c>
      <c r="Z532" s="6">
        <v>0.900564440263405</v>
      </c>
      <c r="AA532" s="6">
        <v>1.30368968779565</v>
      </c>
      <c r="AB532" s="4" t="s">
        <v>46</v>
      </c>
      <c r="AC532" s="4" t="s">
        <v>126</v>
      </c>
      <c r="AD532" s="4" t="s">
        <v>127</v>
      </c>
      <c r="AE532" s="4" t="s">
        <v>63</v>
      </c>
      <c r="AF532" s="7">
        <v>4</v>
      </c>
      <c r="AG532" s="7">
        <v>0.801399796062933</v>
      </c>
      <c r="AH532" s="7">
        <v>2.23709531994734</v>
      </c>
      <c r="AI532" s="7">
        <v>-0.499765475904731</v>
      </c>
      <c r="AJ532" s="7">
        <v>0.329421258805797</v>
      </c>
    </row>
    <row r="533" spans="1:36">
      <c r="A533" s="4" t="s">
        <v>776</v>
      </c>
      <c r="B533" s="4" t="s">
        <v>777</v>
      </c>
      <c r="C533" s="4" t="s">
        <v>778</v>
      </c>
      <c r="D533" s="4" t="s">
        <v>1031</v>
      </c>
      <c r="E533" s="5">
        <v>19.8</v>
      </c>
      <c r="F533" s="5">
        <v>54.95</v>
      </c>
      <c r="G533" s="6">
        <v>4.355</v>
      </c>
      <c r="H533" s="6">
        <v>0.8135</v>
      </c>
      <c r="I533" s="6">
        <v>0.58</v>
      </c>
      <c r="J533" s="6">
        <v>0.1135</v>
      </c>
      <c r="K533" s="6">
        <v>4.935</v>
      </c>
      <c r="L533" s="6">
        <v>0.927</v>
      </c>
      <c r="M533" s="6">
        <v>4.008</v>
      </c>
      <c r="N533" s="6">
        <v>0.454959053685168</v>
      </c>
      <c r="O533" s="6">
        <v>0.133180252583238</v>
      </c>
      <c r="P533" s="6">
        <v>0.139520590043024</v>
      </c>
      <c r="Q533" s="6">
        <v>11.7527862208713</v>
      </c>
      <c r="R533" s="6">
        <v>12.2437971952535</v>
      </c>
      <c r="S533" s="6">
        <v>81.2158054711246</v>
      </c>
      <c r="T533" s="6">
        <v>0.122437971952535</v>
      </c>
      <c r="U533" s="6">
        <v>0.187841945288754</v>
      </c>
      <c r="V533" s="6">
        <v>0.117527862208713</v>
      </c>
      <c r="W533" s="6">
        <v>0.0229989868287741</v>
      </c>
      <c r="X533" s="6">
        <v>0.16484295845998</v>
      </c>
      <c r="Y533" s="6">
        <v>7313.32928802589</v>
      </c>
      <c r="Z533" s="6">
        <v>0.813203214695752</v>
      </c>
      <c r="AA533" s="6">
        <v>1.13952059004302</v>
      </c>
      <c r="AB533" s="4" t="s">
        <v>46</v>
      </c>
      <c r="AC533" s="4" t="s">
        <v>167</v>
      </c>
      <c r="AD533" s="4" t="s">
        <v>168</v>
      </c>
      <c r="AE533" s="4" t="s">
        <v>42</v>
      </c>
      <c r="AF533" s="7">
        <v>1</v>
      </c>
      <c r="AG533" s="7">
        <v>-2.48349292776174</v>
      </c>
      <c r="AH533" s="7">
        <v>-0.73477735580099</v>
      </c>
      <c r="AI533" s="7">
        <v>0.859199429755457</v>
      </c>
      <c r="AJ533" s="7">
        <v>-0.25371793525428</v>
      </c>
    </row>
    <row r="534" spans="1:36">
      <c r="A534" s="4" t="s">
        <v>779</v>
      </c>
      <c r="B534" s="4" t="s">
        <v>780</v>
      </c>
      <c r="C534" s="4" t="s">
        <v>781</v>
      </c>
      <c r="D534" s="4" t="s">
        <v>1031</v>
      </c>
      <c r="E534" s="5">
        <v>38.5</v>
      </c>
      <c r="F534" s="5">
        <v>64.3</v>
      </c>
      <c r="G534" s="6">
        <v>5.115</v>
      </c>
      <c r="H534" s="6">
        <v>0.5085</v>
      </c>
      <c r="I534" s="6">
        <v>0.63</v>
      </c>
      <c r="J534" s="6">
        <v>0.1055</v>
      </c>
      <c r="K534" s="6">
        <v>5.745</v>
      </c>
      <c r="L534" s="6">
        <v>0.614</v>
      </c>
      <c r="M534" s="6">
        <v>5.131</v>
      </c>
      <c r="N534" s="6">
        <v>0.47900466562986</v>
      </c>
      <c r="O534" s="6">
        <v>0.12316715542522</v>
      </c>
      <c r="P534" s="6">
        <v>0.207472959685349</v>
      </c>
      <c r="Q534" s="6">
        <v>10.9660574412533</v>
      </c>
      <c r="R534" s="6">
        <v>17.1824104234528</v>
      </c>
      <c r="S534" s="6">
        <v>89.3124456048738</v>
      </c>
      <c r="T534" s="6">
        <v>0.171824104234528</v>
      </c>
      <c r="U534" s="6">
        <v>0.106875543951262</v>
      </c>
      <c r="V534" s="6">
        <v>0.109660574412533</v>
      </c>
      <c r="W534" s="6">
        <v>0.0183637946040035</v>
      </c>
      <c r="X534" s="6">
        <v>0.0885117493472585</v>
      </c>
      <c r="Y534" s="6">
        <v>18530.3384364821</v>
      </c>
      <c r="Z534" s="6">
        <v>0.90058651026393</v>
      </c>
      <c r="AA534" s="6">
        <v>1.20747295968535</v>
      </c>
      <c r="AB534" s="4" t="s">
        <v>46</v>
      </c>
      <c r="AC534" s="4" t="s">
        <v>131</v>
      </c>
      <c r="AD534" s="4" t="s">
        <v>132</v>
      </c>
      <c r="AE534" s="4" t="s">
        <v>49</v>
      </c>
      <c r="AF534" s="7">
        <v>4</v>
      </c>
      <c r="AG534" s="7">
        <v>-0.333564674752752</v>
      </c>
      <c r="AH534" s="7">
        <v>0.976889975257908</v>
      </c>
      <c r="AI534" s="7">
        <v>-2.07493043560839</v>
      </c>
      <c r="AJ534" s="7">
        <v>0.114790592604376</v>
      </c>
    </row>
    <row r="535" spans="1:36">
      <c r="A535" s="4" t="s">
        <v>782</v>
      </c>
      <c r="B535" s="4" t="s">
        <v>783</v>
      </c>
      <c r="C535" s="4" t="s">
        <v>784</v>
      </c>
      <c r="D535" s="4" t="s">
        <v>1031</v>
      </c>
      <c r="E535" s="5">
        <v>29.7</v>
      </c>
      <c r="F535" s="5">
        <v>64.6</v>
      </c>
      <c r="G535" s="6">
        <v>4.59</v>
      </c>
      <c r="H535" s="6">
        <v>0.2995</v>
      </c>
      <c r="I535" s="6">
        <v>0.915</v>
      </c>
      <c r="J535" s="6">
        <v>0.174</v>
      </c>
      <c r="K535" s="6">
        <v>5.505</v>
      </c>
      <c r="L535" s="6">
        <v>0.4735</v>
      </c>
      <c r="M535" s="6">
        <v>5.0315</v>
      </c>
      <c r="N535" s="6">
        <v>0.420278637770898</v>
      </c>
      <c r="O535" s="6">
        <v>0.199346405228758</v>
      </c>
      <c r="P535" s="6">
        <v>0.580968280467446</v>
      </c>
      <c r="Q535" s="6">
        <v>16.6212534059946</v>
      </c>
      <c r="R535" s="6">
        <v>36.7476240760296</v>
      </c>
      <c r="S535" s="6">
        <v>91.3987284287012</v>
      </c>
      <c r="T535" s="6">
        <v>0.367476240760296</v>
      </c>
      <c r="U535" s="6">
        <v>0.0860127157129882</v>
      </c>
      <c r="V535" s="6">
        <v>0.166212534059946</v>
      </c>
      <c r="W535" s="6">
        <v>0.0316076294277929</v>
      </c>
      <c r="X535" s="6">
        <v>0.0544050862851953</v>
      </c>
      <c r="Y535" s="6">
        <v>20391.0548046462</v>
      </c>
      <c r="Z535" s="6">
        <v>0.934749455337691</v>
      </c>
      <c r="AA535" s="6">
        <v>1.58096828046745</v>
      </c>
      <c r="AB535" s="4" t="s">
        <v>46</v>
      </c>
      <c r="AC535" s="4" t="s">
        <v>61</v>
      </c>
      <c r="AD535" s="4" t="s">
        <v>62</v>
      </c>
      <c r="AE535" s="4" t="s">
        <v>63</v>
      </c>
      <c r="AF535" s="7">
        <v>3</v>
      </c>
      <c r="AG535" s="7">
        <v>3.68509280462562</v>
      </c>
      <c r="AH535" s="7">
        <v>2.84200668929274</v>
      </c>
      <c r="AI535" s="7">
        <v>-0.4670146593481</v>
      </c>
      <c r="AJ535" s="7">
        <v>-1.02435461725837</v>
      </c>
    </row>
    <row r="536" spans="1:36">
      <c r="A536" s="4" t="s">
        <v>785</v>
      </c>
      <c r="B536" s="4" t="s">
        <v>786</v>
      </c>
      <c r="C536" s="4" t="s">
        <v>787</v>
      </c>
      <c r="D536" s="4" t="s">
        <v>1031</v>
      </c>
      <c r="E536" s="5">
        <v>18.1</v>
      </c>
      <c r="F536" s="5">
        <v>61.5</v>
      </c>
      <c r="G536" s="6">
        <v>9.88</v>
      </c>
      <c r="H536" s="6">
        <v>0.494</v>
      </c>
      <c r="I536" s="6">
        <v>1.65</v>
      </c>
      <c r="J536" s="6">
        <v>0.259</v>
      </c>
      <c r="K536" s="6">
        <v>11.53</v>
      </c>
      <c r="L536" s="6">
        <v>0.753</v>
      </c>
      <c r="M536" s="6">
        <v>10.777</v>
      </c>
      <c r="N536" s="6">
        <v>0.788617886178862</v>
      </c>
      <c r="O536" s="6">
        <v>0.151654411764706</v>
      </c>
      <c r="P536" s="6">
        <v>0.524291497975709</v>
      </c>
      <c r="Q536" s="6">
        <v>14.3104943625325</v>
      </c>
      <c r="R536" s="6">
        <v>34.3957503320053</v>
      </c>
      <c r="S536" s="6">
        <v>93.4692107545533</v>
      </c>
      <c r="T536" s="6">
        <v>0.343957503320053</v>
      </c>
      <c r="U536" s="6">
        <v>0.0653078924544666</v>
      </c>
      <c r="V536" s="6">
        <v>0.143104943625325</v>
      </c>
      <c r="W536" s="6">
        <v>0.0224631396357329</v>
      </c>
      <c r="X536" s="6">
        <v>0.0428447528187337</v>
      </c>
      <c r="Y536" s="6">
        <v>45672.1215139442</v>
      </c>
      <c r="Z536" s="6">
        <v>0.95</v>
      </c>
      <c r="AA536" s="6">
        <v>1.52429149797571</v>
      </c>
      <c r="AB536" s="4" t="s">
        <v>46</v>
      </c>
      <c r="AC536" s="4" t="s">
        <v>61</v>
      </c>
      <c r="AD536" s="4" t="s">
        <v>62</v>
      </c>
      <c r="AE536" s="4" t="s">
        <v>63</v>
      </c>
      <c r="AF536" s="7">
        <v>3</v>
      </c>
      <c r="AG536" s="7">
        <v>1.92192060559381</v>
      </c>
      <c r="AH536" s="7">
        <v>8.70243685342934</v>
      </c>
      <c r="AI536" s="7">
        <v>-2.51082776798216</v>
      </c>
      <c r="AJ536" s="7">
        <v>0.656763042276133</v>
      </c>
    </row>
    <row r="537" spans="1:36">
      <c r="A537" s="4" t="s">
        <v>788</v>
      </c>
      <c r="B537" s="4" t="s">
        <v>789</v>
      </c>
      <c r="C537" s="4" t="s">
        <v>790</v>
      </c>
      <c r="D537" s="4" t="s">
        <v>1031</v>
      </c>
      <c r="E537" s="5">
        <v>34.05</v>
      </c>
      <c r="F537" s="5">
        <v>64.05</v>
      </c>
      <c r="G537" s="6">
        <v>8.125</v>
      </c>
      <c r="H537" s="6">
        <v>1.564</v>
      </c>
      <c r="I537" s="6">
        <v>0.285</v>
      </c>
      <c r="J537" s="6">
        <v>0.045</v>
      </c>
      <c r="K537" s="6">
        <v>8.41</v>
      </c>
      <c r="L537" s="6">
        <v>1.609</v>
      </c>
      <c r="M537" s="6">
        <v>6.801</v>
      </c>
      <c r="N537" s="6">
        <v>0.466042154566745</v>
      </c>
      <c r="O537" s="6">
        <v>0.0350769230769231</v>
      </c>
      <c r="P537" s="6">
        <v>0.028772378516624</v>
      </c>
      <c r="Q537" s="6">
        <v>3.38882282996433</v>
      </c>
      <c r="R537" s="6">
        <v>2.79676817899316</v>
      </c>
      <c r="S537" s="6">
        <v>80.8680142687277</v>
      </c>
      <c r="T537" s="6">
        <v>0.0279676817899316</v>
      </c>
      <c r="U537" s="6">
        <v>0.191319857312723</v>
      </c>
      <c r="V537" s="6">
        <v>0.0338882282996433</v>
      </c>
      <c r="W537" s="6">
        <v>0.00535077288941736</v>
      </c>
      <c r="X537" s="6">
        <v>0.185969084423306</v>
      </c>
      <c r="Y537" s="6">
        <v>9993.17335301429</v>
      </c>
      <c r="Z537" s="6">
        <v>0.807507692307692</v>
      </c>
      <c r="AA537" s="6">
        <v>1.02877237851662</v>
      </c>
      <c r="AB537" s="4" t="s">
        <v>46</v>
      </c>
      <c r="AC537" s="4" t="s">
        <v>61</v>
      </c>
      <c r="AD537" s="4" t="s">
        <v>62</v>
      </c>
      <c r="AE537" s="4" t="s">
        <v>63</v>
      </c>
      <c r="AF537" s="7">
        <v>2</v>
      </c>
      <c r="AG537" s="7">
        <v>-6.50814666056447</v>
      </c>
      <c r="AH537" s="7">
        <v>0.879021751827057</v>
      </c>
      <c r="AI537" s="7">
        <v>-1.51639839103145</v>
      </c>
      <c r="AJ537" s="7">
        <v>-0.344539933708927</v>
      </c>
    </row>
    <row r="538" spans="1:36">
      <c r="A538" s="4" t="s">
        <v>791</v>
      </c>
      <c r="B538" s="4" t="s">
        <v>792</v>
      </c>
      <c r="C538" s="4" t="s">
        <v>793</v>
      </c>
      <c r="D538" s="4" t="s">
        <v>1031</v>
      </c>
      <c r="E538" s="5">
        <v>26.95</v>
      </c>
      <c r="F538" s="5">
        <v>51.5</v>
      </c>
      <c r="G538" s="6">
        <v>5.64</v>
      </c>
      <c r="H538" s="6">
        <v>0.504</v>
      </c>
      <c r="I538" s="6">
        <v>0.33</v>
      </c>
      <c r="J538" s="6">
        <v>0.065</v>
      </c>
      <c r="K538" s="6">
        <v>5.97</v>
      </c>
      <c r="L538" s="6">
        <v>0.569</v>
      </c>
      <c r="M538" s="6">
        <v>5.401</v>
      </c>
      <c r="N538" s="6">
        <v>0.568932038834951</v>
      </c>
      <c r="O538" s="6">
        <v>0.0585106382978723</v>
      </c>
      <c r="P538" s="6">
        <v>0.128968253968254</v>
      </c>
      <c r="Q538" s="6">
        <v>5.52763819095477</v>
      </c>
      <c r="R538" s="6">
        <v>11.4235500878735</v>
      </c>
      <c r="S538" s="6">
        <v>90.4690117252931</v>
      </c>
      <c r="T538" s="6">
        <v>0.114235500878735</v>
      </c>
      <c r="U538" s="6">
        <v>0.0953098827470687</v>
      </c>
      <c r="V538" s="6">
        <v>0.0552763819095477</v>
      </c>
      <c r="W538" s="6">
        <v>0.0108877721943049</v>
      </c>
      <c r="X538" s="6">
        <v>0.0844221105527638</v>
      </c>
      <c r="Y538" s="6">
        <v>15832.0413005272</v>
      </c>
      <c r="Z538" s="6">
        <v>0.91063829787234</v>
      </c>
      <c r="AA538" s="6">
        <v>1.12896825396825</v>
      </c>
      <c r="AB538" s="4" t="s">
        <v>46</v>
      </c>
      <c r="AC538" s="4" t="s">
        <v>61</v>
      </c>
      <c r="AD538" s="4" t="s">
        <v>62</v>
      </c>
      <c r="AE538" s="4" t="s">
        <v>63</v>
      </c>
      <c r="AF538" s="7">
        <v>4</v>
      </c>
      <c r="AG538" s="7">
        <v>-1.10108730094594</v>
      </c>
      <c r="AH538" s="7">
        <v>0.0910537400935763</v>
      </c>
      <c r="AI538" s="7">
        <v>-3.33261698717146</v>
      </c>
      <c r="AJ538" s="7">
        <v>0.123797253497329</v>
      </c>
    </row>
    <row r="539" spans="1:36">
      <c r="A539" s="4" t="s">
        <v>794</v>
      </c>
      <c r="B539" s="4" t="s">
        <v>795</v>
      </c>
      <c r="C539" s="4" t="s">
        <v>796</v>
      </c>
      <c r="D539" s="4" t="s">
        <v>1031</v>
      </c>
      <c r="E539" s="5">
        <v>21</v>
      </c>
      <c r="F539" s="5">
        <v>40.95</v>
      </c>
      <c r="G539" s="6">
        <v>1.56</v>
      </c>
      <c r="H539" s="6">
        <v>0.102</v>
      </c>
      <c r="I539" s="6">
        <v>0.38</v>
      </c>
      <c r="J539" s="6">
        <v>0.072</v>
      </c>
      <c r="K539" s="6">
        <v>1.94</v>
      </c>
      <c r="L539" s="6">
        <v>0.174</v>
      </c>
      <c r="M539" s="6">
        <v>1.766</v>
      </c>
      <c r="N539" s="6">
        <v>0.783882783882784</v>
      </c>
      <c r="O539" s="6">
        <v>0.243589743589744</v>
      </c>
      <c r="P539" s="6">
        <v>0.705882352941177</v>
      </c>
      <c r="Q539" s="6">
        <v>19.5876288659794</v>
      </c>
      <c r="R539" s="6">
        <v>41.3793103448276</v>
      </c>
      <c r="S539" s="6">
        <v>91.0309278350515</v>
      </c>
      <c r="T539" s="6">
        <v>0.413793103448276</v>
      </c>
      <c r="U539" s="6">
        <v>0.0896907216494845</v>
      </c>
      <c r="V539" s="6">
        <v>0.195876288659794</v>
      </c>
      <c r="W539" s="6">
        <v>0.0371134020618557</v>
      </c>
      <c r="X539" s="6">
        <v>0.0525773195876289</v>
      </c>
      <c r="Y539" s="6">
        <v>14655.8637931034</v>
      </c>
      <c r="Z539" s="6">
        <v>0.934615384615385</v>
      </c>
      <c r="AA539" s="6">
        <v>1.70588235294118</v>
      </c>
      <c r="AB539" s="4" t="s">
        <v>46</v>
      </c>
      <c r="AC539" s="4" t="s">
        <v>61</v>
      </c>
      <c r="AD539" s="4" t="s">
        <v>62</v>
      </c>
      <c r="AE539" s="4" t="s">
        <v>63</v>
      </c>
      <c r="AF539" s="7">
        <v>3</v>
      </c>
      <c r="AG539" s="7">
        <v>6.1331360489251</v>
      </c>
      <c r="AH539" s="7">
        <v>-0.574181135532672</v>
      </c>
      <c r="AI539" s="7">
        <v>0.392735499477297</v>
      </c>
      <c r="AJ539" s="7">
        <v>-1.14074346159414</v>
      </c>
    </row>
    <row r="540" spans="1:36">
      <c r="A540" s="4" t="s">
        <v>797</v>
      </c>
      <c r="B540" s="4" t="s">
        <v>798</v>
      </c>
      <c r="C540" s="4" t="s">
        <v>799</v>
      </c>
      <c r="D540" s="4" t="s">
        <v>1031</v>
      </c>
      <c r="E540" s="5">
        <v>12.55</v>
      </c>
      <c r="F540" s="5">
        <v>62.45</v>
      </c>
      <c r="G540" s="6">
        <v>3.825</v>
      </c>
      <c r="H540" s="6">
        <v>0.7145</v>
      </c>
      <c r="I540" s="6">
        <v>0.19</v>
      </c>
      <c r="J540" s="6">
        <v>0.037</v>
      </c>
      <c r="K540" s="6">
        <v>4.015</v>
      </c>
      <c r="L540" s="6">
        <v>0.7515</v>
      </c>
      <c r="M540" s="6">
        <v>3.2635</v>
      </c>
      <c r="N540" s="6">
        <v>0.604483586869496</v>
      </c>
      <c r="O540" s="6">
        <v>0.0496732026143791</v>
      </c>
      <c r="P540" s="6">
        <v>0.0517844646606018</v>
      </c>
      <c r="Q540" s="6">
        <v>4.73225404732254</v>
      </c>
      <c r="R540" s="6">
        <v>4.92348636061211</v>
      </c>
      <c r="S540" s="6">
        <v>81.2826899128269</v>
      </c>
      <c r="T540" s="6">
        <v>0.0492348636061211</v>
      </c>
      <c r="U540" s="6">
        <v>0.187173100871731</v>
      </c>
      <c r="V540" s="6">
        <v>0.0473225404732254</v>
      </c>
      <c r="W540" s="6">
        <v>0.00921544209215442</v>
      </c>
      <c r="X540" s="6">
        <v>0.177957658779577</v>
      </c>
      <c r="Y540" s="6">
        <v>12595.2259647372</v>
      </c>
      <c r="Z540" s="6">
        <v>0.813202614379085</v>
      </c>
      <c r="AA540" s="6">
        <v>1.0517844646606</v>
      </c>
      <c r="AB540" s="4" t="s">
        <v>46</v>
      </c>
      <c r="AC540" s="4" t="s">
        <v>61</v>
      </c>
      <c r="AD540" s="4" t="s">
        <v>62</v>
      </c>
      <c r="AE540" s="4" t="s">
        <v>63</v>
      </c>
      <c r="AF540" s="7">
        <v>1</v>
      </c>
      <c r="AG540" s="7">
        <v>-3.62199059811673</v>
      </c>
      <c r="AH540" s="7">
        <v>-2.25953245014439</v>
      </c>
      <c r="AI540" s="7">
        <v>-1.39819733763616</v>
      </c>
      <c r="AJ540" s="7">
        <v>0.0577865274524609</v>
      </c>
    </row>
    <row r="541" spans="1:36">
      <c r="A541" s="4" t="s">
        <v>800</v>
      </c>
      <c r="B541" s="4" t="s">
        <v>801</v>
      </c>
      <c r="C541" s="4" t="s">
        <v>802</v>
      </c>
      <c r="D541" s="4" t="s">
        <v>1031</v>
      </c>
      <c r="E541" s="5">
        <v>26.4</v>
      </c>
      <c r="F541" s="5">
        <v>66.15</v>
      </c>
      <c r="G541" s="6">
        <v>7.84</v>
      </c>
      <c r="H541" s="6">
        <v>0.356</v>
      </c>
      <c r="I541" s="6">
        <v>0.43</v>
      </c>
      <c r="J541" s="6">
        <v>0.0675</v>
      </c>
      <c r="K541" s="6">
        <v>8.27</v>
      </c>
      <c r="L541" s="6">
        <v>0.4235</v>
      </c>
      <c r="M541" s="6">
        <v>7.8465</v>
      </c>
      <c r="N541" s="6">
        <v>0.541950113378685</v>
      </c>
      <c r="O541" s="6">
        <v>0.0548469387755102</v>
      </c>
      <c r="P541" s="6">
        <v>0.189606741573034</v>
      </c>
      <c r="Q541" s="6">
        <v>5.19951632406288</v>
      </c>
      <c r="R541" s="6">
        <v>15.9386068476978</v>
      </c>
      <c r="S541" s="6">
        <v>94.8790810157195</v>
      </c>
      <c r="T541" s="6">
        <v>0.159386068476978</v>
      </c>
      <c r="U541" s="6">
        <v>0.0512091898428053</v>
      </c>
      <c r="V541" s="6">
        <v>0.0519951632406288</v>
      </c>
      <c r="W541" s="6">
        <v>0.00816203143893591</v>
      </c>
      <c r="X541" s="6">
        <v>0.0430471584038694</v>
      </c>
      <c r="Y541" s="6">
        <v>46309.6078512397</v>
      </c>
      <c r="Z541" s="6">
        <v>0.954591836734694</v>
      </c>
      <c r="AA541" s="6">
        <v>1.18960674157303</v>
      </c>
      <c r="AB541" s="4" t="s">
        <v>46</v>
      </c>
      <c r="AC541" s="4" t="s">
        <v>197</v>
      </c>
      <c r="AD541" s="4" t="s">
        <v>198</v>
      </c>
      <c r="AE541" s="4" t="s">
        <v>63</v>
      </c>
      <c r="AF541" s="7">
        <v>4</v>
      </c>
      <c r="AG541" s="7">
        <v>-0.0759576108920346</v>
      </c>
      <c r="AH541" s="7">
        <v>3.27719864397783</v>
      </c>
      <c r="AI541" s="7">
        <v>-6.24812266670439</v>
      </c>
      <c r="AJ541" s="7">
        <v>0.944458603326271</v>
      </c>
    </row>
    <row r="542" spans="1:36">
      <c r="A542" s="4" t="s">
        <v>803</v>
      </c>
      <c r="B542" s="4" t="s">
        <v>804</v>
      </c>
      <c r="C542" s="4" t="s">
        <v>805</v>
      </c>
      <c r="D542" s="4" t="s">
        <v>1031</v>
      </c>
      <c r="E542" s="5">
        <v>18.65</v>
      </c>
      <c r="F542" s="5">
        <v>52.9</v>
      </c>
      <c r="G542" s="6">
        <v>6.655</v>
      </c>
      <c r="H542" s="6">
        <v>1.4375</v>
      </c>
      <c r="I542" s="6">
        <v>1.055</v>
      </c>
      <c r="J542" s="6">
        <v>0.2005</v>
      </c>
      <c r="K542" s="6">
        <v>7.71</v>
      </c>
      <c r="L542" s="6">
        <v>1.638</v>
      </c>
      <c r="M542" s="6">
        <v>6.072</v>
      </c>
      <c r="N542" s="6">
        <v>0.677693761814745</v>
      </c>
      <c r="O542" s="6">
        <v>0.158527422990233</v>
      </c>
      <c r="P542" s="6">
        <v>0.139478260869565</v>
      </c>
      <c r="Q542" s="6">
        <v>13.6835278858625</v>
      </c>
      <c r="R542" s="6">
        <v>12.2405372405372</v>
      </c>
      <c r="S542" s="6">
        <v>78.7548638132296</v>
      </c>
      <c r="T542" s="6">
        <v>0.122405372405372</v>
      </c>
      <c r="U542" s="6">
        <v>0.212451361867704</v>
      </c>
      <c r="V542" s="6">
        <v>0.136835278858625</v>
      </c>
      <c r="W542" s="6">
        <v>0.0260051880674449</v>
      </c>
      <c r="X542" s="6">
        <v>0.186446173800259</v>
      </c>
      <c r="Y542" s="6">
        <v>8926.58434065934</v>
      </c>
      <c r="Z542" s="6">
        <v>0.783996994740796</v>
      </c>
      <c r="AA542" s="6">
        <v>1.13947826086957</v>
      </c>
      <c r="AB542" s="4" t="s">
        <v>46</v>
      </c>
      <c r="AC542" s="4" t="s">
        <v>362</v>
      </c>
      <c r="AD542" s="4" t="s">
        <v>363</v>
      </c>
      <c r="AE542" s="4" t="s">
        <v>74</v>
      </c>
      <c r="AF542" s="7">
        <v>2</v>
      </c>
      <c r="AG542" s="7">
        <v>-4.31848642359675</v>
      </c>
      <c r="AH542" s="7">
        <v>2.327953769913</v>
      </c>
      <c r="AI542" s="7">
        <v>2.41010558909392</v>
      </c>
      <c r="AJ542" s="7">
        <v>0.0550407320662574</v>
      </c>
    </row>
    <row r="543" spans="1:36">
      <c r="A543" s="4" t="s">
        <v>806</v>
      </c>
      <c r="B543" s="4" t="s">
        <v>807</v>
      </c>
      <c r="C543" s="4" t="s">
        <v>808</v>
      </c>
      <c r="D543" s="4" t="s">
        <v>1031</v>
      </c>
      <c r="E543" s="5">
        <v>35.6</v>
      </c>
      <c r="F543" s="5">
        <v>64.4</v>
      </c>
      <c r="G543" s="6">
        <v>8.89</v>
      </c>
      <c r="H543" s="6">
        <v>1.7115</v>
      </c>
      <c r="I543" s="6">
        <v>0.92</v>
      </c>
      <c r="J543" s="6">
        <v>0.144</v>
      </c>
      <c r="K543" s="6">
        <v>9.81</v>
      </c>
      <c r="L543" s="6">
        <v>1.8555</v>
      </c>
      <c r="M543" s="6">
        <v>7.9545</v>
      </c>
      <c r="N543" s="6">
        <v>0.646739130434783</v>
      </c>
      <c r="O543" s="6">
        <v>0.103487064116985</v>
      </c>
      <c r="P543" s="6">
        <v>0.084136722173532</v>
      </c>
      <c r="Q543" s="6">
        <v>9.37818552497452</v>
      </c>
      <c r="R543" s="6">
        <v>7.76071139854487</v>
      </c>
      <c r="S543" s="6">
        <v>81.085626911315</v>
      </c>
      <c r="T543" s="6">
        <v>0.0776071139854487</v>
      </c>
      <c r="U543" s="6">
        <v>0.18914373088685</v>
      </c>
      <c r="V543" s="6">
        <v>0.0937818552497452</v>
      </c>
      <c r="W543" s="6">
        <v>0.0146788990825688</v>
      </c>
      <c r="X543" s="6">
        <v>0.174464831804281</v>
      </c>
      <c r="Y543" s="6">
        <v>14181.0674211803</v>
      </c>
      <c r="Z543" s="6">
        <v>0.80748031496063</v>
      </c>
      <c r="AA543" s="6">
        <v>1.08413672217353</v>
      </c>
      <c r="AB543" s="4" t="s">
        <v>46</v>
      </c>
      <c r="AC543" s="4" t="s">
        <v>72</v>
      </c>
      <c r="AD543" s="4" t="s">
        <v>73</v>
      </c>
      <c r="AE543" s="4" t="s">
        <v>74</v>
      </c>
      <c r="AF543" s="7">
        <v>2</v>
      </c>
      <c r="AG543" s="7">
        <v>-5.9214967886221</v>
      </c>
      <c r="AH543" s="7">
        <v>3.58185245509748</v>
      </c>
      <c r="AI543" s="7">
        <v>0.0291904321004655</v>
      </c>
      <c r="AJ543" s="7">
        <v>0.265166652709578</v>
      </c>
    </row>
    <row r="544" spans="1:36">
      <c r="A544" s="4" t="s">
        <v>809</v>
      </c>
      <c r="B544" s="4" t="s">
        <v>810</v>
      </c>
      <c r="C544" s="4" t="s">
        <v>811</v>
      </c>
      <c r="D544" s="4" t="s">
        <v>1031</v>
      </c>
      <c r="E544" s="5">
        <v>28.05</v>
      </c>
      <c r="F544" s="5">
        <v>36.45</v>
      </c>
      <c r="G544" s="6">
        <v>3.275</v>
      </c>
      <c r="H544" s="6">
        <v>0.612</v>
      </c>
      <c r="I544" s="6">
        <v>0.62</v>
      </c>
      <c r="J544" s="6">
        <v>0.121</v>
      </c>
      <c r="K544" s="6">
        <v>3.895</v>
      </c>
      <c r="L544" s="6">
        <v>0.733</v>
      </c>
      <c r="M544" s="6">
        <v>3.162</v>
      </c>
      <c r="N544" s="6">
        <v>0.385459533607682</v>
      </c>
      <c r="O544" s="6">
        <v>0.189312977099237</v>
      </c>
      <c r="P544" s="6">
        <v>0.197712418300654</v>
      </c>
      <c r="Q544" s="6">
        <v>15.9178433889602</v>
      </c>
      <c r="R544" s="6">
        <v>16.5075034106412</v>
      </c>
      <c r="S544" s="6">
        <v>81.181001283697</v>
      </c>
      <c r="T544" s="6">
        <v>0.165075034106412</v>
      </c>
      <c r="U544" s="6">
        <v>0.18818998716303</v>
      </c>
      <c r="V544" s="6">
        <v>0.159178433889602</v>
      </c>
      <c r="W544" s="6">
        <v>0.0310654685494223</v>
      </c>
      <c r="X544" s="6">
        <v>0.157124518613607</v>
      </c>
      <c r="Y544" s="6">
        <v>2721.30578103684</v>
      </c>
      <c r="Z544" s="6">
        <v>0.813129770992366</v>
      </c>
      <c r="AA544" s="6">
        <v>1.19771241830065</v>
      </c>
      <c r="AB544" s="4" t="s">
        <v>46</v>
      </c>
      <c r="AC544" s="4" t="s">
        <v>100</v>
      </c>
      <c r="AD544" s="4" t="s">
        <v>101</v>
      </c>
      <c r="AE544" s="4" t="s">
        <v>42</v>
      </c>
      <c r="AF544" s="7">
        <v>1</v>
      </c>
      <c r="AG544" s="7">
        <v>-0.851375582812741</v>
      </c>
      <c r="AH544" s="7">
        <v>-1.68543006410451</v>
      </c>
      <c r="AI544" s="7">
        <v>2.17810404813771</v>
      </c>
      <c r="AJ544" s="7">
        <v>-0.521746152801984</v>
      </c>
    </row>
    <row r="545" spans="1:36">
      <c r="A545" s="4" t="s">
        <v>812</v>
      </c>
      <c r="B545" s="4" t="s">
        <v>813</v>
      </c>
      <c r="C545" s="4" t="s">
        <v>814</v>
      </c>
      <c r="D545" s="4" t="s">
        <v>1031</v>
      </c>
      <c r="E545" s="5">
        <v>22.2</v>
      </c>
      <c r="F545" s="5">
        <v>60.15</v>
      </c>
      <c r="G545" s="6">
        <v>2.705</v>
      </c>
      <c r="H545" s="6">
        <v>0.5055</v>
      </c>
      <c r="I545" s="6">
        <v>0.24</v>
      </c>
      <c r="J545" s="6">
        <v>0.047</v>
      </c>
      <c r="K545" s="6">
        <v>2.945</v>
      </c>
      <c r="L545" s="6">
        <v>0.5525</v>
      </c>
      <c r="M545" s="6">
        <v>2.3925</v>
      </c>
      <c r="N545" s="6">
        <v>0.536990856192851</v>
      </c>
      <c r="O545" s="6">
        <v>0.088724584103512</v>
      </c>
      <c r="P545" s="6">
        <v>0.0929772502472799</v>
      </c>
      <c r="Q545" s="6">
        <v>8.14940577249576</v>
      </c>
      <c r="R545" s="6">
        <v>8.50678733031674</v>
      </c>
      <c r="S545" s="6">
        <v>81.2393887945671</v>
      </c>
      <c r="T545" s="6">
        <v>0.0850678733031674</v>
      </c>
      <c r="U545" s="6">
        <v>0.187606112054329</v>
      </c>
      <c r="V545" s="6">
        <v>0.0814940577249576</v>
      </c>
      <c r="W545" s="6">
        <v>0.0159592529711375</v>
      </c>
      <c r="X545" s="6">
        <v>0.171646859083192</v>
      </c>
      <c r="Y545" s="6">
        <v>10355.9792307692</v>
      </c>
      <c r="Z545" s="6">
        <v>0.813123844731978</v>
      </c>
      <c r="AA545" s="6">
        <v>1.09297725024728</v>
      </c>
      <c r="AB545" s="4" t="s">
        <v>46</v>
      </c>
      <c r="AC545" s="4" t="s">
        <v>100</v>
      </c>
      <c r="AD545" s="4" t="s">
        <v>101</v>
      </c>
      <c r="AE545" s="4" t="s">
        <v>42</v>
      </c>
      <c r="AF545" s="7">
        <v>1</v>
      </c>
      <c r="AG545" s="7">
        <v>-2.38292235390372</v>
      </c>
      <c r="AH545" s="7">
        <v>-2.90324269785127</v>
      </c>
      <c r="AI545" s="7">
        <v>-0.57521276768334</v>
      </c>
      <c r="AJ545" s="7">
        <v>-0.131117586752546</v>
      </c>
    </row>
    <row r="546" spans="1:36">
      <c r="A546" s="4" t="s">
        <v>815</v>
      </c>
      <c r="B546" s="4" t="s">
        <v>816</v>
      </c>
      <c r="C546" s="4" t="s">
        <v>817</v>
      </c>
      <c r="D546" s="4" t="s">
        <v>1031</v>
      </c>
      <c r="E546" s="5">
        <v>36.75</v>
      </c>
      <c r="F546" s="5">
        <v>60.8</v>
      </c>
      <c r="G546" s="6">
        <v>4.98</v>
      </c>
      <c r="H546" s="6">
        <v>1.0755</v>
      </c>
      <c r="I546" s="6">
        <v>1.17</v>
      </c>
      <c r="J546" s="6">
        <v>0.229</v>
      </c>
      <c r="K546" s="6">
        <v>6.15</v>
      </c>
      <c r="L546" s="6">
        <v>1.3045</v>
      </c>
      <c r="M546" s="6">
        <v>4.8455</v>
      </c>
      <c r="N546" s="6">
        <v>0.413651315789474</v>
      </c>
      <c r="O546" s="6">
        <v>0.234939759036145</v>
      </c>
      <c r="P546" s="6">
        <v>0.212924221292422</v>
      </c>
      <c r="Q546" s="6">
        <v>19.0243902439024</v>
      </c>
      <c r="R546" s="6">
        <v>17.5546186278268</v>
      </c>
      <c r="S546" s="6">
        <v>78.7886178861789</v>
      </c>
      <c r="T546" s="6">
        <v>0.175546186278268</v>
      </c>
      <c r="U546" s="6">
        <v>0.212113821138211</v>
      </c>
      <c r="V546" s="6">
        <v>0.190243902439024</v>
      </c>
      <c r="W546" s="6">
        <v>0.0372357723577236</v>
      </c>
      <c r="X546" s="6">
        <v>0.174878048780488</v>
      </c>
      <c r="Y546" s="6">
        <v>7208.95975469529</v>
      </c>
      <c r="Z546" s="6">
        <v>0.784036144578313</v>
      </c>
      <c r="AA546" s="6">
        <v>1.21292422129242</v>
      </c>
      <c r="AB546" s="4" t="s">
        <v>46</v>
      </c>
      <c r="AC546" s="4" t="s">
        <v>595</v>
      </c>
      <c r="AD546" s="4" t="s">
        <v>596</v>
      </c>
      <c r="AE546" s="4" t="s">
        <v>42</v>
      </c>
      <c r="AF546" s="7">
        <v>1</v>
      </c>
      <c r="AG546" s="7">
        <v>-2.43847818944507</v>
      </c>
      <c r="AH546" s="7">
        <v>1.6680354881297</v>
      </c>
      <c r="AI546" s="7">
        <v>3.55901032678417</v>
      </c>
      <c r="AJ546" s="7">
        <v>-0.36710423892305</v>
      </c>
    </row>
    <row r="547" spans="1:36">
      <c r="A547" s="4" t="s">
        <v>818</v>
      </c>
      <c r="B547" s="4" t="s">
        <v>819</v>
      </c>
      <c r="C547" s="4" t="s">
        <v>820</v>
      </c>
      <c r="D547" s="4" t="s">
        <v>1031</v>
      </c>
      <c r="E547" s="5">
        <v>31.9</v>
      </c>
      <c r="F547" s="5">
        <v>47.95</v>
      </c>
      <c r="G547" s="6">
        <v>2.605</v>
      </c>
      <c r="H547" s="6">
        <v>0.3265</v>
      </c>
      <c r="I547" s="6">
        <v>0.77</v>
      </c>
      <c r="J547" s="6">
        <v>0.121</v>
      </c>
      <c r="K547" s="6">
        <v>3.375</v>
      </c>
      <c r="L547" s="6">
        <v>0.4475</v>
      </c>
      <c r="M547" s="6">
        <v>2.9275</v>
      </c>
      <c r="N547" s="6">
        <v>0.308654848800834</v>
      </c>
      <c r="O547" s="6">
        <v>0.295585412667946</v>
      </c>
      <c r="P547" s="6">
        <v>0.370597243491577</v>
      </c>
      <c r="Q547" s="6">
        <v>22.8148148148148</v>
      </c>
      <c r="R547" s="6">
        <v>27.0391061452514</v>
      </c>
      <c r="S547" s="6">
        <v>86.7407407407407</v>
      </c>
      <c r="T547" s="6">
        <v>0.270391061452514</v>
      </c>
      <c r="U547" s="6">
        <v>0.132592592592593</v>
      </c>
      <c r="V547" s="6">
        <v>0.228148148148148</v>
      </c>
      <c r="W547" s="6">
        <v>0.0358518518518519</v>
      </c>
      <c r="X547" s="6">
        <v>0.0967407407407407</v>
      </c>
      <c r="Y547" s="6">
        <v>5352.1843575419</v>
      </c>
      <c r="Z547" s="6">
        <v>0.874664107485605</v>
      </c>
      <c r="AA547" s="6">
        <v>1.37059724349158</v>
      </c>
      <c r="AB547" s="4" t="s">
        <v>46</v>
      </c>
      <c r="AC547" s="4" t="s">
        <v>595</v>
      </c>
      <c r="AD547" s="4" t="s">
        <v>596</v>
      </c>
      <c r="AE547" s="4" t="s">
        <v>42</v>
      </c>
      <c r="AF547" s="7">
        <v>3</v>
      </c>
      <c r="AG547" s="7">
        <v>2.5056599699326</v>
      </c>
      <c r="AH547" s="7">
        <v>-0.672101536882057</v>
      </c>
      <c r="AI547" s="7">
        <v>1.9133199367085</v>
      </c>
      <c r="AJ547" s="7">
        <v>-0.14871163622197</v>
      </c>
    </row>
    <row r="548" spans="1:36">
      <c r="A548" s="4" t="s">
        <v>821</v>
      </c>
      <c r="B548" s="4" t="s">
        <v>822</v>
      </c>
      <c r="C548" s="4" t="s">
        <v>823</v>
      </c>
      <c r="D548" s="4" t="s">
        <v>1031</v>
      </c>
      <c r="E548" s="5">
        <v>38.4</v>
      </c>
      <c r="F548" s="5">
        <v>44.45</v>
      </c>
      <c r="G548" s="6">
        <v>1.735</v>
      </c>
      <c r="H548" s="6">
        <v>0.264</v>
      </c>
      <c r="I548" s="6">
        <v>0.285</v>
      </c>
      <c r="J548" s="6">
        <v>0.0475</v>
      </c>
      <c r="K548" s="6">
        <v>2.02</v>
      </c>
      <c r="L548" s="6">
        <v>0.3115</v>
      </c>
      <c r="M548" s="6">
        <v>1.7085</v>
      </c>
      <c r="N548" s="6">
        <v>0.456692913385827</v>
      </c>
      <c r="O548" s="6">
        <v>0.164265129682997</v>
      </c>
      <c r="P548" s="6">
        <v>0.179924242424242</v>
      </c>
      <c r="Q548" s="6">
        <v>14.1089108910891</v>
      </c>
      <c r="R548" s="6">
        <v>15.2487961476726</v>
      </c>
      <c r="S548" s="6">
        <v>84.5792079207921</v>
      </c>
      <c r="T548" s="6">
        <v>0.152487961476726</v>
      </c>
      <c r="U548" s="6">
        <v>0.154207920792079</v>
      </c>
      <c r="V548" s="6">
        <v>0.141089108910891</v>
      </c>
      <c r="W548" s="6">
        <v>0.0235148514851485</v>
      </c>
      <c r="X548" s="6">
        <v>0.130693069306931</v>
      </c>
      <c r="Y548" s="6">
        <v>5851.41797752809</v>
      </c>
      <c r="Z548" s="6">
        <v>0.847838616714697</v>
      </c>
      <c r="AA548" s="6">
        <v>1.17992424242424</v>
      </c>
      <c r="AB548" s="4" t="s">
        <v>46</v>
      </c>
      <c r="AC548" s="4" t="s">
        <v>595</v>
      </c>
      <c r="AD548" s="4" t="s">
        <v>596</v>
      </c>
      <c r="AE548" s="4" t="s">
        <v>42</v>
      </c>
      <c r="AF548" s="7">
        <v>1</v>
      </c>
      <c r="AG548" s="7">
        <v>0.231836268388502</v>
      </c>
      <c r="AH548" s="7">
        <v>-3.38160931233273</v>
      </c>
      <c r="AI548" s="7">
        <v>0.0877670584009067</v>
      </c>
      <c r="AJ548" s="7">
        <v>-0.182527920509914</v>
      </c>
    </row>
    <row r="549" spans="1:36">
      <c r="A549" s="4" t="s">
        <v>824</v>
      </c>
      <c r="B549" s="4" t="s">
        <v>825</v>
      </c>
      <c r="C549" s="4" t="s">
        <v>826</v>
      </c>
      <c r="D549" s="4" t="s">
        <v>1031</v>
      </c>
      <c r="E549" s="5">
        <v>33.05</v>
      </c>
      <c r="F549" s="5">
        <v>54.35</v>
      </c>
      <c r="G549" s="6">
        <v>2.635</v>
      </c>
      <c r="H549" s="6">
        <v>0.569</v>
      </c>
      <c r="I549" s="6">
        <v>0.41</v>
      </c>
      <c r="J549" s="6">
        <v>0.0805</v>
      </c>
      <c r="K549" s="6">
        <v>3.045</v>
      </c>
      <c r="L549" s="6">
        <v>0.6495</v>
      </c>
      <c r="M549" s="6">
        <v>2.3955</v>
      </c>
      <c r="N549" s="6">
        <v>0.377184912603496</v>
      </c>
      <c r="O549" s="6">
        <v>0.155597722960152</v>
      </c>
      <c r="P549" s="6">
        <v>0.141476274165202</v>
      </c>
      <c r="Q549" s="6">
        <v>13.4646962233169</v>
      </c>
      <c r="R549" s="6">
        <v>12.3941493456505</v>
      </c>
      <c r="S549" s="6">
        <v>78.6699507389163</v>
      </c>
      <c r="T549" s="6">
        <v>0.123941493456505</v>
      </c>
      <c r="U549" s="6">
        <v>0.213300492610837</v>
      </c>
      <c r="V549" s="6">
        <v>0.134646962233169</v>
      </c>
      <c r="W549" s="6">
        <v>0.0264367816091954</v>
      </c>
      <c r="X549" s="6">
        <v>0.186863711001642</v>
      </c>
      <c r="Y549" s="6">
        <v>5223.49942263279</v>
      </c>
      <c r="Z549" s="6">
        <v>0.784060721062619</v>
      </c>
      <c r="AA549" s="6">
        <v>1.1414762741652</v>
      </c>
      <c r="AB549" s="4" t="s">
        <v>46</v>
      </c>
      <c r="AC549" s="4" t="s">
        <v>595</v>
      </c>
      <c r="AD549" s="4" t="s">
        <v>596</v>
      </c>
      <c r="AE549" s="4" t="s">
        <v>42</v>
      </c>
      <c r="AF549" s="7">
        <v>1</v>
      </c>
      <c r="AG549" s="7">
        <v>-2.0636239649885</v>
      </c>
      <c r="AH549" s="7">
        <v>-2.75933615775472</v>
      </c>
      <c r="AI549" s="7">
        <v>1.552838073832</v>
      </c>
      <c r="AJ549" s="7">
        <v>-0.543642552916042</v>
      </c>
    </row>
    <row r="550" spans="1:36">
      <c r="A550" s="4" t="s">
        <v>827</v>
      </c>
      <c r="B550" s="4" t="s">
        <v>828</v>
      </c>
      <c r="C550" s="4" t="s">
        <v>829</v>
      </c>
      <c r="D550" s="4" t="s">
        <v>1031</v>
      </c>
      <c r="E550" s="5">
        <v>22.2</v>
      </c>
      <c r="F550" s="5">
        <v>54.15</v>
      </c>
      <c r="G550" s="6">
        <v>4.745</v>
      </c>
      <c r="H550" s="6">
        <v>0.2155</v>
      </c>
      <c r="I550" s="6">
        <v>0.235</v>
      </c>
      <c r="J550" s="6">
        <v>0.037</v>
      </c>
      <c r="K550" s="6">
        <v>4.98</v>
      </c>
      <c r="L550" s="6">
        <v>0.2525</v>
      </c>
      <c r="M550" s="6">
        <v>4.7275</v>
      </c>
      <c r="N550" s="6">
        <v>0.616805170821791</v>
      </c>
      <c r="O550" s="6">
        <v>0.0495258166491043</v>
      </c>
      <c r="P550" s="6">
        <v>0.17169373549884</v>
      </c>
      <c r="Q550" s="6">
        <v>4.71887550200803</v>
      </c>
      <c r="R550" s="6">
        <v>14.6534653465347</v>
      </c>
      <c r="S550" s="6">
        <v>94.929718875502</v>
      </c>
      <c r="T550" s="6">
        <v>0.146534653465347</v>
      </c>
      <c r="U550" s="6">
        <v>0.0507028112449799</v>
      </c>
      <c r="V550" s="6">
        <v>0.0471887550200803</v>
      </c>
      <c r="W550" s="6">
        <v>0.00742971887550201</v>
      </c>
      <c r="X550" s="6">
        <v>0.0432730923694779</v>
      </c>
      <c r="Y550" s="6">
        <v>35670.8031683168</v>
      </c>
      <c r="Z550" s="6">
        <v>0.954583772391992</v>
      </c>
      <c r="AA550" s="6">
        <v>1.17169373549884</v>
      </c>
      <c r="AB550" s="4" t="s">
        <v>46</v>
      </c>
      <c r="AC550" s="4" t="s">
        <v>595</v>
      </c>
      <c r="AD550" s="4" t="s">
        <v>596</v>
      </c>
      <c r="AE550" s="4" t="s">
        <v>42</v>
      </c>
      <c r="AF550" s="7">
        <v>4</v>
      </c>
      <c r="AG550" s="7">
        <v>0.863079638508953</v>
      </c>
      <c r="AH550" s="7">
        <v>0.228109662369906</v>
      </c>
      <c r="AI550" s="7">
        <v>-5.58941622322518</v>
      </c>
      <c r="AJ550" s="7">
        <v>0.776283061072</v>
      </c>
    </row>
    <row r="551" spans="1:36">
      <c r="A551" s="4" t="s">
        <v>830</v>
      </c>
      <c r="B551" s="4" t="s">
        <v>831</v>
      </c>
      <c r="C551" s="4" t="s">
        <v>832</v>
      </c>
      <c r="D551" s="4" t="s">
        <v>1031</v>
      </c>
      <c r="E551" s="5">
        <v>24.35</v>
      </c>
      <c r="F551" s="5">
        <v>46.85</v>
      </c>
      <c r="G551" s="6">
        <v>3.225</v>
      </c>
      <c r="H551" s="6">
        <v>0.6025</v>
      </c>
      <c r="I551" s="6">
        <v>0.57</v>
      </c>
      <c r="J551" s="6">
        <v>0.1115</v>
      </c>
      <c r="K551" s="6">
        <v>3.795</v>
      </c>
      <c r="L551" s="6">
        <v>0.714</v>
      </c>
      <c r="M551" s="6">
        <v>3.081</v>
      </c>
      <c r="N551" s="6">
        <v>0.462113127001067</v>
      </c>
      <c r="O551" s="6">
        <v>0.176744186046512</v>
      </c>
      <c r="P551" s="6">
        <v>0.1850622406639</v>
      </c>
      <c r="Q551" s="6">
        <v>15.0197628458498</v>
      </c>
      <c r="R551" s="6">
        <v>15.6162464985994</v>
      </c>
      <c r="S551" s="6">
        <v>81.1857707509881</v>
      </c>
      <c r="T551" s="6">
        <v>0.156162464985994</v>
      </c>
      <c r="U551" s="6">
        <v>0.188142292490119</v>
      </c>
      <c r="V551" s="6">
        <v>0.150197628458498</v>
      </c>
      <c r="W551" s="6">
        <v>0.0293807641633729</v>
      </c>
      <c r="X551" s="6">
        <v>0.158761528326746</v>
      </c>
      <c r="Y551" s="6">
        <v>5391.1456407563</v>
      </c>
      <c r="Z551" s="6">
        <v>0.813178294573643</v>
      </c>
      <c r="AA551" s="6">
        <v>1.1850622406639</v>
      </c>
      <c r="AB551" s="4" t="s">
        <v>46</v>
      </c>
      <c r="AC551" s="4" t="s">
        <v>100</v>
      </c>
      <c r="AD551" s="4" t="s">
        <v>101</v>
      </c>
      <c r="AE551" s="4" t="s">
        <v>42</v>
      </c>
      <c r="AF551" s="7">
        <v>1</v>
      </c>
      <c r="AG551" s="7">
        <v>-1.11938875657263</v>
      </c>
      <c r="AH551" s="7">
        <v>-1.58813888940997</v>
      </c>
      <c r="AI551" s="7">
        <v>1.66643378075102</v>
      </c>
      <c r="AJ551" s="7">
        <v>-0.335473203910344</v>
      </c>
    </row>
    <row r="552" spans="1:36">
      <c r="A552" s="4" t="s">
        <v>833</v>
      </c>
      <c r="B552" s="4" t="s">
        <v>834</v>
      </c>
      <c r="C552" s="4" t="s">
        <v>835</v>
      </c>
      <c r="D552" s="4" t="s">
        <v>1031</v>
      </c>
      <c r="E552" s="5">
        <v>37.15</v>
      </c>
      <c r="F552" s="5">
        <v>64.35</v>
      </c>
      <c r="G552" s="6">
        <v>4.03</v>
      </c>
      <c r="H552" s="6">
        <v>0.8705</v>
      </c>
      <c r="I552" s="6">
        <v>0.64</v>
      </c>
      <c r="J552" s="6">
        <v>0.107</v>
      </c>
      <c r="K552" s="6">
        <v>4.67</v>
      </c>
      <c r="L552" s="6">
        <v>0.9775</v>
      </c>
      <c r="M552" s="6">
        <v>3.6925</v>
      </c>
      <c r="N552" s="6">
        <v>0.502719502719503</v>
      </c>
      <c r="O552" s="6">
        <v>0.158808933002481</v>
      </c>
      <c r="P552" s="6">
        <v>0.122917863296956</v>
      </c>
      <c r="Q552" s="6">
        <v>13.7044967880086</v>
      </c>
      <c r="R552" s="6">
        <v>10.9462915601023</v>
      </c>
      <c r="S552" s="6">
        <v>79.06852248394</v>
      </c>
      <c r="T552" s="6">
        <v>0.109462915601023</v>
      </c>
      <c r="U552" s="6">
        <v>0.2093147751606</v>
      </c>
      <c r="V552" s="6">
        <v>0.137044967880086</v>
      </c>
      <c r="W552" s="6">
        <v>0.0229122055674518</v>
      </c>
      <c r="X552" s="6">
        <v>0.186402569593148</v>
      </c>
      <c r="Y552" s="6">
        <v>9945.41593350383</v>
      </c>
      <c r="Z552" s="6">
        <v>0.783995037220844</v>
      </c>
      <c r="AA552" s="6">
        <v>1.12291786329696</v>
      </c>
      <c r="AB552" s="4" t="s">
        <v>46</v>
      </c>
      <c r="AC552" s="4" t="s">
        <v>268</v>
      </c>
      <c r="AD552" s="4" t="s">
        <v>269</v>
      </c>
      <c r="AE552" s="4" t="s">
        <v>42</v>
      </c>
      <c r="AF552" s="7">
        <v>1</v>
      </c>
      <c r="AG552" s="7">
        <v>-3.14712742003438</v>
      </c>
      <c r="AH552" s="7">
        <v>-0.841730357073176</v>
      </c>
      <c r="AI552" s="7">
        <v>1.22024800862093</v>
      </c>
      <c r="AJ552" s="7">
        <v>-0.00748072870535443</v>
      </c>
    </row>
    <row r="553" spans="1:36">
      <c r="A553" s="4" t="s">
        <v>836</v>
      </c>
      <c r="B553" s="4" t="s">
        <v>837</v>
      </c>
      <c r="C553" s="4" t="s">
        <v>838</v>
      </c>
      <c r="D553" s="4" t="s">
        <v>1031</v>
      </c>
      <c r="E553" s="5">
        <v>31.55</v>
      </c>
      <c r="F553" s="5">
        <v>61.1</v>
      </c>
      <c r="G553" s="6">
        <v>3.445</v>
      </c>
      <c r="H553" s="6">
        <v>0.5245</v>
      </c>
      <c r="I553" s="6">
        <v>0.445</v>
      </c>
      <c r="J553" s="6">
        <v>0.087</v>
      </c>
      <c r="K553" s="6">
        <v>3.89</v>
      </c>
      <c r="L553" s="6">
        <v>0.6115</v>
      </c>
      <c r="M553" s="6">
        <v>3.2785</v>
      </c>
      <c r="N553" s="6">
        <v>0.351063829787234</v>
      </c>
      <c r="O553" s="6">
        <v>0.129172714078374</v>
      </c>
      <c r="P553" s="6">
        <v>0.165872259294566</v>
      </c>
      <c r="Q553" s="6">
        <v>11.439588688946</v>
      </c>
      <c r="R553" s="6">
        <v>14.227309893704</v>
      </c>
      <c r="S553" s="6">
        <v>84.280205655527</v>
      </c>
      <c r="T553" s="6">
        <v>0.14227309893704</v>
      </c>
      <c r="U553" s="6">
        <v>0.15719794344473</v>
      </c>
      <c r="V553" s="6">
        <v>0.11439588688946</v>
      </c>
      <c r="W553" s="6">
        <v>0.0223650385604113</v>
      </c>
      <c r="X553" s="6">
        <v>0.134832904884319</v>
      </c>
      <c r="Y553" s="6">
        <v>8337.22739165985</v>
      </c>
      <c r="Z553" s="6">
        <v>0.847750362844702</v>
      </c>
      <c r="AA553" s="6">
        <v>1.16587225929457</v>
      </c>
      <c r="AB553" s="4" t="s">
        <v>46</v>
      </c>
      <c r="AC553" s="4" t="s">
        <v>229</v>
      </c>
      <c r="AD553" s="4" t="s">
        <v>230</v>
      </c>
      <c r="AE553" s="4" t="s">
        <v>42</v>
      </c>
      <c r="AF553" s="7">
        <v>1</v>
      </c>
      <c r="AG553" s="7">
        <v>-1.13897177749465</v>
      </c>
      <c r="AH553" s="7">
        <v>-1.43186673276032</v>
      </c>
      <c r="AI553" s="7">
        <v>-0.266074509580132</v>
      </c>
      <c r="AJ553" s="7">
        <v>-0.410821692786375</v>
      </c>
    </row>
    <row r="554" spans="1:36">
      <c r="A554" s="4" t="s">
        <v>839</v>
      </c>
      <c r="B554" s="4" t="s">
        <v>840</v>
      </c>
      <c r="C554" s="4" t="s">
        <v>841</v>
      </c>
      <c r="D554" s="4" t="s">
        <v>1031</v>
      </c>
      <c r="E554" s="5">
        <v>30.35</v>
      </c>
      <c r="F554" s="5">
        <v>47</v>
      </c>
      <c r="G554" s="6">
        <v>2.54</v>
      </c>
      <c r="H554" s="6">
        <v>0.387</v>
      </c>
      <c r="I554" s="6">
        <v>0.285</v>
      </c>
      <c r="J554" s="6">
        <v>0.056</v>
      </c>
      <c r="K554" s="6">
        <v>2.825</v>
      </c>
      <c r="L554" s="6">
        <v>0.443</v>
      </c>
      <c r="M554" s="6">
        <v>2.382</v>
      </c>
      <c r="N554" s="6">
        <v>0.426595744680851</v>
      </c>
      <c r="O554" s="6">
        <v>0.112204724409449</v>
      </c>
      <c r="P554" s="6">
        <v>0.144702842377261</v>
      </c>
      <c r="Q554" s="6">
        <v>10.0884955752212</v>
      </c>
      <c r="R554" s="6">
        <v>12.6410835214447</v>
      </c>
      <c r="S554" s="6">
        <v>84.3185840707964</v>
      </c>
      <c r="T554" s="6">
        <v>0.126410835214447</v>
      </c>
      <c r="U554" s="6">
        <v>0.156814159292035</v>
      </c>
      <c r="V554" s="6">
        <v>0.100884955752212</v>
      </c>
      <c r="W554" s="6">
        <v>0.0198230088495575</v>
      </c>
      <c r="X554" s="6">
        <v>0.136991150442478</v>
      </c>
      <c r="Y554" s="6">
        <v>6009.34255079007</v>
      </c>
      <c r="Z554" s="6">
        <v>0.847637795275591</v>
      </c>
      <c r="AA554" s="6">
        <v>1.14470284237726</v>
      </c>
      <c r="AB554" s="4" t="s">
        <v>46</v>
      </c>
      <c r="AC554" s="4" t="s">
        <v>229</v>
      </c>
      <c r="AD554" s="4" t="s">
        <v>230</v>
      </c>
      <c r="AE554" s="4" t="s">
        <v>42</v>
      </c>
      <c r="AF554" s="7">
        <v>1</v>
      </c>
      <c r="AG554" s="7">
        <v>-0.804935271492848</v>
      </c>
      <c r="AH554" s="7">
        <v>-2.90642549965763</v>
      </c>
      <c r="AI554" s="7">
        <v>-0.440914799083757</v>
      </c>
      <c r="AJ554" s="7">
        <v>-0.408193402737807</v>
      </c>
    </row>
    <row r="555" spans="1:36">
      <c r="A555" s="4" t="s">
        <v>842</v>
      </c>
      <c r="B555" s="4" t="s">
        <v>843</v>
      </c>
      <c r="C555" s="4" t="s">
        <v>844</v>
      </c>
      <c r="D555" s="4" t="s">
        <v>1031</v>
      </c>
      <c r="E555" s="5">
        <v>27.25</v>
      </c>
      <c r="F555" s="5">
        <v>35.65</v>
      </c>
      <c r="G555" s="6">
        <v>2.445</v>
      </c>
      <c r="H555" s="6">
        <v>0.4565</v>
      </c>
      <c r="I555" s="6">
        <v>0.17</v>
      </c>
      <c r="J555" s="6">
        <v>0.0335</v>
      </c>
      <c r="K555" s="6">
        <v>2.615</v>
      </c>
      <c r="L555" s="6">
        <v>0.49</v>
      </c>
      <c r="M555" s="6">
        <v>2.125</v>
      </c>
      <c r="N555" s="6">
        <v>0.38288920056101</v>
      </c>
      <c r="O555" s="6">
        <v>0.0695296523517382</v>
      </c>
      <c r="P555" s="6">
        <v>0.0733844468784228</v>
      </c>
      <c r="Q555" s="6">
        <v>6.50095602294455</v>
      </c>
      <c r="R555" s="6">
        <v>6.83673469387755</v>
      </c>
      <c r="S555" s="6">
        <v>81.2619502868069</v>
      </c>
      <c r="T555" s="6">
        <v>0.0683673469387755</v>
      </c>
      <c r="U555" s="6">
        <v>0.187380497131931</v>
      </c>
      <c r="V555" s="6">
        <v>0.0650095602294455</v>
      </c>
      <c r="W555" s="6">
        <v>0.012810707456979</v>
      </c>
      <c r="X555" s="6">
        <v>0.174569789674952</v>
      </c>
      <c r="Y555" s="6">
        <v>2596.97517857143</v>
      </c>
      <c r="Z555" s="6">
        <v>0.813292433537832</v>
      </c>
      <c r="AA555" s="6">
        <v>1.07338444687842</v>
      </c>
      <c r="AB555" s="4" t="s">
        <v>46</v>
      </c>
      <c r="AC555" s="4" t="s">
        <v>229</v>
      </c>
      <c r="AD555" s="4" t="s">
        <v>230</v>
      </c>
      <c r="AE555" s="4" t="s">
        <v>42</v>
      </c>
      <c r="AF555" s="7">
        <v>1</v>
      </c>
      <c r="AG555" s="7">
        <v>-2.30373531778571</v>
      </c>
      <c r="AH555" s="7">
        <v>-4.19999156143561</v>
      </c>
      <c r="AI555" s="7">
        <v>-0.276471878503241</v>
      </c>
      <c r="AJ555" s="7">
        <v>-0.58401982968208</v>
      </c>
    </row>
    <row r="556" spans="1:36">
      <c r="A556" s="4" t="s">
        <v>845</v>
      </c>
      <c r="B556" s="4" t="s">
        <v>846</v>
      </c>
      <c r="C556" s="4" t="s">
        <v>847</v>
      </c>
      <c r="D556" s="4" t="s">
        <v>1031</v>
      </c>
      <c r="E556" s="5">
        <v>29.3</v>
      </c>
      <c r="F556" s="5">
        <v>64.65</v>
      </c>
      <c r="G556" s="6">
        <v>3.655</v>
      </c>
      <c r="H556" s="6">
        <v>0.683</v>
      </c>
      <c r="I556" s="6">
        <v>0.215</v>
      </c>
      <c r="J556" s="6">
        <v>0.042</v>
      </c>
      <c r="K556" s="6">
        <v>3.87</v>
      </c>
      <c r="L556" s="6">
        <v>0.725</v>
      </c>
      <c r="M556" s="6">
        <v>3.145</v>
      </c>
      <c r="N556" s="6">
        <v>0.584686774941995</v>
      </c>
      <c r="O556" s="6">
        <v>0.0588235294117647</v>
      </c>
      <c r="P556" s="6">
        <v>0.061493411420205</v>
      </c>
      <c r="Q556" s="6">
        <v>5.55555555555556</v>
      </c>
      <c r="R556" s="6">
        <v>5.79310344827586</v>
      </c>
      <c r="S556" s="6">
        <v>81.266149870801</v>
      </c>
      <c r="T556" s="6">
        <v>0.0579310344827586</v>
      </c>
      <c r="U556" s="6">
        <v>0.18733850129199</v>
      </c>
      <c r="V556" s="6">
        <v>0.0555555555555556</v>
      </c>
      <c r="W556" s="6">
        <v>0.0108527131782946</v>
      </c>
      <c r="X556" s="6">
        <v>0.176485788113695</v>
      </c>
      <c r="Y556" s="6">
        <v>13044.6757241379</v>
      </c>
      <c r="Z556" s="6">
        <v>0.81313269493844</v>
      </c>
      <c r="AA556" s="6">
        <v>1.06149341142021</v>
      </c>
      <c r="AB556" s="4" t="s">
        <v>46</v>
      </c>
      <c r="AC556" s="4" t="s">
        <v>229</v>
      </c>
      <c r="AD556" s="4" t="s">
        <v>230</v>
      </c>
      <c r="AE556" s="4" t="s">
        <v>42</v>
      </c>
      <c r="AF556" s="7">
        <v>1</v>
      </c>
      <c r="AG556" s="7">
        <v>-3.47522852077314</v>
      </c>
      <c r="AH556" s="7">
        <v>-2.24739732361357</v>
      </c>
      <c r="AI556" s="7">
        <v>-1.35666751650252</v>
      </c>
      <c r="AJ556" s="7">
        <v>-0.101922356214834</v>
      </c>
    </row>
    <row r="557" spans="1:36">
      <c r="A557" s="4" t="s">
        <v>848</v>
      </c>
      <c r="B557" s="4" t="s">
        <v>849</v>
      </c>
      <c r="C557" s="4" t="s">
        <v>850</v>
      </c>
      <c r="D557" s="4" t="s">
        <v>1031</v>
      </c>
      <c r="E557" s="5">
        <v>25.95</v>
      </c>
      <c r="F557" s="5">
        <v>60.6</v>
      </c>
      <c r="G557" s="6">
        <v>1.656</v>
      </c>
      <c r="H557" s="6">
        <v>0.094</v>
      </c>
      <c r="I557" s="6">
        <v>1.105</v>
      </c>
      <c r="J557" s="6">
        <v>0.042</v>
      </c>
      <c r="K557" s="6">
        <v>2.761</v>
      </c>
      <c r="L557" s="6">
        <v>0.136</v>
      </c>
      <c r="M557" s="6">
        <v>2.625</v>
      </c>
      <c r="N557" s="6">
        <v>0.33993399339934</v>
      </c>
      <c r="O557" s="6">
        <v>0.667270531400966</v>
      </c>
      <c r="P557" s="6">
        <v>0.446808510638298</v>
      </c>
      <c r="Q557" s="6">
        <v>40.021731256791</v>
      </c>
      <c r="R557" s="6">
        <v>30.8823529411765</v>
      </c>
      <c r="S557" s="6">
        <v>95.0742484607026</v>
      </c>
      <c r="T557" s="6">
        <v>0.308823529411765</v>
      </c>
      <c r="U557" s="6">
        <v>0.0492575153929736</v>
      </c>
      <c r="V557" s="6">
        <v>0.40021731256791</v>
      </c>
      <c r="W557" s="6">
        <v>0.0152118797537124</v>
      </c>
      <c r="X557" s="6">
        <v>0.0340456356392611</v>
      </c>
      <c r="Y557" s="6">
        <v>25343.5438235294</v>
      </c>
      <c r="Z557" s="6">
        <v>0.943236714975845</v>
      </c>
      <c r="AA557" s="6">
        <v>1.4468085106383</v>
      </c>
      <c r="AB557" s="4" t="s">
        <v>46</v>
      </c>
      <c r="AC557" s="4" t="s">
        <v>229</v>
      </c>
      <c r="AD557" s="4" t="s">
        <v>230</v>
      </c>
      <c r="AE557" s="4" t="s">
        <v>42</v>
      </c>
      <c r="AF557" s="7">
        <v>3</v>
      </c>
      <c r="AG557" s="7">
        <v>6.2357637490878</v>
      </c>
      <c r="AH557" s="7">
        <v>0.470807746128813</v>
      </c>
      <c r="AI557" s="7">
        <v>0.583064205900786</v>
      </c>
      <c r="AJ557" s="7">
        <v>4.15586729472966</v>
      </c>
    </row>
    <row r="558" spans="1:36">
      <c r="A558" s="4" t="s">
        <v>851</v>
      </c>
      <c r="B558" s="4" t="s">
        <v>852</v>
      </c>
      <c r="C558" s="4" t="s">
        <v>853</v>
      </c>
      <c r="D558" s="4" t="s">
        <v>1031</v>
      </c>
      <c r="E558" s="5">
        <v>35.15</v>
      </c>
      <c r="F558" s="5">
        <v>38.15</v>
      </c>
      <c r="G558" s="6">
        <v>0.71</v>
      </c>
      <c r="H558" s="6">
        <v>0.1535</v>
      </c>
      <c r="I558" s="6">
        <v>0.36</v>
      </c>
      <c r="J558" s="6">
        <v>0.06</v>
      </c>
      <c r="K558" s="6">
        <v>1.07</v>
      </c>
      <c r="L558" s="6">
        <v>0.2135</v>
      </c>
      <c r="M558" s="6">
        <v>0.8565</v>
      </c>
      <c r="N558" s="6">
        <v>0.834862385321101</v>
      </c>
      <c r="O558" s="6">
        <v>0.507042253521127</v>
      </c>
      <c r="P558" s="6">
        <v>0.390879478827362</v>
      </c>
      <c r="Q558" s="6">
        <v>33.6448598130841</v>
      </c>
      <c r="R558" s="6">
        <v>28.1030444964871</v>
      </c>
      <c r="S558" s="6">
        <v>80.0467289719626</v>
      </c>
      <c r="T558" s="6">
        <v>0.281030444964871</v>
      </c>
      <c r="U558" s="6">
        <v>0.199532710280374</v>
      </c>
      <c r="V558" s="6">
        <v>0.336448598130841</v>
      </c>
      <c r="W558" s="6">
        <v>0.0560747663551402</v>
      </c>
      <c r="X558" s="6">
        <v>0.143457943925234</v>
      </c>
      <c r="Y558" s="6">
        <v>6089.61557377049</v>
      </c>
      <c r="Z558" s="6">
        <v>0.783802816901409</v>
      </c>
      <c r="AA558" s="6">
        <v>1.39087947882736</v>
      </c>
      <c r="AB558" s="4" t="s">
        <v>46</v>
      </c>
      <c r="AC558" s="4" t="s">
        <v>263</v>
      </c>
      <c r="AD558" s="4" t="s">
        <v>264</v>
      </c>
      <c r="AE558" s="4" t="s">
        <v>49</v>
      </c>
      <c r="AF558" s="7">
        <v>3</v>
      </c>
      <c r="AG558" s="7">
        <v>3.35979129564627</v>
      </c>
      <c r="AH558" s="7">
        <v>-3.04891997444944</v>
      </c>
      <c r="AI558" s="7">
        <v>4.99880566641868</v>
      </c>
      <c r="AJ558" s="7">
        <v>0.676199613744757</v>
      </c>
    </row>
    <row r="559" spans="1:36">
      <c r="A559" s="4" t="s">
        <v>854</v>
      </c>
      <c r="B559" s="4" t="s">
        <v>855</v>
      </c>
      <c r="C559" s="4" t="s">
        <v>856</v>
      </c>
      <c r="D559" s="4" t="s">
        <v>1031</v>
      </c>
      <c r="E559" s="5">
        <v>31.95</v>
      </c>
      <c r="F559" s="5">
        <v>34.35</v>
      </c>
      <c r="G559" s="6">
        <v>1.605</v>
      </c>
      <c r="H559" s="6">
        <v>0.2445</v>
      </c>
      <c r="I559" s="6">
        <v>0.205</v>
      </c>
      <c r="J559" s="6">
        <v>0.04</v>
      </c>
      <c r="K559" s="6">
        <v>1.81</v>
      </c>
      <c r="L559" s="6">
        <v>0.2845</v>
      </c>
      <c r="M559" s="6">
        <v>1.5255</v>
      </c>
      <c r="N559" s="6">
        <v>0.602620087336245</v>
      </c>
      <c r="O559" s="6">
        <v>0.127725856697819</v>
      </c>
      <c r="P559" s="6">
        <v>0.16359918200409</v>
      </c>
      <c r="Q559" s="6">
        <v>11.3259668508287</v>
      </c>
      <c r="R559" s="6">
        <v>14.0597539543058</v>
      </c>
      <c r="S559" s="6">
        <v>84.2817679558011</v>
      </c>
      <c r="T559" s="6">
        <v>0.140597539543058</v>
      </c>
      <c r="U559" s="6">
        <v>0.157182320441989</v>
      </c>
      <c r="V559" s="6">
        <v>0.113259668508287</v>
      </c>
      <c r="W559" s="6">
        <v>0.0220994475138122</v>
      </c>
      <c r="X559" s="6">
        <v>0.135082872928177</v>
      </c>
      <c r="Y559" s="6">
        <v>4523.69578207381</v>
      </c>
      <c r="Z559" s="6">
        <v>0.847663551401869</v>
      </c>
      <c r="AA559" s="6">
        <v>1.16359918200409</v>
      </c>
      <c r="AB559" s="4" t="s">
        <v>46</v>
      </c>
      <c r="AC559" s="4" t="s">
        <v>131</v>
      </c>
      <c r="AD559" s="4" t="s">
        <v>132</v>
      </c>
      <c r="AE559" s="4" t="s">
        <v>49</v>
      </c>
      <c r="AF559" s="7">
        <v>1</v>
      </c>
      <c r="AG559" s="7">
        <v>0.0696955047891219</v>
      </c>
      <c r="AH559" s="7">
        <v>-3.88332076108574</v>
      </c>
      <c r="AI559" s="7">
        <v>-0.0846353658789489</v>
      </c>
      <c r="AJ559" s="7">
        <v>-0.321008334746669</v>
      </c>
    </row>
    <row r="560" spans="1:36">
      <c r="A560" s="4" t="s">
        <v>857</v>
      </c>
      <c r="B560" s="4" t="s">
        <v>858</v>
      </c>
      <c r="C560" s="4" t="s">
        <v>859</v>
      </c>
      <c r="D560" s="4" t="s">
        <v>1031</v>
      </c>
      <c r="E560" s="5">
        <v>35.3</v>
      </c>
      <c r="F560" s="5">
        <v>54.8</v>
      </c>
      <c r="G560" s="6">
        <v>6.13</v>
      </c>
      <c r="H560" s="6">
        <v>0.4005</v>
      </c>
      <c r="I560" s="6">
        <v>0.63</v>
      </c>
      <c r="J560" s="6">
        <v>0.1195</v>
      </c>
      <c r="K560" s="6">
        <v>6.76</v>
      </c>
      <c r="L560" s="6">
        <v>0.52</v>
      </c>
      <c r="M560" s="6">
        <v>6.24</v>
      </c>
      <c r="N560" s="6">
        <v>0.385948905109489</v>
      </c>
      <c r="O560" s="6">
        <v>0.102773246329527</v>
      </c>
      <c r="P560" s="6">
        <v>0.298377028714107</v>
      </c>
      <c r="Q560" s="6">
        <v>9.31952662721894</v>
      </c>
      <c r="R560" s="6">
        <v>22.9807692307692</v>
      </c>
      <c r="S560" s="6">
        <v>92.3076923076923</v>
      </c>
      <c r="T560" s="6">
        <v>0.229807692307692</v>
      </c>
      <c r="U560" s="6">
        <v>0.0769230769230769</v>
      </c>
      <c r="V560" s="6">
        <v>0.0931952662721894</v>
      </c>
      <c r="W560" s="6">
        <v>0.0176775147928994</v>
      </c>
      <c r="X560" s="6">
        <v>0.0592455621301775</v>
      </c>
      <c r="Y560" s="6">
        <v>15067.26</v>
      </c>
      <c r="Z560" s="6">
        <v>0.934665579119086</v>
      </c>
      <c r="AA560" s="6">
        <v>1.29837702871411</v>
      </c>
      <c r="AB560" s="4" t="s">
        <v>46</v>
      </c>
      <c r="AC560" s="4" t="s">
        <v>95</v>
      </c>
      <c r="AD560" s="4" t="s">
        <v>96</v>
      </c>
      <c r="AE560" s="4" t="s">
        <v>63</v>
      </c>
      <c r="AF560" s="7">
        <v>4</v>
      </c>
      <c r="AG560" s="7">
        <v>0.825543312148762</v>
      </c>
      <c r="AH560" s="7">
        <v>1.82744834436047</v>
      </c>
      <c r="AI560" s="7">
        <v>-2.53130734163863</v>
      </c>
      <c r="AJ560" s="7">
        <v>-0.567094270294396</v>
      </c>
    </row>
    <row r="561" spans="1:36">
      <c r="A561" s="4" t="s">
        <v>860</v>
      </c>
      <c r="B561" s="4" t="s">
        <v>861</v>
      </c>
      <c r="C561" s="4" t="s">
        <v>862</v>
      </c>
      <c r="D561" s="4" t="s">
        <v>1031</v>
      </c>
      <c r="E561" s="5">
        <v>44.45</v>
      </c>
      <c r="F561" s="5">
        <v>38.2</v>
      </c>
      <c r="G561" s="6">
        <v>2.96</v>
      </c>
      <c r="H561" s="6">
        <v>0.553</v>
      </c>
      <c r="I561" s="6">
        <v>0.26</v>
      </c>
      <c r="J561" s="6">
        <v>0.0505</v>
      </c>
      <c r="K561" s="6">
        <v>3.22</v>
      </c>
      <c r="L561" s="6">
        <v>0.6035</v>
      </c>
      <c r="M561" s="6">
        <v>2.6165</v>
      </c>
      <c r="N561" s="6">
        <v>0.473821989528796</v>
      </c>
      <c r="O561" s="6">
        <v>0.0878378378378378</v>
      </c>
      <c r="P561" s="6">
        <v>0.0913200723327306</v>
      </c>
      <c r="Q561" s="6">
        <v>8.07453416149068</v>
      </c>
      <c r="R561" s="6">
        <v>8.36785418392709</v>
      </c>
      <c r="S561" s="6">
        <v>81.2577639751553</v>
      </c>
      <c r="T561" s="6">
        <v>0.0836785418392709</v>
      </c>
      <c r="U561" s="6">
        <v>0.187422360248447</v>
      </c>
      <c r="V561" s="6">
        <v>0.0807453416149068</v>
      </c>
      <c r="W561" s="6">
        <v>0.0156832298136646</v>
      </c>
      <c r="X561" s="6">
        <v>0.171739130434783</v>
      </c>
      <c r="Y561" s="6">
        <v>3689.10091135046</v>
      </c>
      <c r="Z561" s="6">
        <v>0.813175675675676</v>
      </c>
      <c r="AA561" s="6">
        <v>1.09132007233273</v>
      </c>
      <c r="AB561" s="4" t="s">
        <v>46</v>
      </c>
      <c r="AC561" s="4" t="s">
        <v>167</v>
      </c>
      <c r="AD561" s="4" t="s">
        <v>168</v>
      </c>
      <c r="AE561" s="4" t="s">
        <v>42</v>
      </c>
      <c r="AF561" s="7">
        <v>1</v>
      </c>
      <c r="AG561" s="7">
        <v>-2.3887290907532</v>
      </c>
      <c r="AH561" s="7">
        <v>-3.357720478126</v>
      </c>
      <c r="AI561" s="7">
        <v>-0.0753046418238474</v>
      </c>
      <c r="AJ561" s="7">
        <v>-0.610234863240799</v>
      </c>
    </row>
    <row r="562" spans="1:36">
      <c r="A562" s="4" t="s">
        <v>863</v>
      </c>
      <c r="B562" s="4" t="s">
        <v>864</v>
      </c>
      <c r="C562" s="4" t="s">
        <v>865</v>
      </c>
      <c r="D562" s="4" t="s">
        <v>1031</v>
      </c>
      <c r="E562" s="5">
        <v>39.15</v>
      </c>
      <c r="F562" s="5">
        <v>60.85</v>
      </c>
      <c r="G562" s="6">
        <v>3.665</v>
      </c>
      <c r="H562" s="6">
        <v>0.6845</v>
      </c>
      <c r="I562" s="6">
        <v>0.615</v>
      </c>
      <c r="J562" s="6">
        <v>0.1205</v>
      </c>
      <c r="K562" s="6">
        <v>4.28</v>
      </c>
      <c r="L562" s="6">
        <v>0.805</v>
      </c>
      <c r="M562" s="6">
        <v>3.475</v>
      </c>
      <c r="N562" s="6">
        <v>0.539852095316352</v>
      </c>
      <c r="O562" s="6">
        <v>0.167803547066849</v>
      </c>
      <c r="P562" s="6">
        <v>0.176040905770635</v>
      </c>
      <c r="Q562" s="6">
        <v>14.3691588785047</v>
      </c>
      <c r="R562" s="6">
        <v>14.9689440993789</v>
      </c>
      <c r="S562" s="6">
        <v>81.1915887850467</v>
      </c>
      <c r="T562" s="6">
        <v>0.149689440993789</v>
      </c>
      <c r="U562" s="6">
        <v>0.188084112149533</v>
      </c>
      <c r="V562" s="6">
        <v>0.143691588785047</v>
      </c>
      <c r="W562" s="6">
        <v>0.0281542056074766</v>
      </c>
      <c r="X562" s="6">
        <v>0.159929906542056</v>
      </c>
      <c r="Y562" s="6">
        <v>10627.811552795</v>
      </c>
      <c r="Z562" s="6">
        <v>0.813233287858117</v>
      </c>
      <c r="AA562" s="6">
        <v>1.17604090577064</v>
      </c>
      <c r="AB562" s="4" t="s">
        <v>46</v>
      </c>
      <c r="AC562" s="4" t="s">
        <v>167</v>
      </c>
      <c r="AD562" s="4" t="s">
        <v>168</v>
      </c>
      <c r="AE562" s="4" t="s">
        <v>42</v>
      </c>
      <c r="AF562" s="7">
        <v>1</v>
      </c>
      <c r="AG562" s="7">
        <v>-1.71535439070731</v>
      </c>
      <c r="AH562" s="7">
        <v>-0.733326821950682</v>
      </c>
      <c r="AI562" s="7">
        <v>1.04951481522596</v>
      </c>
      <c r="AJ562" s="7">
        <v>-0.249675985255012</v>
      </c>
    </row>
    <row r="563" spans="1:36">
      <c r="A563" s="4" t="s">
        <v>866</v>
      </c>
      <c r="B563" s="4" t="s">
        <v>867</v>
      </c>
      <c r="C563" s="4" t="s">
        <v>868</v>
      </c>
      <c r="D563" s="4" t="s">
        <v>1031</v>
      </c>
      <c r="E563" s="5">
        <v>24.65</v>
      </c>
      <c r="F563" s="5">
        <v>51.15</v>
      </c>
      <c r="G563" s="6">
        <v>2.835</v>
      </c>
      <c r="H563" s="6">
        <v>0.2535</v>
      </c>
      <c r="I563" s="6">
        <v>0.36</v>
      </c>
      <c r="J563" s="6">
        <v>0.0705</v>
      </c>
      <c r="K563" s="6">
        <v>3.195</v>
      </c>
      <c r="L563" s="6">
        <v>0.324</v>
      </c>
      <c r="M563" s="6">
        <v>2.871</v>
      </c>
      <c r="N563" s="6">
        <v>0.580645161290323</v>
      </c>
      <c r="O563" s="6">
        <v>0.126984126984127</v>
      </c>
      <c r="P563" s="6">
        <v>0.27810650887574</v>
      </c>
      <c r="Q563" s="6">
        <v>11.2676056338028</v>
      </c>
      <c r="R563" s="6">
        <v>21.7592592592593</v>
      </c>
      <c r="S563" s="6">
        <v>89.8591549295775</v>
      </c>
      <c r="T563" s="6">
        <v>0.217592592592593</v>
      </c>
      <c r="U563" s="6">
        <v>0.101408450704225</v>
      </c>
      <c r="V563" s="6">
        <v>0.112676056338028</v>
      </c>
      <c r="W563" s="6">
        <v>0.0220657276995305</v>
      </c>
      <c r="X563" s="6">
        <v>0.0793427230046948</v>
      </c>
      <c r="Y563" s="6">
        <v>14980.55625</v>
      </c>
      <c r="Z563" s="6">
        <v>0.910582010582011</v>
      </c>
      <c r="AA563" s="6">
        <v>1.27810650887574</v>
      </c>
      <c r="AB563" s="4" t="s">
        <v>46</v>
      </c>
      <c r="AC563" s="4" t="s">
        <v>167</v>
      </c>
      <c r="AD563" s="4" t="s">
        <v>168</v>
      </c>
      <c r="AE563" s="4" t="s">
        <v>42</v>
      </c>
      <c r="AF563" s="7">
        <v>4</v>
      </c>
      <c r="AG563" s="7">
        <v>1.6175116349018</v>
      </c>
      <c r="AH563" s="7">
        <v>-1.16925523600635</v>
      </c>
      <c r="AI563" s="7">
        <v>-1.66747629680291</v>
      </c>
      <c r="AJ563" s="7">
        <v>-0.239798038274719</v>
      </c>
    </row>
    <row r="564" spans="1:36">
      <c r="A564" s="4" t="s">
        <v>869</v>
      </c>
      <c r="B564" s="4" t="s">
        <v>870</v>
      </c>
      <c r="C564" s="4" t="s">
        <v>871</v>
      </c>
      <c r="D564" s="4" t="s">
        <v>1031</v>
      </c>
      <c r="E564" s="5">
        <v>36.7</v>
      </c>
      <c r="F564" s="5">
        <v>64.45</v>
      </c>
      <c r="G564" s="6">
        <v>1.95</v>
      </c>
      <c r="H564" s="6">
        <v>0.1745</v>
      </c>
      <c r="I564" s="6">
        <v>0.35</v>
      </c>
      <c r="J564" s="6">
        <v>0.0685</v>
      </c>
      <c r="K564" s="6">
        <v>2.3</v>
      </c>
      <c r="L564" s="6">
        <v>0.243</v>
      </c>
      <c r="M564" s="6">
        <v>2.057</v>
      </c>
      <c r="N564" s="6">
        <v>0.597362296353763</v>
      </c>
      <c r="O564" s="6">
        <v>0.179487179487179</v>
      </c>
      <c r="P564" s="6">
        <v>0.392550143266476</v>
      </c>
      <c r="Q564" s="6">
        <v>15.2173913043478</v>
      </c>
      <c r="R564" s="6">
        <v>28.1893004115226</v>
      </c>
      <c r="S564" s="6">
        <v>89.4347826086957</v>
      </c>
      <c r="T564" s="6">
        <v>0.281893004115226</v>
      </c>
      <c r="U564" s="6">
        <v>0.105652173913043</v>
      </c>
      <c r="V564" s="6">
        <v>0.152173913043478</v>
      </c>
      <c r="W564" s="6">
        <v>0.0297826086956522</v>
      </c>
      <c r="X564" s="6">
        <v>0.0758695652173913</v>
      </c>
      <c r="Y564" s="6">
        <v>23485.79218107</v>
      </c>
      <c r="Z564" s="6">
        <v>0.910512820512821</v>
      </c>
      <c r="AA564" s="6">
        <v>1.39255014326648</v>
      </c>
      <c r="AB564" s="4" t="s">
        <v>46</v>
      </c>
      <c r="AC564" s="4" t="s">
        <v>167</v>
      </c>
      <c r="AD564" s="4" t="s">
        <v>168</v>
      </c>
      <c r="AE564" s="4" t="s">
        <v>42</v>
      </c>
      <c r="AF564" s="7">
        <v>4</v>
      </c>
      <c r="AG564" s="7">
        <v>2.94247989590333</v>
      </c>
      <c r="AH564" s="7">
        <v>-0.878797791362038</v>
      </c>
      <c r="AI564" s="7">
        <v>-1.34315848056136</v>
      </c>
      <c r="AJ564" s="7">
        <v>-0.366786392510625</v>
      </c>
    </row>
    <row r="565" spans="1:36">
      <c r="A565" s="4" t="s">
        <v>872</v>
      </c>
      <c r="B565" s="4" t="s">
        <v>873</v>
      </c>
      <c r="C565" s="4" t="s">
        <v>874</v>
      </c>
      <c r="D565" s="4" t="s">
        <v>1031</v>
      </c>
      <c r="E565" s="5">
        <v>22.35</v>
      </c>
      <c r="F565" s="5">
        <v>51.95</v>
      </c>
      <c r="G565" s="6">
        <v>2.985</v>
      </c>
      <c r="H565" s="6">
        <v>0.5575</v>
      </c>
      <c r="I565" s="6">
        <v>0.425</v>
      </c>
      <c r="J565" s="6">
        <v>0.083</v>
      </c>
      <c r="K565" s="6">
        <v>3.41</v>
      </c>
      <c r="L565" s="6">
        <v>0.6405</v>
      </c>
      <c r="M565" s="6">
        <v>2.7695</v>
      </c>
      <c r="N565" s="6">
        <v>0.595765158806545</v>
      </c>
      <c r="O565" s="6">
        <v>0.142378559463987</v>
      </c>
      <c r="P565" s="6">
        <v>0.148878923766816</v>
      </c>
      <c r="Q565" s="6">
        <v>12.4633431085044</v>
      </c>
      <c r="R565" s="6">
        <v>12.9586260733802</v>
      </c>
      <c r="S565" s="6">
        <v>81.217008797654</v>
      </c>
      <c r="T565" s="6">
        <v>0.129586260733802</v>
      </c>
      <c r="U565" s="6">
        <v>0.18782991202346</v>
      </c>
      <c r="V565" s="6">
        <v>0.124633431085044</v>
      </c>
      <c r="W565" s="6">
        <v>0.0243401759530792</v>
      </c>
      <c r="X565" s="6">
        <v>0.163489736070381</v>
      </c>
      <c r="Y565" s="6">
        <v>8560.15148321624</v>
      </c>
      <c r="Z565" s="6">
        <v>0.81323283082077</v>
      </c>
      <c r="AA565" s="6">
        <v>1.14887892376682</v>
      </c>
      <c r="AB565" s="4" t="s">
        <v>46</v>
      </c>
      <c r="AC565" s="4" t="s">
        <v>167</v>
      </c>
      <c r="AD565" s="4" t="s">
        <v>168</v>
      </c>
      <c r="AE565" s="4" t="s">
        <v>42</v>
      </c>
      <c r="AF565" s="7">
        <v>1</v>
      </c>
      <c r="AG565" s="7">
        <v>-1.56107343580169</v>
      </c>
      <c r="AH565" s="7">
        <v>-2.06411619526614</v>
      </c>
      <c r="AI565" s="7">
        <v>0.709906075414674</v>
      </c>
      <c r="AJ565" s="7">
        <v>-0.10856224725756</v>
      </c>
    </row>
    <row r="566" spans="1:36">
      <c r="A566" s="4" t="s">
        <v>875</v>
      </c>
      <c r="B566" s="4" t="s">
        <v>876</v>
      </c>
      <c r="C566" s="4" t="s">
        <v>877</v>
      </c>
      <c r="D566" s="4" t="s">
        <v>1031</v>
      </c>
      <c r="E566" s="5">
        <v>41.65</v>
      </c>
      <c r="F566" s="5">
        <v>54.65</v>
      </c>
      <c r="G566" s="6">
        <v>7.195</v>
      </c>
      <c r="H566" s="6">
        <v>1.385</v>
      </c>
      <c r="I566" s="6">
        <v>0.31</v>
      </c>
      <c r="J566" s="6">
        <v>0.0605</v>
      </c>
      <c r="K566" s="6">
        <v>7.505</v>
      </c>
      <c r="L566" s="6">
        <v>1.4455</v>
      </c>
      <c r="M566" s="6">
        <v>6.0595</v>
      </c>
      <c r="N566" s="6">
        <v>0.47483989021043</v>
      </c>
      <c r="O566" s="6">
        <v>0.0430854760250174</v>
      </c>
      <c r="P566" s="6">
        <v>0.0436823104693141</v>
      </c>
      <c r="Q566" s="6">
        <v>4.13057961359094</v>
      </c>
      <c r="R566" s="6">
        <v>4.18540297474922</v>
      </c>
      <c r="S566" s="6">
        <v>80.7395069953364</v>
      </c>
      <c r="T566" s="6">
        <v>0.0418540297474922</v>
      </c>
      <c r="U566" s="6">
        <v>0.192604930046636</v>
      </c>
      <c r="V566" s="6">
        <v>0.0413057961359094</v>
      </c>
      <c r="W566" s="6">
        <v>0.00806129247168554</v>
      </c>
      <c r="X566" s="6">
        <v>0.18454363757495</v>
      </c>
      <c r="Y566" s="6">
        <v>7363.09034071256</v>
      </c>
      <c r="Z566" s="6">
        <v>0.807505211952745</v>
      </c>
      <c r="AA566" s="6">
        <v>1.04368231046931</v>
      </c>
      <c r="AB566" s="4" t="s">
        <v>46</v>
      </c>
      <c r="AC566" s="4" t="s">
        <v>167</v>
      </c>
      <c r="AD566" s="4" t="s">
        <v>168</v>
      </c>
      <c r="AE566" s="4" t="s">
        <v>42</v>
      </c>
      <c r="AF566" s="7">
        <v>2</v>
      </c>
      <c r="AG566" s="7">
        <v>-5.74491417005889</v>
      </c>
      <c r="AH566" s="7">
        <v>0.116225712667571</v>
      </c>
      <c r="AI566" s="7">
        <v>-1.00694744860021</v>
      </c>
      <c r="AJ566" s="7">
        <v>-0.582855121803781</v>
      </c>
    </row>
    <row r="567" spans="1:36">
      <c r="A567" s="4" t="s">
        <v>878</v>
      </c>
      <c r="B567" s="4" t="s">
        <v>879</v>
      </c>
      <c r="C567" s="4" t="s">
        <v>880</v>
      </c>
      <c r="D567" s="4" t="s">
        <v>1031</v>
      </c>
      <c r="E567" s="5">
        <v>34.65</v>
      </c>
      <c r="F567" s="5">
        <v>50.35</v>
      </c>
      <c r="G567" s="6">
        <v>4.105</v>
      </c>
      <c r="H567" s="6">
        <v>0.367</v>
      </c>
      <c r="I567" s="6">
        <v>0.18</v>
      </c>
      <c r="J567" s="6">
        <v>0.035</v>
      </c>
      <c r="K567" s="6">
        <v>4.285</v>
      </c>
      <c r="L567" s="6">
        <v>0.402</v>
      </c>
      <c r="M567" s="6">
        <v>3.883</v>
      </c>
      <c r="N567" s="6">
        <v>0.656405163853029</v>
      </c>
      <c r="O567" s="6">
        <v>0.0438489646772229</v>
      </c>
      <c r="P567" s="6">
        <v>0.0953678474114441</v>
      </c>
      <c r="Q567" s="6">
        <v>4.20070011668611</v>
      </c>
      <c r="R567" s="6">
        <v>8.70646766169154</v>
      </c>
      <c r="S567" s="6">
        <v>90.6184364060677</v>
      </c>
      <c r="T567" s="6">
        <v>0.0870646766169154</v>
      </c>
      <c r="U567" s="6">
        <v>0.0938156359393232</v>
      </c>
      <c r="V567" s="6">
        <v>0.0420070011668611</v>
      </c>
      <c r="W567" s="6">
        <v>0.00816802800466744</v>
      </c>
      <c r="X567" s="6">
        <v>0.0856476079346558</v>
      </c>
      <c r="Y567" s="6">
        <v>17737.6349191542</v>
      </c>
      <c r="Z567" s="6">
        <v>0.910596833130329</v>
      </c>
      <c r="AA567" s="6">
        <v>1.09536784741144</v>
      </c>
      <c r="AB567" s="4" t="s">
        <v>46</v>
      </c>
      <c r="AC567" s="4" t="s">
        <v>167</v>
      </c>
      <c r="AD567" s="4" t="s">
        <v>168</v>
      </c>
      <c r="AE567" s="4" t="s">
        <v>42</v>
      </c>
      <c r="AF567" s="7">
        <v>4</v>
      </c>
      <c r="AG567" s="7">
        <v>-0.879475201957526</v>
      </c>
      <c r="AH567" s="7">
        <v>-1.42721898844903</v>
      </c>
      <c r="AI567" s="7">
        <v>-3.89830901432288</v>
      </c>
      <c r="AJ567" s="7">
        <v>0.279922447315265</v>
      </c>
    </row>
    <row r="568" spans="1:36">
      <c r="A568" s="4" t="s">
        <v>881</v>
      </c>
      <c r="B568" s="4" t="s">
        <v>882</v>
      </c>
      <c r="C568" s="4" t="s">
        <v>883</v>
      </c>
      <c r="D568" s="4" t="s">
        <v>1031</v>
      </c>
      <c r="E568" s="5">
        <v>37.25</v>
      </c>
      <c r="F568" s="5">
        <v>62</v>
      </c>
      <c r="G568" s="6">
        <v>3.16</v>
      </c>
      <c r="H568" s="6">
        <v>0.2825</v>
      </c>
      <c r="I568" s="6">
        <v>0.96</v>
      </c>
      <c r="J568" s="6">
        <v>0.1875</v>
      </c>
      <c r="K568" s="6">
        <v>4.12</v>
      </c>
      <c r="L568" s="6">
        <v>0.47</v>
      </c>
      <c r="M568" s="6">
        <v>3.65</v>
      </c>
      <c r="N568" s="6">
        <v>0.549193548387097</v>
      </c>
      <c r="O568" s="6">
        <v>0.30379746835443</v>
      </c>
      <c r="P568" s="6">
        <v>0.663716814159292</v>
      </c>
      <c r="Q568" s="6">
        <v>23.3009708737864</v>
      </c>
      <c r="R568" s="6">
        <v>39.8936170212766</v>
      </c>
      <c r="S568" s="6">
        <v>88.5922330097087</v>
      </c>
      <c r="T568" s="6">
        <v>0.398936170212766</v>
      </c>
      <c r="U568" s="6">
        <v>0.114077669902913</v>
      </c>
      <c r="V568" s="6">
        <v>0.233009708737864</v>
      </c>
      <c r="W568" s="6">
        <v>0.0455097087378641</v>
      </c>
      <c r="X568" s="6">
        <v>0.0685679611650485</v>
      </c>
      <c r="Y568" s="6">
        <v>18505.8127659574</v>
      </c>
      <c r="Z568" s="6">
        <v>0.910601265822785</v>
      </c>
      <c r="AA568" s="6">
        <v>1.66371681415929</v>
      </c>
      <c r="AB568" s="4" t="s">
        <v>46</v>
      </c>
      <c r="AC568" s="4" t="s">
        <v>167</v>
      </c>
      <c r="AD568" s="4" t="s">
        <v>168</v>
      </c>
      <c r="AE568" s="4" t="s">
        <v>42</v>
      </c>
      <c r="AF568" s="7">
        <v>3</v>
      </c>
      <c r="AG568" s="7">
        <v>4.73713395338012</v>
      </c>
      <c r="AH568" s="7">
        <v>2.21086800230325</v>
      </c>
      <c r="AI568" s="7">
        <v>1.73380452903273</v>
      </c>
      <c r="AJ568" s="7">
        <v>-1.01845796437472</v>
      </c>
    </row>
    <row r="569" spans="1:36">
      <c r="A569" s="4" t="s">
        <v>884</v>
      </c>
      <c r="B569" s="4" t="s">
        <v>885</v>
      </c>
      <c r="C569" s="4" t="s">
        <v>886</v>
      </c>
      <c r="D569" s="4" t="s">
        <v>1031</v>
      </c>
      <c r="E569" s="5">
        <v>40.5</v>
      </c>
      <c r="F569" s="5">
        <v>62.8</v>
      </c>
      <c r="G569" s="6">
        <v>5.685</v>
      </c>
      <c r="H569" s="6">
        <v>1.0945</v>
      </c>
      <c r="I569" s="6">
        <v>0.755</v>
      </c>
      <c r="J569" s="6">
        <v>0.1185</v>
      </c>
      <c r="K569" s="6">
        <v>6.44</v>
      </c>
      <c r="L569" s="6">
        <v>1.213</v>
      </c>
      <c r="M569" s="6">
        <v>5.227</v>
      </c>
      <c r="N569" s="6">
        <v>0.644904458598726</v>
      </c>
      <c r="O569" s="6">
        <v>0.132805628847845</v>
      </c>
      <c r="P569" s="6">
        <v>0.108268615806304</v>
      </c>
      <c r="Q569" s="6">
        <v>11.723602484472</v>
      </c>
      <c r="R569" s="6">
        <v>9.76916735366859</v>
      </c>
      <c r="S569" s="6">
        <v>81.1645962732919</v>
      </c>
      <c r="T569" s="6">
        <v>0.0976916735366859</v>
      </c>
      <c r="U569" s="6">
        <v>0.188354037267081</v>
      </c>
      <c r="V569" s="6">
        <v>0.11723602484472</v>
      </c>
      <c r="W569" s="6">
        <v>0.0184006211180124</v>
      </c>
      <c r="X569" s="6">
        <v>0.169953416149068</v>
      </c>
      <c r="Y569" s="6">
        <v>13503.2943116241</v>
      </c>
      <c r="Z569" s="6">
        <v>0.807475813544415</v>
      </c>
      <c r="AA569" s="6">
        <v>1.1082686158063</v>
      </c>
      <c r="AB569" s="4" t="s">
        <v>46</v>
      </c>
      <c r="AC569" s="4" t="s">
        <v>167</v>
      </c>
      <c r="AD569" s="4" t="s">
        <v>168</v>
      </c>
      <c r="AE569" s="4" t="s">
        <v>42</v>
      </c>
      <c r="AF569" s="7">
        <v>1</v>
      </c>
      <c r="AG569" s="7">
        <v>-3.78001258943411</v>
      </c>
      <c r="AH569" s="7">
        <v>0.834026141929085</v>
      </c>
      <c r="AI569" s="7">
        <v>0.24003197809932</v>
      </c>
      <c r="AJ569" s="7">
        <v>0.284989343232763</v>
      </c>
    </row>
    <row r="570" spans="1:36">
      <c r="A570" s="4" t="s">
        <v>887</v>
      </c>
      <c r="B570" s="4" t="s">
        <v>888</v>
      </c>
      <c r="C570" s="4" t="s">
        <v>889</v>
      </c>
      <c r="D570" s="4" t="s">
        <v>1031</v>
      </c>
      <c r="E570" s="5">
        <v>27.75</v>
      </c>
      <c r="F570" s="5">
        <v>49.1</v>
      </c>
      <c r="G570" s="6">
        <v>2.945</v>
      </c>
      <c r="H570" s="6">
        <v>0.3005</v>
      </c>
      <c r="I570" s="6">
        <v>0.605</v>
      </c>
      <c r="J570" s="6">
        <v>0.095</v>
      </c>
      <c r="K570" s="6">
        <v>3.55</v>
      </c>
      <c r="L570" s="6">
        <v>0.3955</v>
      </c>
      <c r="M570" s="6">
        <v>3.1545</v>
      </c>
      <c r="N570" s="6">
        <v>0.584521384928717</v>
      </c>
      <c r="O570" s="6">
        <v>0.205432937181664</v>
      </c>
      <c r="P570" s="6">
        <v>0.316139767054908</v>
      </c>
      <c r="Q570" s="6">
        <v>17.0422535211268</v>
      </c>
      <c r="R570" s="6">
        <v>24.0202275600506</v>
      </c>
      <c r="S570" s="6">
        <v>88.8591549295775</v>
      </c>
      <c r="T570" s="6">
        <v>0.240202275600506</v>
      </c>
      <c r="U570" s="6">
        <v>0.111408450704225</v>
      </c>
      <c r="V570" s="6">
        <v>0.170422535211268</v>
      </c>
      <c r="W570" s="6">
        <v>0.0267605633802817</v>
      </c>
      <c r="X570" s="6">
        <v>0.0846478873239437</v>
      </c>
      <c r="Y570" s="6">
        <v>12648.6814159292</v>
      </c>
      <c r="Z570" s="6">
        <v>0.897962648556876</v>
      </c>
      <c r="AA570" s="6">
        <v>1.31613976705491</v>
      </c>
      <c r="AB570" s="4" t="s">
        <v>46</v>
      </c>
      <c r="AC570" s="4" t="s">
        <v>100</v>
      </c>
      <c r="AD570" s="4" t="s">
        <v>101</v>
      </c>
      <c r="AE570" s="4" t="s">
        <v>42</v>
      </c>
      <c r="AF570" s="7">
        <v>3</v>
      </c>
      <c r="AG570" s="7">
        <v>2.0103883280067</v>
      </c>
      <c r="AH570" s="7">
        <v>-0.55939949496257</v>
      </c>
      <c r="AI570" s="7">
        <v>-0.235286237552393</v>
      </c>
      <c r="AJ570" s="7">
        <v>0.163731711225946</v>
      </c>
    </row>
    <row r="571" spans="1:36">
      <c r="A571" s="4" t="s">
        <v>890</v>
      </c>
      <c r="B571" s="4" t="s">
        <v>891</v>
      </c>
      <c r="C571" s="4" t="s">
        <v>892</v>
      </c>
      <c r="D571" s="4" t="s">
        <v>1031</v>
      </c>
      <c r="E571" s="5">
        <v>27.65</v>
      </c>
      <c r="F571" s="5">
        <v>58.75</v>
      </c>
      <c r="G571" s="6">
        <v>4.055</v>
      </c>
      <c r="H571" s="6">
        <v>0.7575</v>
      </c>
      <c r="I571" s="6">
        <v>0.33</v>
      </c>
      <c r="J571" s="6">
        <v>0.0645</v>
      </c>
      <c r="K571" s="6">
        <v>4.385</v>
      </c>
      <c r="L571" s="6">
        <v>0.822</v>
      </c>
      <c r="M571" s="6">
        <v>3.563</v>
      </c>
      <c r="N571" s="6">
        <v>0.579574468085106</v>
      </c>
      <c r="O571" s="6">
        <v>0.0813810110974106</v>
      </c>
      <c r="P571" s="6">
        <v>0.0851485148514852</v>
      </c>
      <c r="Q571" s="6">
        <v>7.52565564424173</v>
      </c>
      <c r="R571" s="6">
        <v>7.84671532846715</v>
      </c>
      <c r="S571" s="6">
        <v>81.254275940707</v>
      </c>
      <c r="T571" s="6">
        <v>0.0784671532846715</v>
      </c>
      <c r="U571" s="6">
        <v>0.18745724059293</v>
      </c>
      <c r="V571" s="6">
        <v>0.0752565564424173</v>
      </c>
      <c r="W571" s="6">
        <v>0.014709236031927</v>
      </c>
      <c r="X571" s="6">
        <v>0.172748004561003</v>
      </c>
      <c r="Y571" s="6">
        <v>10671.4336222628</v>
      </c>
      <c r="Z571" s="6">
        <v>0.813193588162762</v>
      </c>
      <c r="AA571" s="6">
        <v>1.08514851485149</v>
      </c>
      <c r="AB571" s="4" t="s">
        <v>46</v>
      </c>
      <c r="AC571" s="4" t="s">
        <v>156</v>
      </c>
      <c r="AD571" s="4" t="s">
        <v>157</v>
      </c>
      <c r="AE571" s="4" t="s">
        <v>42</v>
      </c>
      <c r="AF571" s="7">
        <v>1</v>
      </c>
      <c r="AG571" s="7">
        <v>-3.23026867536057</v>
      </c>
      <c r="AH571" s="7">
        <v>-1.68579335046089</v>
      </c>
      <c r="AI571" s="7">
        <v>-0.610271286108433</v>
      </c>
      <c r="AJ571" s="7">
        <v>-0.149946846341499</v>
      </c>
    </row>
    <row r="572" spans="1:36">
      <c r="A572" s="4" t="s">
        <v>893</v>
      </c>
      <c r="B572" s="4" t="s">
        <v>894</v>
      </c>
      <c r="C572" s="4" t="s">
        <v>895</v>
      </c>
      <c r="D572" s="4" t="s">
        <v>1031</v>
      </c>
      <c r="E572" s="5">
        <v>39.45</v>
      </c>
      <c r="F572" s="5">
        <v>51.2</v>
      </c>
      <c r="G572" s="6">
        <v>3.29</v>
      </c>
      <c r="H572" s="6">
        <v>0.501</v>
      </c>
      <c r="I572" s="6">
        <v>0.75</v>
      </c>
      <c r="J572" s="6">
        <v>0.147</v>
      </c>
      <c r="K572" s="6">
        <v>4.04</v>
      </c>
      <c r="L572" s="6">
        <v>0.648</v>
      </c>
      <c r="M572" s="6">
        <v>3.392</v>
      </c>
      <c r="N572" s="6">
        <v>0.466796875</v>
      </c>
      <c r="O572" s="6">
        <v>0.227963525835866</v>
      </c>
      <c r="P572" s="6">
        <v>0.293413173652695</v>
      </c>
      <c r="Q572" s="6">
        <v>18.5643564356436</v>
      </c>
      <c r="R572" s="6">
        <v>22.6851851851852</v>
      </c>
      <c r="S572" s="6">
        <v>83.960396039604</v>
      </c>
      <c r="T572" s="6">
        <v>0.226851851851852</v>
      </c>
      <c r="U572" s="6">
        <v>0.16039603960396</v>
      </c>
      <c r="V572" s="6">
        <v>0.185643564356436</v>
      </c>
      <c r="W572" s="6">
        <v>0.0363861386138614</v>
      </c>
      <c r="X572" s="6">
        <v>0.124009900990099</v>
      </c>
      <c r="Y572" s="6">
        <v>7629.11604938272</v>
      </c>
      <c r="Z572" s="6">
        <v>0.847720364741641</v>
      </c>
      <c r="AA572" s="6">
        <v>1.29341317365269</v>
      </c>
      <c r="AB572" s="4" t="s">
        <v>46</v>
      </c>
      <c r="AC572" s="4" t="s">
        <v>131</v>
      </c>
      <c r="AD572" s="4" t="s">
        <v>132</v>
      </c>
      <c r="AE572" s="4" t="s">
        <v>49</v>
      </c>
      <c r="AF572" s="7">
        <v>1</v>
      </c>
      <c r="AG572" s="7">
        <v>0.631324553486174</v>
      </c>
      <c r="AH572" s="7">
        <v>-0.300066405999774</v>
      </c>
      <c r="AI572" s="7">
        <v>1.79537845278154</v>
      </c>
      <c r="AJ572" s="7">
        <v>-0.496367544322462</v>
      </c>
    </row>
    <row r="573" spans="1:36">
      <c r="A573" s="4" t="s">
        <v>896</v>
      </c>
      <c r="B573" s="4" t="s">
        <v>897</v>
      </c>
      <c r="C573" s="4" t="s">
        <v>898</v>
      </c>
      <c r="D573" s="4" t="s">
        <v>1031</v>
      </c>
      <c r="E573" s="5">
        <v>19.75</v>
      </c>
      <c r="F573" s="5">
        <v>44.6</v>
      </c>
      <c r="G573" s="6">
        <v>4.68</v>
      </c>
      <c r="H573" s="6">
        <v>1.011</v>
      </c>
      <c r="I573" s="6">
        <v>0.755</v>
      </c>
      <c r="J573" s="6">
        <v>0.1475</v>
      </c>
      <c r="K573" s="6">
        <v>5.435</v>
      </c>
      <c r="L573" s="6">
        <v>1.1585</v>
      </c>
      <c r="M573" s="6">
        <v>4.2765</v>
      </c>
      <c r="N573" s="6">
        <v>0.553811659192825</v>
      </c>
      <c r="O573" s="6">
        <v>0.161324786324786</v>
      </c>
      <c r="P573" s="6">
        <v>0.145895153313551</v>
      </c>
      <c r="Q573" s="6">
        <v>13.8914443422263</v>
      </c>
      <c r="R573" s="6">
        <v>12.7319810099266</v>
      </c>
      <c r="S573" s="6">
        <v>78.6844526218951</v>
      </c>
      <c r="T573" s="6">
        <v>0.127319810099266</v>
      </c>
      <c r="U573" s="6">
        <v>0.213155473781049</v>
      </c>
      <c r="V573" s="6">
        <v>0.138914443422263</v>
      </c>
      <c r="W573" s="6">
        <v>0.0271389144434223</v>
      </c>
      <c r="X573" s="6">
        <v>0.186016559337626</v>
      </c>
      <c r="Y573" s="6">
        <v>5168.15252481657</v>
      </c>
      <c r="Z573" s="6">
        <v>0.783974358974359</v>
      </c>
      <c r="AA573" s="6">
        <v>1.14589515331355</v>
      </c>
      <c r="AB573" s="4" t="s">
        <v>46</v>
      </c>
      <c r="AC573" s="4" t="s">
        <v>131</v>
      </c>
      <c r="AD573" s="4" t="s">
        <v>132</v>
      </c>
      <c r="AE573" s="4" t="s">
        <v>49</v>
      </c>
      <c r="AF573" s="7">
        <v>1</v>
      </c>
      <c r="AG573" s="7">
        <v>-3.00075965009815</v>
      </c>
      <c r="AH573" s="7">
        <v>-0.287036025312206</v>
      </c>
      <c r="AI573" s="7">
        <v>2.35666564254926</v>
      </c>
      <c r="AJ573" s="7">
        <v>-0.245917484707927</v>
      </c>
    </row>
    <row r="574" spans="1:36">
      <c r="A574" s="4" t="s">
        <v>899</v>
      </c>
      <c r="B574" s="4" t="s">
        <v>900</v>
      </c>
      <c r="C574" s="4" t="s">
        <v>901</v>
      </c>
      <c r="D574" s="4" t="s">
        <v>1031</v>
      </c>
      <c r="E574" s="5">
        <v>24.45</v>
      </c>
      <c r="F574" s="5">
        <v>64.65</v>
      </c>
      <c r="G574" s="6">
        <v>4.895</v>
      </c>
      <c r="H574" s="6">
        <v>1.0575</v>
      </c>
      <c r="I574" s="6">
        <v>0.47</v>
      </c>
      <c r="J574" s="6">
        <v>0.092</v>
      </c>
      <c r="K574" s="6">
        <v>5.365</v>
      </c>
      <c r="L574" s="6">
        <v>1.1495</v>
      </c>
      <c r="M574" s="6">
        <v>4.2155</v>
      </c>
      <c r="N574" s="6">
        <v>0.582366589327146</v>
      </c>
      <c r="O574" s="6">
        <v>0.0960163432073544</v>
      </c>
      <c r="P574" s="6">
        <v>0.0869976359338061</v>
      </c>
      <c r="Q574" s="6">
        <v>8.76048462255359</v>
      </c>
      <c r="R574" s="6">
        <v>8.0034797738147</v>
      </c>
      <c r="S574" s="6">
        <v>78.574091332712</v>
      </c>
      <c r="T574" s="6">
        <v>0.080034797738147</v>
      </c>
      <c r="U574" s="6">
        <v>0.21425908667288</v>
      </c>
      <c r="V574" s="6">
        <v>0.0876048462255359</v>
      </c>
      <c r="W574" s="6">
        <v>0.017148182665424</v>
      </c>
      <c r="X574" s="6">
        <v>0.197110904007456</v>
      </c>
      <c r="Y574" s="6">
        <v>11360.4166702914</v>
      </c>
      <c r="Z574" s="6">
        <v>0.783963227783453</v>
      </c>
      <c r="AA574" s="6">
        <v>1.08699763593381</v>
      </c>
      <c r="AB574" s="4" t="s">
        <v>46</v>
      </c>
      <c r="AC574" s="4" t="s">
        <v>131</v>
      </c>
      <c r="AD574" s="4" t="s">
        <v>132</v>
      </c>
      <c r="AE574" s="4" t="s">
        <v>49</v>
      </c>
      <c r="AF574" s="7">
        <v>1</v>
      </c>
      <c r="AG574" s="7">
        <v>-4.35382958998785</v>
      </c>
      <c r="AH574" s="7">
        <v>-0.64576657897859</v>
      </c>
      <c r="AI574" s="7">
        <v>0.380295067566132</v>
      </c>
      <c r="AJ574" s="7">
        <v>-0.177465458847819</v>
      </c>
    </row>
    <row r="575" spans="1:36">
      <c r="A575" s="4" t="s">
        <v>902</v>
      </c>
      <c r="B575" s="4" t="s">
        <v>903</v>
      </c>
      <c r="C575" s="4" t="s">
        <v>904</v>
      </c>
      <c r="D575" s="4" t="s">
        <v>1031</v>
      </c>
      <c r="E575" s="5">
        <v>39.2</v>
      </c>
      <c r="F575" s="5">
        <v>73.25</v>
      </c>
      <c r="G575" s="6">
        <v>7.06</v>
      </c>
      <c r="H575" s="6">
        <v>0.702</v>
      </c>
      <c r="I575" s="6">
        <v>0.645</v>
      </c>
      <c r="J575" s="6">
        <v>0.1075</v>
      </c>
      <c r="K575" s="6">
        <v>7.705</v>
      </c>
      <c r="L575" s="6">
        <v>0.8095</v>
      </c>
      <c r="M575" s="6">
        <v>6.8955</v>
      </c>
      <c r="N575" s="6">
        <v>0.414334470989761</v>
      </c>
      <c r="O575" s="6">
        <v>0.0913597733711048</v>
      </c>
      <c r="P575" s="6">
        <v>0.153133903133903</v>
      </c>
      <c r="Q575" s="6">
        <v>8.37118754055808</v>
      </c>
      <c r="R575" s="6">
        <v>13.2798023471279</v>
      </c>
      <c r="S575" s="6">
        <v>89.4938351719663</v>
      </c>
      <c r="T575" s="6">
        <v>0.132798023471279</v>
      </c>
      <c r="U575" s="6">
        <v>0.105061648280337</v>
      </c>
      <c r="V575" s="6">
        <v>0.0837118754055808</v>
      </c>
      <c r="W575" s="6">
        <v>0.0139519792342635</v>
      </c>
      <c r="X575" s="6">
        <v>0.091109669046074</v>
      </c>
      <c r="Y575" s="6">
        <v>21160.3143143916</v>
      </c>
      <c r="Z575" s="6">
        <v>0.90056657223796</v>
      </c>
      <c r="AA575" s="6">
        <v>1.1531339031339</v>
      </c>
      <c r="AB575" s="4" t="s">
        <v>46</v>
      </c>
      <c r="AC575" s="4" t="s">
        <v>268</v>
      </c>
      <c r="AD575" s="4" t="s">
        <v>269</v>
      </c>
      <c r="AE575" s="4" t="s">
        <v>42</v>
      </c>
      <c r="AF575" s="7">
        <v>4</v>
      </c>
      <c r="AG575" s="7">
        <v>-1.86272501322241</v>
      </c>
      <c r="AH575" s="7">
        <v>2.32971247553994</v>
      </c>
      <c r="AI575" s="7">
        <v>-2.98425704005121</v>
      </c>
      <c r="AJ575" s="7">
        <v>0.208537381925162</v>
      </c>
    </row>
    <row r="576" spans="1:36">
      <c r="A576" s="4" t="s">
        <v>905</v>
      </c>
      <c r="B576" s="4" t="s">
        <v>906</v>
      </c>
      <c r="C576" s="4" t="s">
        <v>907</v>
      </c>
      <c r="D576" s="4" t="s">
        <v>1031</v>
      </c>
      <c r="E576" s="5">
        <v>35.4</v>
      </c>
      <c r="F576" s="5">
        <v>57.5</v>
      </c>
      <c r="G576" s="6">
        <v>3.955</v>
      </c>
      <c r="H576" s="6">
        <v>0.3535</v>
      </c>
      <c r="I576" s="6">
        <v>0.455</v>
      </c>
      <c r="J576" s="6">
        <v>0.089</v>
      </c>
      <c r="K576" s="6">
        <v>4.41</v>
      </c>
      <c r="L576" s="6">
        <v>0.4425</v>
      </c>
      <c r="M576" s="6">
        <v>3.9675</v>
      </c>
      <c r="N576" s="6">
        <v>0.468695652173913</v>
      </c>
      <c r="O576" s="6">
        <v>0.115044247787611</v>
      </c>
      <c r="P576" s="6">
        <v>0.251768033946252</v>
      </c>
      <c r="Q576" s="6">
        <v>10.3174603174603</v>
      </c>
      <c r="R576" s="6">
        <v>20.1129943502825</v>
      </c>
      <c r="S576" s="6">
        <v>89.9659863945578</v>
      </c>
      <c r="T576" s="6">
        <v>0.201129943502825</v>
      </c>
      <c r="U576" s="6">
        <v>0.100340136054422</v>
      </c>
      <c r="V576" s="6">
        <v>0.103174603174603</v>
      </c>
      <c r="W576" s="6">
        <v>0.0201814058956916</v>
      </c>
      <c r="X576" s="6">
        <v>0.0801587301587302</v>
      </c>
      <c r="Y576" s="6">
        <v>15443.7203389831</v>
      </c>
      <c r="Z576" s="6">
        <v>0.910619469026549</v>
      </c>
      <c r="AA576" s="6">
        <v>1.25176803394625</v>
      </c>
      <c r="AB576" s="4" t="s">
        <v>46</v>
      </c>
      <c r="AC576" s="4" t="s">
        <v>131</v>
      </c>
      <c r="AD576" s="4" t="s">
        <v>132</v>
      </c>
      <c r="AE576" s="4" t="s">
        <v>49</v>
      </c>
      <c r="AF576" s="7">
        <v>4</v>
      </c>
      <c r="AG576" s="7">
        <v>0.764208651916434</v>
      </c>
      <c r="AH576" s="7">
        <v>-0.207948523208554</v>
      </c>
      <c r="AI576" s="7">
        <v>-1.99853914257475</v>
      </c>
      <c r="AJ576" s="7">
        <v>-0.353127478228909</v>
      </c>
    </row>
    <row r="577" spans="1:36">
      <c r="A577" s="4" t="s">
        <v>908</v>
      </c>
      <c r="B577" s="4" t="s">
        <v>909</v>
      </c>
      <c r="C577" s="4" t="s">
        <v>910</v>
      </c>
      <c r="D577" s="4" t="s">
        <v>1031</v>
      </c>
      <c r="E577" s="5">
        <v>43</v>
      </c>
      <c r="F577" s="5">
        <v>56.8</v>
      </c>
      <c r="G577" s="6">
        <v>4.765</v>
      </c>
      <c r="H577" s="6">
        <v>0.7255</v>
      </c>
      <c r="I577" s="6">
        <v>0.77</v>
      </c>
      <c r="J577" s="6">
        <v>0.1285</v>
      </c>
      <c r="K577" s="6">
        <v>5.535</v>
      </c>
      <c r="L577" s="6">
        <v>0.854</v>
      </c>
      <c r="M577" s="6">
        <v>4.681</v>
      </c>
      <c r="N577" s="6">
        <v>0.481514084507042</v>
      </c>
      <c r="O577" s="6">
        <v>0.161594963273872</v>
      </c>
      <c r="P577" s="6">
        <v>0.177119228118539</v>
      </c>
      <c r="Q577" s="6">
        <v>13.9114724480578</v>
      </c>
      <c r="R577" s="6">
        <v>15.0468384074941</v>
      </c>
      <c r="S577" s="6">
        <v>84.5709123757904</v>
      </c>
      <c r="T577" s="6">
        <v>0.150468384074941</v>
      </c>
      <c r="U577" s="6">
        <v>0.154290876242096</v>
      </c>
      <c r="V577" s="6">
        <v>0.139114724480578</v>
      </c>
      <c r="W577" s="6">
        <v>0.0232158988256549</v>
      </c>
      <c r="X577" s="6">
        <v>0.131074977416441</v>
      </c>
      <c r="Y577" s="6">
        <v>10068.5149882904</v>
      </c>
      <c r="Z577" s="6">
        <v>0.847743966421826</v>
      </c>
      <c r="AA577" s="6">
        <v>1.17711922811854</v>
      </c>
      <c r="AB577" s="4" t="s">
        <v>46</v>
      </c>
      <c r="AC577" s="4" t="s">
        <v>61</v>
      </c>
      <c r="AD577" s="4" t="s">
        <v>62</v>
      </c>
      <c r="AE577" s="4" t="s">
        <v>63</v>
      </c>
      <c r="AF577" s="7">
        <v>1</v>
      </c>
      <c r="AG577" s="7">
        <v>-1.48380815578028</v>
      </c>
      <c r="AH577" s="7">
        <v>0.379682782484894</v>
      </c>
      <c r="AI577" s="7">
        <v>0.205958329826687</v>
      </c>
      <c r="AJ577" s="7">
        <v>-0.0068219263349516</v>
      </c>
    </row>
    <row r="578" spans="1:36">
      <c r="A578" s="4" t="s">
        <v>911</v>
      </c>
      <c r="B578" s="4" t="s">
        <v>912</v>
      </c>
      <c r="C578" s="4" t="s">
        <v>913</v>
      </c>
      <c r="D578" s="4" t="s">
        <v>1031</v>
      </c>
      <c r="E578" s="5">
        <v>29.85</v>
      </c>
      <c r="F578" s="5">
        <v>52.7</v>
      </c>
      <c r="G578" s="6">
        <v>4.575</v>
      </c>
      <c r="H578" s="6">
        <v>0.2985</v>
      </c>
      <c r="I578" s="6">
        <v>0.57</v>
      </c>
      <c r="J578" s="6">
        <v>0.1085</v>
      </c>
      <c r="K578" s="6">
        <v>5.145</v>
      </c>
      <c r="L578" s="6">
        <v>0.407</v>
      </c>
      <c r="M578" s="6">
        <v>4.738</v>
      </c>
      <c r="N578" s="6">
        <v>0.455407969639469</v>
      </c>
      <c r="O578" s="6">
        <v>0.124590163934426</v>
      </c>
      <c r="P578" s="6">
        <v>0.363484087102178</v>
      </c>
      <c r="Q578" s="6">
        <v>11.0787172011662</v>
      </c>
      <c r="R578" s="6">
        <v>26.6584766584767</v>
      </c>
      <c r="S578" s="6">
        <v>92.089407191448</v>
      </c>
      <c r="T578" s="6">
        <v>0.266584766584767</v>
      </c>
      <c r="U578" s="6">
        <v>0.0791059280855199</v>
      </c>
      <c r="V578" s="6">
        <v>0.110787172011662</v>
      </c>
      <c r="W578" s="6">
        <v>0.0210884353741497</v>
      </c>
      <c r="X578" s="6">
        <v>0.0580174927113703</v>
      </c>
      <c r="Y578" s="6">
        <v>15988.687960688</v>
      </c>
      <c r="Z578" s="6">
        <v>0.934754098360656</v>
      </c>
      <c r="AA578" s="6">
        <v>1.36348408710218</v>
      </c>
      <c r="AB578" s="4" t="s">
        <v>46</v>
      </c>
      <c r="AC578" s="4" t="s">
        <v>61</v>
      </c>
      <c r="AD578" s="4" t="s">
        <v>62</v>
      </c>
      <c r="AE578" s="4" t="s">
        <v>63</v>
      </c>
      <c r="AF578" s="7">
        <v>4</v>
      </c>
      <c r="AG578" s="7">
        <v>2.0447312445404</v>
      </c>
      <c r="AH578" s="7">
        <v>0.905143159246816</v>
      </c>
      <c r="AI578" s="7">
        <v>-2.01353675816364</v>
      </c>
      <c r="AJ578" s="7">
        <v>-0.626084348226505</v>
      </c>
    </row>
    <row r="579" spans="1:36">
      <c r="A579" s="4" t="s">
        <v>914</v>
      </c>
      <c r="B579" s="4" t="s">
        <v>915</v>
      </c>
      <c r="C579" s="4" t="s">
        <v>916</v>
      </c>
      <c r="D579" s="4" t="s">
        <v>1031</v>
      </c>
      <c r="E579" s="5">
        <v>38.65</v>
      </c>
      <c r="F579" s="5">
        <v>40.1</v>
      </c>
      <c r="G579" s="6">
        <v>2.74</v>
      </c>
      <c r="H579" s="6">
        <v>0.179</v>
      </c>
      <c r="I579" s="6">
        <v>0.35</v>
      </c>
      <c r="J579" s="6">
        <v>0.067</v>
      </c>
      <c r="K579" s="6">
        <v>3.09</v>
      </c>
      <c r="L579" s="6">
        <v>0.246</v>
      </c>
      <c r="M579" s="6">
        <v>2.844</v>
      </c>
      <c r="N579" s="6">
        <v>0.765586034912718</v>
      </c>
      <c r="O579" s="6">
        <v>0.127737226277372</v>
      </c>
      <c r="P579" s="6">
        <v>0.374301675977654</v>
      </c>
      <c r="Q579" s="6">
        <v>11.3268608414239</v>
      </c>
      <c r="R579" s="6">
        <v>27.2357723577236</v>
      </c>
      <c r="S579" s="6">
        <v>92.0388349514563</v>
      </c>
      <c r="T579" s="6">
        <v>0.272357723577236</v>
      </c>
      <c r="U579" s="6">
        <v>0.0796116504854369</v>
      </c>
      <c r="V579" s="6">
        <v>0.113268608414239</v>
      </c>
      <c r="W579" s="6">
        <v>0.0216828478964401</v>
      </c>
      <c r="X579" s="6">
        <v>0.0579288025889968</v>
      </c>
      <c r="Y579" s="6">
        <v>15463.4402439024</v>
      </c>
      <c r="Z579" s="6">
        <v>0.934671532846715</v>
      </c>
      <c r="AA579" s="6">
        <v>1.37430167597765</v>
      </c>
      <c r="AB579" s="4" t="s">
        <v>46</v>
      </c>
      <c r="AC579" s="4" t="s">
        <v>95</v>
      </c>
      <c r="AD579" s="4" t="s">
        <v>96</v>
      </c>
      <c r="AE579" s="4" t="s">
        <v>63</v>
      </c>
      <c r="AF579" s="7">
        <v>4</v>
      </c>
      <c r="AG579" s="7">
        <v>2.94204772635311</v>
      </c>
      <c r="AH579" s="7">
        <v>-0.922054975387018</v>
      </c>
      <c r="AI579" s="7">
        <v>-1.99865127830248</v>
      </c>
      <c r="AJ579" s="7">
        <v>-0.518914004321539</v>
      </c>
    </row>
    <row r="580" spans="1:36">
      <c r="A580" s="4" t="s">
        <v>917</v>
      </c>
      <c r="B580" s="4" t="s">
        <v>918</v>
      </c>
      <c r="C580" s="4" t="s">
        <v>919</v>
      </c>
      <c r="D580" s="4" t="s">
        <v>1031</v>
      </c>
      <c r="E580" s="5">
        <v>35.65</v>
      </c>
      <c r="F580" s="5">
        <v>46.65</v>
      </c>
      <c r="G580" s="6">
        <v>4.93</v>
      </c>
      <c r="H580" s="6">
        <v>0.224</v>
      </c>
      <c r="I580" s="6">
        <v>0.435</v>
      </c>
      <c r="J580" s="6">
        <v>0.068</v>
      </c>
      <c r="K580" s="6">
        <v>5.365</v>
      </c>
      <c r="L580" s="6">
        <v>0.292</v>
      </c>
      <c r="M580" s="6">
        <v>5.073</v>
      </c>
      <c r="N580" s="6">
        <v>0.828510182207931</v>
      </c>
      <c r="O580" s="6">
        <v>0.0882352941176471</v>
      </c>
      <c r="P580" s="6">
        <v>0.303571428571429</v>
      </c>
      <c r="Q580" s="6">
        <v>8.10810810810811</v>
      </c>
      <c r="R580" s="6">
        <v>23.2876712328767</v>
      </c>
      <c r="S580" s="6">
        <v>94.5573159366263</v>
      </c>
      <c r="T580" s="6">
        <v>0.232876712328767</v>
      </c>
      <c r="U580" s="6">
        <v>0.0544268406337372</v>
      </c>
      <c r="V580" s="6">
        <v>0.0810810810810811</v>
      </c>
      <c r="W580" s="6">
        <v>0.0126747437092265</v>
      </c>
      <c r="X580" s="6">
        <v>0.0417520969245107</v>
      </c>
      <c r="Y580" s="6">
        <v>33127.4510702055</v>
      </c>
      <c r="Z580" s="6">
        <v>0.954563894523327</v>
      </c>
      <c r="AA580" s="6">
        <v>1.30357142857143</v>
      </c>
      <c r="AB580" s="4" t="s">
        <v>46</v>
      </c>
      <c r="AC580" s="4" t="s">
        <v>95</v>
      </c>
      <c r="AD580" s="4" t="s">
        <v>96</v>
      </c>
      <c r="AE580" s="4" t="s">
        <v>63</v>
      </c>
      <c r="AF580" s="7">
        <v>4</v>
      </c>
      <c r="AG580" s="7">
        <v>2.00662299646797</v>
      </c>
      <c r="AH580" s="7">
        <v>1.19798091724926</v>
      </c>
      <c r="AI580" s="7">
        <v>-4.40538239674069</v>
      </c>
      <c r="AJ580" s="7">
        <v>0.4098358606526</v>
      </c>
    </row>
    <row r="581" spans="1:36">
      <c r="A581" s="4" t="s">
        <v>920</v>
      </c>
      <c r="B581" s="4" t="s">
        <v>921</v>
      </c>
      <c r="C581" s="4" t="s">
        <v>922</v>
      </c>
      <c r="D581" s="4" t="s">
        <v>1031</v>
      </c>
      <c r="E581" s="5">
        <v>36.55</v>
      </c>
      <c r="F581" s="5">
        <v>46.3</v>
      </c>
      <c r="G581" s="6">
        <v>5.49</v>
      </c>
      <c r="H581" s="6">
        <v>0.3585</v>
      </c>
      <c r="I581" s="6">
        <v>0.61</v>
      </c>
      <c r="J581" s="6">
        <v>0.116</v>
      </c>
      <c r="K581" s="6">
        <v>6.1</v>
      </c>
      <c r="L581" s="6">
        <v>0.4745</v>
      </c>
      <c r="M581" s="6">
        <v>5.6255</v>
      </c>
      <c r="N581" s="6">
        <v>0.585313174946004</v>
      </c>
      <c r="O581" s="6">
        <v>0.111111111111111</v>
      </c>
      <c r="P581" s="6">
        <v>0.323570432357043</v>
      </c>
      <c r="Q581" s="6">
        <v>10</v>
      </c>
      <c r="R581" s="6">
        <v>24.4467860906217</v>
      </c>
      <c r="S581" s="6">
        <v>92.2213114754098</v>
      </c>
      <c r="T581" s="6">
        <v>0.244467860906217</v>
      </c>
      <c r="U581" s="6">
        <v>0.0777868852459016</v>
      </c>
      <c r="V581" s="6">
        <v>0.1</v>
      </c>
      <c r="W581" s="6">
        <v>0.019016393442623</v>
      </c>
      <c r="X581" s="6">
        <v>0.0587704918032787</v>
      </c>
      <c r="Y581" s="6">
        <v>16130.354056902</v>
      </c>
      <c r="Z581" s="6">
        <v>0.934699453551913</v>
      </c>
      <c r="AA581" s="6">
        <v>1.32357043235704</v>
      </c>
      <c r="AB581" s="4" t="s">
        <v>46</v>
      </c>
      <c r="AC581" s="4" t="s">
        <v>95</v>
      </c>
      <c r="AD581" s="4" t="s">
        <v>96</v>
      </c>
      <c r="AE581" s="4" t="s">
        <v>63</v>
      </c>
      <c r="AF581" s="7">
        <v>4</v>
      </c>
      <c r="AG581" s="7">
        <v>1.40289937625981</v>
      </c>
      <c r="AH581" s="7">
        <v>1.43564522453674</v>
      </c>
      <c r="AI581" s="7">
        <v>-2.30201151044223</v>
      </c>
      <c r="AJ581" s="7">
        <v>-0.454376136754546</v>
      </c>
    </row>
    <row r="582" spans="1:36">
      <c r="A582" s="4" t="s">
        <v>923</v>
      </c>
      <c r="B582" s="4" t="s">
        <v>924</v>
      </c>
      <c r="C582" s="4" t="s">
        <v>925</v>
      </c>
      <c r="D582" s="4" t="s">
        <v>1031</v>
      </c>
      <c r="E582" s="5">
        <v>35.85</v>
      </c>
      <c r="F582" s="5">
        <v>50.65</v>
      </c>
      <c r="G582" s="6">
        <v>2.46</v>
      </c>
      <c r="H582" s="6">
        <v>0.3085</v>
      </c>
      <c r="I582" s="6">
        <v>0.885</v>
      </c>
      <c r="J582" s="6">
        <v>0.1385</v>
      </c>
      <c r="K582" s="6">
        <v>3.345</v>
      </c>
      <c r="L582" s="6">
        <v>0.447</v>
      </c>
      <c r="M582" s="6">
        <v>2.898</v>
      </c>
      <c r="N582" s="6">
        <v>0.638696939782823</v>
      </c>
      <c r="O582" s="6">
        <v>0.359756097560976</v>
      </c>
      <c r="P582" s="6">
        <v>0.448946515397083</v>
      </c>
      <c r="Q582" s="6">
        <v>26.457399103139</v>
      </c>
      <c r="R582" s="6">
        <v>30.9843400447427</v>
      </c>
      <c r="S582" s="6">
        <v>86.6367713004484</v>
      </c>
      <c r="T582" s="6">
        <v>0.309843400447427</v>
      </c>
      <c r="U582" s="6">
        <v>0.133632286995516</v>
      </c>
      <c r="V582" s="6">
        <v>0.26457399103139</v>
      </c>
      <c r="W582" s="6">
        <v>0.0414050822122571</v>
      </c>
      <c r="X582" s="6">
        <v>0.0922272047832586</v>
      </c>
      <c r="Y582" s="6">
        <v>12261.4641778523</v>
      </c>
      <c r="Z582" s="6">
        <v>0.874593495934959</v>
      </c>
      <c r="AA582" s="6">
        <v>1.44894651539708</v>
      </c>
      <c r="AB582" s="4" t="s">
        <v>46</v>
      </c>
      <c r="AC582" s="4" t="s">
        <v>324</v>
      </c>
      <c r="AD582" s="4" t="s">
        <v>325</v>
      </c>
      <c r="AE582" s="4" t="s">
        <v>325</v>
      </c>
      <c r="AF582" s="7">
        <v>3</v>
      </c>
      <c r="AG582" s="7">
        <v>3.4183177852319</v>
      </c>
      <c r="AH582" s="7">
        <v>0.269510829715633</v>
      </c>
      <c r="AI582" s="7">
        <v>2.36700123591143</v>
      </c>
      <c r="AJ582" s="7">
        <v>0.327690916969586</v>
      </c>
    </row>
    <row r="583" spans="1:36">
      <c r="A583" s="4" t="s">
        <v>926</v>
      </c>
      <c r="B583" s="4" t="s">
        <v>927</v>
      </c>
      <c r="C583" s="4" t="s">
        <v>928</v>
      </c>
      <c r="D583" s="4" t="s">
        <v>1031</v>
      </c>
      <c r="E583" s="5">
        <v>25.35</v>
      </c>
      <c r="F583" s="5">
        <v>59.95</v>
      </c>
      <c r="G583" s="6">
        <v>6.665</v>
      </c>
      <c r="H583" s="6">
        <v>0.3025</v>
      </c>
      <c r="I583" s="6">
        <v>0.36</v>
      </c>
      <c r="J583" s="6">
        <v>0.0565</v>
      </c>
      <c r="K583" s="6">
        <v>7.025</v>
      </c>
      <c r="L583" s="6">
        <v>0.359</v>
      </c>
      <c r="M583" s="6">
        <v>6.666</v>
      </c>
      <c r="N583" s="6">
        <v>0.609674728940784</v>
      </c>
      <c r="O583" s="6">
        <v>0.054013503375844</v>
      </c>
      <c r="P583" s="6">
        <v>0.186776859504132</v>
      </c>
      <c r="Q583" s="6">
        <v>5.12455516014235</v>
      </c>
      <c r="R583" s="6">
        <v>15.7381615598886</v>
      </c>
      <c r="S583" s="6">
        <v>94.8896797153025</v>
      </c>
      <c r="T583" s="6">
        <v>0.157381615598886</v>
      </c>
      <c r="U583" s="6">
        <v>0.0511032028469751</v>
      </c>
      <c r="V583" s="6">
        <v>0.0512455516014235</v>
      </c>
      <c r="W583" s="6">
        <v>0.00804270462633452</v>
      </c>
      <c r="X583" s="6">
        <v>0.0430604982206406</v>
      </c>
      <c r="Y583" s="6">
        <v>42877.400591922</v>
      </c>
      <c r="Z583" s="6">
        <v>0.954613653413353</v>
      </c>
      <c r="AA583" s="6">
        <v>1.18677685950413</v>
      </c>
      <c r="AB583" s="4" t="s">
        <v>46</v>
      </c>
      <c r="AC583" s="4" t="s">
        <v>324</v>
      </c>
      <c r="AD583" s="4" t="s">
        <v>325</v>
      </c>
      <c r="AE583" s="4" t="s">
        <v>325</v>
      </c>
      <c r="AF583" s="7">
        <v>4</v>
      </c>
      <c r="AG583" s="7">
        <v>0.344824205037769</v>
      </c>
      <c r="AH583" s="7">
        <v>2.15573527386019</v>
      </c>
      <c r="AI583" s="7">
        <v>-5.98468544432298</v>
      </c>
      <c r="AJ583" s="7">
        <v>0.913951254228844</v>
      </c>
    </row>
    <row r="584" spans="1:36">
      <c r="A584" s="4" t="s">
        <v>929</v>
      </c>
      <c r="B584" s="4" t="s">
        <v>930</v>
      </c>
      <c r="C584" s="4" t="s">
        <v>931</v>
      </c>
      <c r="D584" s="4" t="s">
        <v>1031</v>
      </c>
      <c r="E584" s="5">
        <v>46.4</v>
      </c>
      <c r="F584" s="5">
        <v>46.9</v>
      </c>
      <c r="G584" s="6">
        <v>3.84</v>
      </c>
      <c r="H584" s="6">
        <v>0.392</v>
      </c>
      <c r="I584" s="6">
        <v>0.13</v>
      </c>
      <c r="J584" s="6">
        <v>0.021</v>
      </c>
      <c r="K584" s="6">
        <v>3.97</v>
      </c>
      <c r="L584" s="6">
        <v>0.413</v>
      </c>
      <c r="M584" s="6">
        <v>3.557</v>
      </c>
      <c r="N584" s="6">
        <v>0.309168443496802</v>
      </c>
      <c r="O584" s="6">
        <v>0.0338541666666667</v>
      </c>
      <c r="P584" s="6">
        <v>0.0535714285714286</v>
      </c>
      <c r="Q584" s="6">
        <v>3.27455919395466</v>
      </c>
      <c r="R584" s="6">
        <v>5.08474576271187</v>
      </c>
      <c r="S584" s="6">
        <v>89.5969773299748</v>
      </c>
      <c r="T584" s="6">
        <v>0.0508474576271186</v>
      </c>
      <c r="U584" s="6">
        <v>0.104030226700252</v>
      </c>
      <c r="V584" s="6">
        <v>0.0327455919395466</v>
      </c>
      <c r="W584" s="6">
        <v>0.0052896725440806</v>
      </c>
      <c r="X584" s="6">
        <v>0.0987405541561713</v>
      </c>
      <c r="Y584" s="6">
        <v>6537.04237288136</v>
      </c>
      <c r="Z584" s="6">
        <v>0.897916666666667</v>
      </c>
      <c r="AA584" s="6">
        <v>1.05357142857143</v>
      </c>
      <c r="AB584" s="4" t="s">
        <v>46</v>
      </c>
      <c r="AC584" s="4" t="s">
        <v>47</v>
      </c>
      <c r="AD584" s="4" t="s">
        <v>48</v>
      </c>
      <c r="AE584" s="4" t="s">
        <v>49</v>
      </c>
      <c r="AF584" s="7">
        <v>4</v>
      </c>
      <c r="AG584" s="7">
        <v>-1.62531959049798</v>
      </c>
      <c r="AH584" s="7">
        <v>-2.66410618729377</v>
      </c>
      <c r="AI584" s="7">
        <v>-3.41414332525977</v>
      </c>
      <c r="AJ584" s="7">
        <v>-0.301777811245006</v>
      </c>
    </row>
    <row r="585" spans="1:36">
      <c r="A585" s="4" t="s">
        <v>932</v>
      </c>
      <c r="B585" s="4" t="s">
        <v>933</v>
      </c>
      <c r="C585" s="4" t="s">
        <v>934</v>
      </c>
      <c r="D585" s="4" t="s">
        <v>1031</v>
      </c>
      <c r="E585" s="5">
        <v>29.55</v>
      </c>
      <c r="F585" s="5">
        <v>52.1</v>
      </c>
      <c r="G585" s="6">
        <v>3.955</v>
      </c>
      <c r="H585" s="6">
        <v>0.404</v>
      </c>
      <c r="I585" s="6">
        <v>0.595</v>
      </c>
      <c r="J585" s="6">
        <v>0.0935</v>
      </c>
      <c r="K585" s="6">
        <v>4.55</v>
      </c>
      <c r="L585" s="6">
        <v>0.4975</v>
      </c>
      <c r="M585" s="6">
        <v>4.0525</v>
      </c>
      <c r="N585" s="6">
        <v>0.587332053742802</v>
      </c>
      <c r="O585" s="6">
        <v>0.150442477876106</v>
      </c>
      <c r="P585" s="6">
        <v>0.231435643564356</v>
      </c>
      <c r="Q585" s="6">
        <v>13.0769230769231</v>
      </c>
      <c r="R585" s="6">
        <v>18.7939698492462</v>
      </c>
      <c r="S585" s="6">
        <v>89.0659340659341</v>
      </c>
      <c r="T585" s="6">
        <v>0.187939698492462</v>
      </c>
      <c r="U585" s="6">
        <v>0.109340659340659</v>
      </c>
      <c r="V585" s="6">
        <v>0.130769230769231</v>
      </c>
      <c r="W585" s="6">
        <v>0.0205494505494506</v>
      </c>
      <c r="X585" s="6">
        <v>0.0887912087912088</v>
      </c>
      <c r="Y585" s="6">
        <v>14580.6693467337</v>
      </c>
      <c r="Z585" s="6">
        <v>0.897850821744627</v>
      </c>
      <c r="AA585" s="6">
        <v>1.23143564356436</v>
      </c>
      <c r="AB585" s="4" t="s">
        <v>46</v>
      </c>
      <c r="AC585" s="4" t="s">
        <v>362</v>
      </c>
      <c r="AD585" s="4" t="s">
        <v>363</v>
      </c>
      <c r="AE585" s="4" t="s">
        <v>74</v>
      </c>
      <c r="AF585" s="7">
        <v>4</v>
      </c>
      <c r="AG585" s="7">
        <v>0.602735758868134</v>
      </c>
      <c r="AH585" s="7">
        <v>-0.114830736218055</v>
      </c>
      <c r="AI585" s="7">
        <v>-1.27942299214299</v>
      </c>
      <c r="AJ585" s="7">
        <v>0.278507244396982</v>
      </c>
    </row>
    <row r="586" spans="1:36">
      <c r="A586" s="4" t="s">
        <v>935</v>
      </c>
      <c r="B586" s="4" t="s">
        <v>936</v>
      </c>
      <c r="C586" s="4" t="s">
        <v>937</v>
      </c>
      <c r="D586" s="4" t="s">
        <v>1031</v>
      </c>
      <c r="E586" s="5">
        <v>39.05</v>
      </c>
      <c r="F586" s="5">
        <v>63.5</v>
      </c>
      <c r="G586" s="6">
        <v>6.015</v>
      </c>
      <c r="H586" s="6">
        <v>0.598</v>
      </c>
      <c r="I586" s="6">
        <v>0.605</v>
      </c>
      <c r="J586" s="6">
        <v>0.101</v>
      </c>
      <c r="K586" s="6">
        <v>6.62</v>
      </c>
      <c r="L586" s="6">
        <v>0.699</v>
      </c>
      <c r="M586" s="6">
        <v>5.921</v>
      </c>
      <c r="N586" s="6">
        <v>0.440157480314961</v>
      </c>
      <c r="O586" s="6">
        <v>0.100581878636741</v>
      </c>
      <c r="P586" s="6">
        <v>0.168896321070234</v>
      </c>
      <c r="Q586" s="6">
        <v>9.13897280966767</v>
      </c>
      <c r="R586" s="6">
        <v>14.4492131616595</v>
      </c>
      <c r="S586" s="6">
        <v>89.4410876132931</v>
      </c>
      <c r="T586" s="6">
        <v>0.144492131616595</v>
      </c>
      <c r="U586" s="6">
        <v>0.105589123867069</v>
      </c>
      <c r="V586" s="6">
        <v>0.0913897280966767</v>
      </c>
      <c r="W586" s="6">
        <v>0.0152567975830816</v>
      </c>
      <c r="X586" s="6">
        <v>0.0903323262839879</v>
      </c>
      <c r="Y586" s="6">
        <v>16808.7861230329</v>
      </c>
      <c r="Z586" s="6">
        <v>0.900581878636742</v>
      </c>
      <c r="AA586" s="6">
        <v>1.16889632107023</v>
      </c>
      <c r="AB586" s="4" t="s">
        <v>46</v>
      </c>
      <c r="AC586" s="4" t="s">
        <v>72</v>
      </c>
      <c r="AD586" s="4" t="s">
        <v>73</v>
      </c>
      <c r="AE586" s="4" t="s">
        <v>74</v>
      </c>
      <c r="AF586" s="7">
        <v>4</v>
      </c>
      <c r="AG586" s="7">
        <v>-1.15330590506587</v>
      </c>
      <c r="AH586" s="7">
        <v>1.27851857005149</v>
      </c>
      <c r="AI586" s="7">
        <v>-2.46200931202701</v>
      </c>
      <c r="AJ586" s="7">
        <v>0.0784198954255912</v>
      </c>
    </row>
    <row r="587" spans="1:36">
      <c r="A587" s="4" t="s">
        <v>938</v>
      </c>
      <c r="B587" s="4" t="s">
        <v>939</v>
      </c>
      <c r="C587" s="4" t="s">
        <v>940</v>
      </c>
      <c r="D587" s="4" t="s">
        <v>1031</v>
      </c>
      <c r="E587" s="5">
        <v>33.4</v>
      </c>
      <c r="F587" s="5">
        <v>56.8</v>
      </c>
      <c r="G587" s="6">
        <v>5.12</v>
      </c>
      <c r="H587" s="6">
        <v>1.106</v>
      </c>
      <c r="I587" s="6">
        <v>0.77</v>
      </c>
      <c r="J587" s="6">
        <v>0.1285</v>
      </c>
      <c r="K587" s="6">
        <v>5.89</v>
      </c>
      <c r="L587" s="6">
        <v>1.2345</v>
      </c>
      <c r="M587" s="6">
        <v>4.6555</v>
      </c>
      <c r="N587" s="6">
        <v>0.377640845070423</v>
      </c>
      <c r="O587" s="6">
        <v>0.150390625</v>
      </c>
      <c r="P587" s="6">
        <v>0.116184448462929</v>
      </c>
      <c r="Q587" s="6">
        <v>13.0730050933786</v>
      </c>
      <c r="R587" s="6">
        <v>10.4090724989874</v>
      </c>
      <c r="S587" s="6">
        <v>79.0407470288625</v>
      </c>
      <c r="T587" s="6">
        <v>0.104090724989874</v>
      </c>
      <c r="U587" s="6">
        <v>0.209592529711375</v>
      </c>
      <c r="V587" s="6">
        <v>0.130730050933786</v>
      </c>
      <c r="W587" s="6">
        <v>0.0218166383701188</v>
      </c>
      <c r="X587" s="6">
        <v>0.187775891341256</v>
      </c>
      <c r="Y587" s="6">
        <v>5812.99343863913</v>
      </c>
      <c r="Z587" s="6">
        <v>0.783984375</v>
      </c>
      <c r="AA587" s="6">
        <v>1.11618444846293</v>
      </c>
      <c r="AB587" s="4" t="s">
        <v>46</v>
      </c>
      <c r="AC587" s="4" t="s">
        <v>229</v>
      </c>
      <c r="AD587" s="4" t="s">
        <v>230</v>
      </c>
      <c r="AE587" s="4" t="s">
        <v>42</v>
      </c>
      <c r="AF587" s="7">
        <v>1</v>
      </c>
      <c r="AG587" s="7">
        <v>-3.80745935602292</v>
      </c>
      <c r="AH587" s="7">
        <v>-0.0569905974080864</v>
      </c>
      <c r="AI587" s="7">
        <v>1.65363021642648</v>
      </c>
      <c r="AJ587" s="7">
        <v>-0.221431223239422</v>
      </c>
    </row>
    <row r="588" spans="1:36">
      <c r="A588" s="4" t="s">
        <v>941</v>
      </c>
      <c r="B588" s="4" t="s">
        <v>942</v>
      </c>
      <c r="C588" s="4" t="s">
        <v>943</v>
      </c>
      <c r="D588" s="4" t="s">
        <v>1031</v>
      </c>
      <c r="E588" s="5">
        <v>48.5</v>
      </c>
      <c r="F588" s="5">
        <v>65.05</v>
      </c>
      <c r="G588" s="6">
        <v>4.105</v>
      </c>
      <c r="H588" s="6">
        <v>0.367</v>
      </c>
      <c r="I588" s="6">
        <v>0.545</v>
      </c>
      <c r="J588" s="6">
        <v>0.1065</v>
      </c>
      <c r="K588" s="6">
        <v>4.65</v>
      </c>
      <c r="L588" s="6">
        <v>0.4735</v>
      </c>
      <c r="M588" s="6">
        <v>4.1765</v>
      </c>
      <c r="N588" s="6">
        <v>0.192928516525749</v>
      </c>
      <c r="O588" s="6">
        <v>0.132764920828258</v>
      </c>
      <c r="P588" s="6">
        <v>0.290190735694823</v>
      </c>
      <c r="Q588" s="6">
        <v>11.7204301075269</v>
      </c>
      <c r="R588" s="6">
        <v>22.4920802534319</v>
      </c>
      <c r="S588" s="6">
        <v>89.8172043010753</v>
      </c>
      <c r="T588" s="6">
        <v>0.224920802534319</v>
      </c>
      <c r="U588" s="6">
        <v>0.101827956989247</v>
      </c>
      <c r="V588" s="6">
        <v>0.117204301075269</v>
      </c>
      <c r="W588" s="6">
        <v>0.0229032258064516</v>
      </c>
      <c r="X588" s="6">
        <v>0.0789247311827957</v>
      </c>
      <c r="Y588" s="6">
        <v>8017.22360084478</v>
      </c>
      <c r="Z588" s="6">
        <v>0.910596833130329</v>
      </c>
      <c r="AA588" s="6">
        <v>1.29019073569482</v>
      </c>
      <c r="AB588" s="4" t="s">
        <v>46</v>
      </c>
      <c r="AC588" s="4" t="s">
        <v>47</v>
      </c>
      <c r="AD588" s="4" t="s">
        <v>48</v>
      </c>
      <c r="AE588" s="4" t="s">
        <v>49</v>
      </c>
      <c r="AF588" s="7">
        <v>4</v>
      </c>
      <c r="AG588" s="7">
        <v>0.857857379301906</v>
      </c>
      <c r="AH588" s="7">
        <v>0.000633230663519058</v>
      </c>
      <c r="AI588" s="7">
        <v>-1.32360940192337</v>
      </c>
      <c r="AJ588" s="7">
        <v>-1.00263352935535</v>
      </c>
    </row>
    <row r="589" spans="1:36">
      <c r="A589" s="4" t="s">
        <v>944</v>
      </c>
      <c r="B589" s="4" t="s">
        <v>945</v>
      </c>
      <c r="C589" s="4" t="s">
        <v>946</v>
      </c>
      <c r="D589" s="4" t="s">
        <v>1031</v>
      </c>
      <c r="E589" s="5">
        <v>29</v>
      </c>
      <c r="F589" s="5">
        <v>39.1</v>
      </c>
      <c r="G589" s="6">
        <v>3.355</v>
      </c>
      <c r="H589" s="6">
        <v>0.7245</v>
      </c>
      <c r="I589" s="6">
        <v>0.59</v>
      </c>
      <c r="J589" s="6">
        <v>0.0985</v>
      </c>
      <c r="K589" s="6">
        <v>3.945</v>
      </c>
      <c r="L589" s="6">
        <v>0.823</v>
      </c>
      <c r="M589" s="6">
        <v>3.122</v>
      </c>
      <c r="N589" s="6">
        <v>0.487212276214834</v>
      </c>
      <c r="O589" s="6">
        <v>0.175856929955291</v>
      </c>
      <c r="P589" s="6">
        <v>0.135955831608006</v>
      </c>
      <c r="Q589" s="6">
        <v>14.9556400506971</v>
      </c>
      <c r="R589" s="6">
        <v>11.9684082624544</v>
      </c>
      <c r="S589" s="6">
        <v>79.1381495564005</v>
      </c>
      <c r="T589" s="6">
        <v>0.119684082624544</v>
      </c>
      <c r="U589" s="6">
        <v>0.208618504435995</v>
      </c>
      <c r="V589" s="6">
        <v>0.149556400506971</v>
      </c>
      <c r="W589" s="6">
        <v>0.0249683143219265</v>
      </c>
      <c r="X589" s="6">
        <v>0.183650190114068</v>
      </c>
      <c r="Y589" s="6">
        <v>3570.41673754557</v>
      </c>
      <c r="Z589" s="6">
        <v>0.784053651266766</v>
      </c>
      <c r="AA589" s="6">
        <v>1.13595583160801</v>
      </c>
      <c r="AB589" s="4" t="s">
        <v>46</v>
      </c>
      <c r="AC589" s="4" t="s">
        <v>95</v>
      </c>
      <c r="AD589" s="4" t="s">
        <v>96</v>
      </c>
      <c r="AE589" s="4" t="s">
        <v>63</v>
      </c>
      <c r="AF589" s="7">
        <v>1</v>
      </c>
      <c r="AG589" s="7">
        <v>-2.18137825911302</v>
      </c>
      <c r="AH589" s="7">
        <v>-2.07664225899871</v>
      </c>
      <c r="AI589" s="7">
        <v>2.06488816705124</v>
      </c>
      <c r="AJ589" s="7">
        <v>-0.109962670809912</v>
      </c>
    </row>
    <row r="590" spans="1:36">
      <c r="A590" s="4" t="s">
        <v>947</v>
      </c>
      <c r="B590" s="4" t="s">
        <v>948</v>
      </c>
      <c r="C590" s="4" t="s">
        <v>949</v>
      </c>
      <c r="D590" s="4" t="s">
        <v>1031</v>
      </c>
      <c r="E590" s="5">
        <v>27.6</v>
      </c>
      <c r="F590" s="5">
        <v>70.6</v>
      </c>
      <c r="G590" s="6">
        <v>7.51</v>
      </c>
      <c r="H590" s="6">
        <v>0.7465</v>
      </c>
      <c r="I590" s="6">
        <v>0.41</v>
      </c>
      <c r="J590" s="6">
        <v>0.0685</v>
      </c>
      <c r="K590" s="6">
        <v>7.92</v>
      </c>
      <c r="L590" s="6">
        <v>0.815</v>
      </c>
      <c r="M590" s="6">
        <v>7.105</v>
      </c>
      <c r="N590" s="6">
        <v>0.259206798866855</v>
      </c>
      <c r="O590" s="6">
        <v>0.0545938748335553</v>
      </c>
      <c r="P590" s="6">
        <v>0.0917615539182853</v>
      </c>
      <c r="Q590" s="6">
        <v>5.17676767676768</v>
      </c>
      <c r="R590" s="6">
        <v>8.40490797546012</v>
      </c>
      <c r="S590" s="6">
        <v>89.709595959596</v>
      </c>
      <c r="T590" s="6">
        <v>0.0840490797546012</v>
      </c>
      <c r="U590" s="6">
        <v>0.10290404040404</v>
      </c>
      <c r="V590" s="6">
        <v>0.0517676767676768</v>
      </c>
      <c r="W590" s="6">
        <v>0.0086489898989899</v>
      </c>
      <c r="X590" s="6">
        <v>0.0942550505050505</v>
      </c>
      <c r="Y590" s="6">
        <v>12555.1921472393</v>
      </c>
      <c r="Z590" s="6">
        <v>0.900599201065246</v>
      </c>
      <c r="AA590" s="6">
        <v>1.09176155391829</v>
      </c>
      <c r="AB590" s="4" t="s">
        <v>46</v>
      </c>
      <c r="AC590" s="4" t="s">
        <v>61</v>
      </c>
      <c r="AD590" s="4" t="s">
        <v>62</v>
      </c>
      <c r="AE590" s="4" t="s">
        <v>63</v>
      </c>
      <c r="AF590" s="7">
        <v>4</v>
      </c>
      <c r="AG590" s="7">
        <v>-2.76744353603222</v>
      </c>
      <c r="AH590" s="7">
        <v>1.39471249104717</v>
      </c>
      <c r="AI590" s="7">
        <v>-3.43616143454088</v>
      </c>
      <c r="AJ590" s="7">
        <v>-0.0125984055563535</v>
      </c>
    </row>
    <row r="591" spans="1:36">
      <c r="A591" s="4" t="s">
        <v>950</v>
      </c>
      <c r="B591" s="4" t="s">
        <v>951</v>
      </c>
      <c r="C591" s="4" t="s">
        <v>952</v>
      </c>
      <c r="D591" s="4" t="s">
        <v>1031</v>
      </c>
      <c r="E591" s="5">
        <v>32.35</v>
      </c>
      <c r="F591" s="5">
        <v>48.95</v>
      </c>
      <c r="G591" s="6">
        <v>3.205</v>
      </c>
      <c r="H591" s="6">
        <v>0.6925</v>
      </c>
      <c r="I591" s="6">
        <v>0.755</v>
      </c>
      <c r="J591" s="6">
        <v>0.1265</v>
      </c>
      <c r="K591" s="6">
        <v>3.96</v>
      </c>
      <c r="L591" s="6">
        <v>0.819</v>
      </c>
      <c r="M591" s="6">
        <v>3.141</v>
      </c>
      <c r="N591" s="6">
        <v>0.524004085801839</v>
      </c>
      <c r="O591" s="6">
        <v>0.235569422776911</v>
      </c>
      <c r="P591" s="6">
        <v>0.182671480144404</v>
      </c>
      <c r="Q591" s="6">
        <v>19.0656565656566</v>
      </c>
      <c r="R591" s="6">
        <v>15.4456654456654</v>
      </c>
      <c r="S591" s="6">
        <v>79.3181818181818</v>
      </c>
      <c r="T591" s="6">
        <v>0.154456654456654</v>
      </c>
      <c r="U591" s="6">
        <v>0.206818181818182</v>
      </c>
      <c r="V591" s="6">
        <v>0.190656565656566</v>
      </c>
      <c r="W591" s="6">
        <v>0.0319444444444444</v>
      </c>
      <c r="X591" s="6">
        <v>0.174873737373737</v>
      </c>
      <c r="Y591" s="6">
        <v>6070.87582417583</v>
      </c>
      <c r="Z591" s="6">
        <v>0.78393135725429</v>
      </c>
      <c r="AA591" s="6">
        <v>1.1826714801444</v>
      </c>
      <c r="AB591" s="4" t="s">
        <v>46</v>
      </c>
      <c r="AC591" s="4" t="s">
        <v>131</v>
      </c>
      <c r="AD591" s="4" t="s">
        <v>132</v>
      </c>
      <c r="AE591" s="4" t="s">
        <v>49</v>
      </c>
      <c r="AF591" s="7">
        <v>1</v>
      </c>
      <c r="AG591" s="7">
        <v>-1.44185859676745</v>
      </c>
      <c r="AH591" s="7">
        <v>-1.22757718960295</v>
      </c>
      <c r="AI591" s="7">
        <v>2.73024133465181</v>
      </c>
      <c r="AJ591" s="7">
        <v>0.119498016016834</v>
      </c>
    </row>
    <row r="592" spans="1:36">
      <c r="A592" s="4" t="s">
        <v>953</v>
      </c>
      <c r="B592" s="4" t="s">
        <v>954</v>
      </c>
      <c r="C592" s="4" t="s">
        <v>955</v>
      </c>
      <c r="D592" s="4" t="s">
        <v>1031</v>
      </c>
      <c r="E592" s="5">
        <v>14.8</v>
      </c>
      <c r="F592" s="5">
        <v>69.3</v>
      </c>
      <c r="G592" s="6">
        <v>7.645</v>
      </c>
      <c r="H592" s="6">
        <v>0.76</v>
      </c>
      <c r="I592" s="6">
        <v>0.915</v>
      </c>
      <c r="J592" s="6">
        <v>0.153</v>
      </c>
      <c r="K592" s="6">
        <v>8.56</v>
      </c>
      <c r="L592" s="6">
        <v>0.913</v>
      </c>
      <c r="M592" s="6">
        <v>7.647</v>
      </c>
      <c r="N592" s="6">
        <v>0.362193362193362</v>
      </c>
      <c r="O592" s="6">
        <v>0.119686069326357</v>
      </c>
      <c r="P592" s="6">
        <v>0.201315789473684</v>
      </c>
      <c r="Q592" s="6">
        <v>10.6892523364486</v>
      </c>
      <c r="R592" s="6">
        <v>16.7579408543264</v>
      </c>
      <c r="S592" s="6">
        <v>89.3341121495327</v>
      </c>
      <c r="T592" s="6">
        <v>0.167579408543264</v>
      </c>
      <c r="U592" s="6">
        <v>0.106658878504673</v>
      </c>
      <c r="V592" s="6">
        <v>0.106892523364486</v>
      </c>
      <c r="W592" s="6">
        <v>0.0178738317757009</v>
      </c>
      <c r="X592" s="6">
        <v>0.088785046728972</v>
      </c>
      <c r="Y592" s="6">
        <v>16308.3469879518</v>
      </c>
      <c r="Z592" s="6">
        <v>0.90058862001308</v>
      </c>
      <c r="AA592" s="6">
        <v>1.20131578947368</v>
      </c>
      <c r="AB592" s="4" t="s">
        <v>46</v>
      </c>
      <c r="AC592" s="4" t="s">
        <v>61</v>
      </c>
      <c r="AD592" s="4" t="s">
        <v>62</v>
      </c>
      <c r="AE592" s="4" t="s">
        <v>63</v>
      </c>
      <c r="AF592" s="7">
        <v>4</v>
      </c>
      <c r="AG592" s="7">
        <v>-1.44690704117034</v>
      </c>
      <c r="AH592" s="7">
        <v>3.38993116411311</v>
      </c>
      <c r="AI592" s="7">
        <v>-1.71807066097191</v>
      </c>
      <c r="AJ592" s="7">
        <v>0.244000363452672</v>
      </c>
    </row>
    <row r="593" spans="1:36">
      <c r="A593" s="4" t="s">
        <v>956</v>
      </c>
      <c r="B593" s="4" t="s">
        <v>957</v>
      </c>
      <c r="C593" s="4" t="s">
        <v>958</v>
      </c>
      <c r="D593" s="4" t="s">
        <v>1031</v>
      </c>
      <c r="E593" s="5">
        <v>16.6</v>
      </c>
      <c r="F593" s="5">
        <v>59.75</v>
      </c>
      <c r="G593" s="6">
        <v>6.715</v>
      </c>
      <c r="H593" s="6">
        <v>0.6675</v>
      </c>
      <c r="I593" s="6">
        <v>0.605</v>
      </c>
      <c r="J593" s="6">
        <v>0.101</v>
      </c>
      <c r="K593" s="6">
        <v>7.32</v>
      </c>
      <c r="L593" s="6">
        <v>0.7685</v>
      </c>
      <c r="M593" s="6">
        <v>6.5515</v>
      </c>
      <c r="N593" s="6">
        <v>0.630125523012552</v>
      </c>
      <c r="O593" s="6">
        <v>0.0900967982129561</v>
      </c>
      <c r="P593" s="6">
        <v>0.151310861423221</v>
      </c>
      <c r="Q593" s="6">
        <v>8.26502732240437</v>
      </c>
      <c r="R593" s="6">
        <v>13.142485361093</v>
      </c>
      <c r="S593" s="6">
        <v>89.5013661202186</v>
      </c>
      <c r="T593" s="6">
        <v>0.13142485361093</v>
      </c>
      <c r="U593" s="6">
        <v>0.104986338797814</v>
      </c>
      <c r="V593" s="6">
        <v>0.0826502732240437</v>
      </c>
      <c r="W593" s="6">
        <v>0.0137978142076503</v>
      </c>
      <c r="X593" s="6">
        <v>0.0911885245901639</v>
      </c>
      <c r="Y593" s="6">
        <v>21427.4307091737</v>
      </c>
      <c r="Z593" s="6">
        <v>0.900595681310499</v>
      </c>
      <c r="AA593" s="6">
        <v>1.15131086142322</v>
      </c>
      <c r="AB593" s="4" t="s">
        <v>46</v>
      </c>
      <c r="AC593" s="4" t="s">
        <v>61</v>
      </c>
      <c r="AD593" s="4" t="s">
        <v>62</v>
      </c>
      <c r="AE593" s="4" t="s">
        <v>63</v>
      </c>
      <c r="AF593" s="7">
        <v>4</v>
      </c>
      <c r="AG593" s="7">
        <v>-1.45409540760662</v>
      </c>
      <c r="AH593" s="7">
        <v>1.91004442403037</v>
      </c>
      <c r="AI593" s="7">
        <v>-2.75762735615277</v>
      </c>
      <c r="AJ593" s="7">
        <v>0.612136748690794</v>
      </c>
    </row>
    <row r="594" spans="1:36">
      <c r="A594" s="4" t="s">
        <v>959</v>
      </c>
      <c r="B594" s="4" t="s">
        <v>960</v>
      </c>
      <c r="C594" s="4" t="s">
        <v>961</v>
      </c>
      <c r="D594" s="4" t="s">
        <v>1031</v>
      </c>
      <c r="E594" s="5">
        <v>29.8</v>
      </c>
      <c r="F594" s="5">
        <v>28.4</v>
      </c>
      <c r="G594" s="6">
        <v>3.43</v>
      </c>
      <c r="H594" s="6">
        <v>0.43</v>
      </c>
      <c r="I594" s="6">
        <v>0.42</v>
      </c>
      <c r="J594" s="6">
        <v>0.066</v>
      </c>
      <c r="K594" s="6">
        <v>3.85</v>
      </c>
      <c r="L594" s="6">
        <v>0.496</v>
      </c>
      <c r="M594" s="6">
        <v>3.354</v>
      </c>
      <c r="N594" s="6">
        <v>0.971830985915493</v>
      </c>
      <c r="O594" s="6">
        <v>0.122448979591837</v>
      </c>
      <c r="P594" s="6">
        <v>0.153488372093023</v>
      </c>
      <c r="Q594" s="6">
        <v>10.9090909090909</v>
      </c>
      <c r="R594" s="6">
        <v>13.3064516129032</v>
      </c>
      <c r="S594" s="6">
        <v>87.1168831168831</v>
      </c>
      <c r="T594" s="6">
        <v>0.133064516129032</v>
      </c>
      <c r="U594" s="6">
        <v>0.128831168831169</v>
      </c>
      <c r="V594" s="6">
        <v>0.109090909090909</v>
      </c>
      <c r="W594" s="6">
        <v>0.0171428571428571</v>
      </c>
      <c r="X594" s="6">
        <v>0.111688311688312</v>
      </c>
      <c r="Y594" s="6">
        <v>6084.24193548387</v>
      </c>
      <c r="Z594" s="6">
        <v>0.87463556851312</v>
      </c>
      <c r="AA594" s="6">
        <v>1.15348837209302</v>
      </c>
      <c r="AB594" s="4" t="s">
        <v>46</v>
      </c>
      <c r="AC594" s="4" t="s">
        <v>61</v>
      </c>
      <c r="AD594" s="4" t="s">
        <v>62</v>
      </c>
      <c r="AE594" s="4" t="s">
        <v>63</v>
      </c>
      <c r="AF594" s="7">
        <v>4</v>
      </c>
      <c r="AG594" s="7">
        <v>-0.263501718549907</v>
      </c>
      <c r="AH594" s="7">
        <v>-1.80279137558037</v>
      </c>
      <c r="AI594" s="7">
        <v>-0.824168222925754</v>
      </c>
      <c r="AJ594" s="7">
        <v>0.455546558146109</v>
      </c>
    </row>
    <row r="595" spans="1:36">
      <c r="A595" s="4" t="s">
        <v>962</v>
      </c>
      <c r="B595" s="4" t="s">
        <v>963</v>
      </c>
      <c r="C595" s="4" t="s">
        <v>964</v>
      </c>
      <c r="D595" s="4" t="s">
        <v>1031</v>
      </c>
      <c r="E595" s="5">
        <v>28.7</v>
      </c>
      <c r="F595" s="5">
        <v>60.05</v>
      </c>
      <c r="G595" s="6">
        <v>5.02</v>
      </c>
      <c r="H595" s="6">
        <v>0.499</v>
      </c>
      <c r="I595" s="6">
        <v>0.795</v>
      </c>
      <c r="J595" s="6">
        <v>0.1325</v>
      </c>
      <c r="K595" s="6">
        <v>5.815</v>
      </c>
      <c r="L595" s="6">
        <v>0.6315</v>
      </c>
      <c r="M595" s="6">
        <v>5.1835</v>
      </c>
      <c r="N595" s="6">
        <v>0.455453788509575</v>
      </c>
      <c r="O595" s="6">
        <v>0.158366533864542</v>
      </c>
      <c r="P595" s="6">
        <v>0.265531062124248</v>
      </c>
      <c r="Q595" s="6">
        <v>13.6715391229579</v>
      </c>
      <c r="R595" s="6">
        <v>20.9817893903405</v>
      </c>
      <c r="S595" s="6">
        <v>89.140154772141</v>
      </c>
      <c r="T595" s="6">
        <v>0.209817893903405</v>
      </c>
      <c r="U595" s="6">
        <v>0.10859845227859</v>
      </c>
      <c r="V595" s="6">
        <v>0.136715391229579</v>
      </c>
      <c r="W595" s="6">
        <v>0.0227858985382631</v>
      </c>
      <c r="X595" s="6">
        <v>0.0858125537403267</v>
      </c>
      <c r="Y595" s="6">
        <v>15123.3048495645</v>
      </c>
      <c r="Z595" s="6">
        <v>0.900597609561753</v>
      </c>
      <c r="AA595" s="6">
        <v>1.26553106212425</v>
      </c>
      <c r="AB595" s="4" t="s">
        <v>46</v>
      </c>
      <c r="AC595" s="4" t="s">
        <v>61</v>
      </c>
      <c r="AD595" s="4" t="s">
        <v>62</v>
      </c>
      <c r="AE595" s="4" t="s">
        <v>63</v>
      </c>
      <c r="AF595" s="7">
        <v>4</v>
      </c>
      <c r="AG595" s="7">
        <v>0.415905286840154</v>
      </c>
      <c r="AH595" s="7">
        <v>1.36937813839416</v>
      </c>
      <c r="AI595" s="7">
        <v>-0.992589235099077</v>
      </c>
      <c r="AJ595" s="7">
        <v>0.0561163224368697</v>
      </c>
    </row>
    <row r="596" spans="1:36">
      <c r="A596" s="4" t="s">
        <v>965</v>
      </c>
      <c r="B596" s="4" t="s">
        <v>966</v>
      </c>
      <c r="C596" s="4" t="s">
        <v>967</v>
      </c>
      <c r="D596" s="4" t="s">
        <v>1031</v>
      </c>
      <c r="E596" s="5">
        <v>28.95</v>
      </c>
      <c r="F596" s="5">
        <v>57.3</v>
      </c>
      <c r="G596" s="6">
        <v>9.305</v>
      </c>
      <c r="H596" s="6">
        <v>1.791</v>
      </c>
      <c r="I596" s="6">
        <v>0.49</v>
      </c>
      <c r="J596" s="6">
        <v>0.077</v>
      </c>
      <c r="K596" s="6">
        <v>9.795</v>
      </c>
      <c r="L596" s="6">
        <v>1.868</v>
      </c>
      <c r="M596" s="6">
        <v>7.927</v>
      </c>
      <c r="N596" s="6">
        <v>0.68411867364747</v>
      </c>
      <c r="O596" s="6">
        <v>0.0526598602901666</v>
      </c>
      <c r="P596" s="6">
        <v>0.0429927414852038</v>
      </c>
      <c r="Q596" s="6">
        <v>5.00255232261358</v>
      </c>
      <c r="R596" s="6">
        <v>4.1220556745182</v>
      </c>
      <c r="S596" s="6">
        <v>80.9290454313425</v>
      </c>
      <c r="T596" s="6">
        <v>0.041220556745182</v>
      </c>
      <c r="U596" s="6">
        <v>0.190709545686575</v>
      </c>
      <c r="V596" s="6">
        <v>0.0500255232261358</v>
      </c>
      <c r="W596" s="6">
        <v>0.00786115364982134</v>
      </c>
      <c r="X596" s="6">
        <v>0.182848392036753</v>
      </c>
      <c r="Y596" s="6">
        <v>11777.9107066381</v>
      </c>
      <c r="Z596" s="6">
        <v>0.80752283718431</v>
      </c>
      <c r="AA596" s="6">
        <v>1.0429927414852</v>
      </c>
      <c r="AB596" s="4" t="s">
        <v>46</v>
      </c>
      <c r="AC596" s="4" t="s">
        <v>61</v>
      </c>
      <c r="AD596" s="4" t="s">
        <v>62</v>
      </c>
      <c r="AE596" s="4" t="s">
        <v>63</v>
      </c>
      <c r="AF596" s="7">
        <v>2</v>
      </c>
      <c r="AG596" s="7">
        <v>-6.75006265599355</v>
      </c>
      <c r="AH596" s="7">
        <v>2.43656138531549</v>
      </c>
      <c r="AI596" s="7">
        <v>-0.995369813353282</v>
      </c>
      <c r="AJ596" s="7">
        <v>0.0296908505023128</v>
      </c>
    </row>
    <row r="597" spans="1:36">
      <c r="A597" s="4" t="s">
        <v>968</v>
      </c>
      <c r="B597" s="4" t="s">
        <v>969</v>
      </c>
      <c r="C597" s="4" t="s">
        <v>970</v>
      </c>
      <c r="D597" s="4" t="s">
        <v>1031</v>
      </c>
      <c r="E597" s="5">
        <v>29.6</v>
      </c>
      <c r="F597" s="5">
        <v>51</v>
      </c>
      <c r="G597" s="6">
        <v>6.425</v>
      </c>
      <c r="H597" s="6">
        <v>0.9785</v>
      </c>
      <c r="I597" s="6">
        <v>0.965</v>
      </c>
      <c r="J597" s="6">
        <v>0.161</v>
      </c>
      <c r="K597" s="6">
        <v>7.39</v>
      </c>
      <c r="L597" s="6">
        <v>1.1395</v>
      </c>
      <c r="M597" s="6">
        <v>6.2505</v>
      </c>
      <c r="N597" s="6">
        <v>0.570588235294118</v>
      </c>
      <c r="O597" s="6">
        <v>0.150194552529183</v>
      </c>
      <c r="P597" s="6">
        <v>0.164537557485948</v>
      </c>
      <c r="Q597" s="6">
        <v>13.0581867388363</v>
      </c>
      <c r="R597" s="6">
        <v>14.1290039491005</v>
      </c>
      <c r="S597" s="6">
        <v>84.5805142083897</v>
      </c>
      <c r="T597" s="6">
        <v>0.141290039491005</v>
      </c>
      <c r="U597" s="6">
        <v>0.154194857916103</v>
      </c>
      <c r="V597" s="6">
        <v>0.130581867388363</v>
      </c>
      <c r="W597" s="6">
        <v>0.021786197564276</v>
      </c>
      <c r="X597" s="6">
        <v>0.132408660351827</v>
      </c>
      <c r="Y597" s="6">
        <v>9624.83457656867</v>
      </c>
      <c r="Z597" s="6">
        <v>0.847704280155642</v>
      </c>
      <c r="AA597" s="6">
        <v>1.16453755748595</v>
      </c>
      <c r="AB597" s="4" t="s">
        <v>46</v>
      </c>
      <c r="AC597" s="4" t="s">
        <v>61</v>
      </c>
      <c r="AD597" s="4" t="s">
        <v>62</v>
      </c>
      <c r="AE597" s="4" t="s">
        <v>63</v>
      </c>
      <c r="AF597" s="7">
        <v>1</v>
      </c>
      <c r="AG597" s="7">
        <v>-2.34952874429724</v>
      </c>
      <c r="AH597" s="7">
        <v>1.96311905392878</v>
      </c>
      <c r="AI597" s="7">
        <v>0.425597369603472</v>
      </c>
      <c r="AJ597" s="7">
        <v>0.205346498854081</v>
      </c>
    </row>
    <row r="598" spans="1:36">
      <c r="A598" s="4" t="s">
        <v>971</v>
      </c>
      <c r="B598" s="4" t="s">
        <v>972</v>
      </c>
      <c r="C598" s="4" t="s">
        <v>973</v>
      </c>
      <c r="D598" s="4" t="s">
        <v>1031</v>
      </c>
      <c r="E598" s="5">
        <v>18.2</v>
      </c>
      <c r="F598" s="5">
        <v>59.4</v>
      </c>
      <c r="G598" s="6">
        <v>6.055</v>
      </c>
      <c r="H598" s="6">
        <v>0.602</v>
      </c>
      <c r="I598" s="6">
        <v>0.745</v>
      </c>
      <c r="J598" s="6">
        <v>0.1245</v>
      </c>
      <c r="K598" s="6">
        <v>6.8</v>
      </c>
      <c r="L598" s="6">
        <v>0.7265</v>
      </c>
      <c r="M598" s="6">
        <v>6.0735</v>
      </c>
      <c r="N598" s="6">
        <v>0.414141414141414</v>
      </c>
      <c r="O598" s="6">
        <v>0.123038810900083</v>
      </c>
      <c r="P598" s="6">
        <v>0.206810631229236</v>
      </c>
      <c r="Q598" s="6">
        <v>10.9558823529412</v>
      </c>
      <c r="R598" s="6">
        <v>17.136958017894</v>
      </c>
      <c r="S598" s="6">
        <v>89.3161764705882</v>
      </c>
      <c r="T598" s="6">
        <v>0.17136958017894</v>
      </c>
      <c r="U598" s="6">
        <v>0.106838235294118</v>
      </c>
      <c r="V598" s="6">
        <v>0.109558823529412</v>
      </c>
      <c r="W598" s="6">
        <v>0.0183088235294118</v>
      </c>
      <c r="X598" s="6">
        <v>0.0885294117647059</v>
      </c>
      <c r="Y598" s="6">
        <v>13677.125946318</v>
      </c>
      <c r="Z598" s="6">
        <v>0.900578034682081</v>
      </c>
      <c r="AA598" s="6">
        <v>1.20681063122924</v>
      </c>
      <c r="AB598" s="4" t="s">
        <v>46</v>
      </c>
      <c r="AC598" s="4" t="s">
        <v>95</v>
      </c>
      <c r="AD598" s="4" t="s">
        <v>96</v>
      </c>
      <c r="AE598" s="4" t="s">
        <v>63</v>
      </c>
      <c r="AF598" s="7">
        <v>4</v>
      </c>
      <c r="AG598" s="7">
        <v>-0.619657980339015</v>
      </c>
      <c r="AH598" s="7">
        <v>1.65593787366263</v>
      </c>
      <c r="AI598" s="7">
        <v>-1.54851147828367</v>
      </c>
      <c r="AJ598" s="7">
        <v>0.141319981159897</v>
      </c>
    </row>
    <row r="599" spans="1:36">
      <c r="A599" s="4" t="s">
        <v>974</v>
      </c>
      <c r="B599" s="4" t="s">
        <v>975</v>
      </c>
      <c r="C599" s="4" t="s">
        <v>976</v>
      </c>
      <c r="D599" s="4" t="s">
        <v>1031</v>
      </c>
      <c r="E599" s="5">
        <v>29.6</v>
      </c>
      <c r="F599" s="5">
        <v>47.15</v>
      </c>
      <c r="G599" s="6">
        <v>2.955</v>
      </c>
      <c r="H599" s="6">
        <v>0.6385</v>
      </c>
      <c r="I599" s="6">
        <v>0.34</v>
      </c>
      <c r="J599" s="6">
        <v>0.0645</v>
      </c>
      <c r="K599" s="6">
        <v>3.295</v>
      </c>
      <c r="L599" s="6">
        <v>0.703</v>
      </c>
      <c r="M599" s="6">
        <v>2.592</v>
      </c>
      <c r="N599" s="6">
        <v>0.383881230116649</v>
      </c>
      <c r="O599" s="6">
        <v>0.115059221658206</v>
      </c>
      <c r="P599" s="6">
        <v>0.101018010963195</v>
      </c>
      <c r="Q599" s="6">
        <v>10.3186646433991</v>
      </c>
      <c r="R599" s="6">
        <v>9.17496443812233</v>
      </c>
      <c r="S599" s="6">
        <v>78.6646433990895</v>
      </c>
      <c r="T599" s="6">
        <v>0.0917496443812233</v>
      </c>
      <c r="U599" s="6">
        <v>0.213353566009105</v>
      </c>
      <c r="V599" s="6">
        <v>0.103186646433991</v>
      </c>
      <c r="W599" s="6">
        <v>0.0195751138088012</v>
      </c>
      <c r="X599" s="6">
        <v>0.193778452200303</v>
      </c>
      <c r="Y599" s="6">
        <v>4000.00344950213</v>
      </c>
      <c r="Z599" s="6">
        <v>0.783925549915398</v>
      </c>
      <c r="AA599" s="6">
        <v>1.1010180109632</v>
      </c>
      <c r="AB599" s="4" t="s">
        <v>46</v>
      </c>
      <c r="AC599" s="4" t="s">
        <v>95</v>
      </c>
      <c r="AD599" s="4" t="s">
        <v>96</v>
      </c>
      <c r="AE599" s="4" t="s">
        <v>63</v>
      </c>
      <c r="AF599" s="7">
        <v>1</v>
      </c>
      <c r="AG599" s="7">
        <v>-2.80108930905325</v>
      </c>
      <c r="AH599" s="7">
        <v>-3.10751176309042</v>
      </c>
      <c r="AI599" s="7">
        <v>0.998862551658986</v>
      </c>
      <c r="AJ599" s="7">
        <v>-0.546909575072262</v>
      </c>
    </row>
    <row r="600" spans="1:36">
      <c r="A600" s="4" t="s">
        <v>977</v>
      </c>
      <c r="B600" s="4" t="s">
        <v>978</v>
      </c>
      <c r="C600" s="4" t="s">
        <v>979</v>
      </c>
      <c r="D600" s="4" t="s">
        <v>1031</v>
      </c>
      <c r="E600" s="5">
        <v>28.45</v>
      </c>
      <c r="F600" s="5">
        <v>58.5</v>
      </c>
      <c r="G600" s="6">
        <v>2.43</v>
      </c>
      <c r="H600" s="6">
        <v>0.217</v>
      </c>
      <c r="I600" s="6">
        <v>0.29</v>
      </c>
      <c r="J600" s="6">
        <v>0.0565</v>
      </c>
      <c r="K600" s="6">
        <v>2.72</v>
      </c>
      <c r="L600" s="6">
        <v>0.2735</v>
      </c>
      <c r="M600" s="6">
        <v>2.4465</v>
      </c>
      <c r="N600" s="6">
        <v>0.47948717948718</v>
      </c>
      <c r="O600" s="6">
        <v>0.119341563786008</v>
      </c>
      <c r="P600" s="6">
        <v>0.26036866359447</v>
      </c>
      <c r="Q600" s="6">
        <v>10.6617647058824</v>
      </c>
      <c r="R600" s="6">
        <v>20.6581352833638</v>
      </c>
      <c r="S600" s="6">
        <v>89.9448529411764</v>
      </c>
      <c r="T600" s="6">
        <v>0.206581352833638</v>
      </c>
      <c r="U600" s="6">
        <v>0.100551470588235</v>
      </c>
      <c r="V600" s="6">
        <v>0.106617647058824</v>
      </c>
      <c r="W600" s="6">
        <v>0.0207720588235294</v>
      </c>
      <c r="X600" s="6">
        <v>0.0797794117647059</v>
      </c>
      <c r="Y600" s="6">
        <v>16319.2541133455</v>
      </c>
      <c r="Z600" s="6">
        <v>0.910699588477366</v>
      </c>
      <c r="AA600" s="6">
        <v>1.26036866359447</v>
      </c>
      <c r="AB600" s="4" t="s">
        <v>46</v>
      </c>
      <c r="AC600" s="4" t="s">
        <v>197</v>
      </c>
      <c r="AD600" s="4" t="s">
        <v>198</v>
      </c>
      <c r="AE600" s="4" t="s">
        <v>63</v>
      </c>
      <c r="AF600" s="7">
        <v>4</v>
      </c>
      <c r="AG600" s="7">
        <v>1.50696962667809</v>
      </c>
      <c r="AH600" s="7">
        <v>-1.59000819450447</v>
      </c>
      <c r="AI600" s="7">
        <v>-2.06604284973771</v>
      </c>
      <c r="AJ600" s="7">
        <v>-0.282515452132616</v>
      </c>
    </row>
    <row r="601" spans="1:36">
      <c r="A601" s="4" t="s">
        <v>980</v>
      </c>
      <c r="B601" s="4" t="s">
        <v>981</v>
      </c>
      <c r="C601" s="4" t="s">
        <v>982</v>
      </c>
      <c r="D601" s="4" t="s">
        <v>1031</v>
      </c>
      <c r="E601" s="5">
        <v>14.5</v>
      </c>
      <c r="F601" s="5">
        <v>49.75</v>
      </c>
      <c r="G601" s="6">
        <v>2.365</v>
      </c>
      <c r="H601" s="6">
        <v>0.2415</v>
      </c>
      <c r="I601" s="6">
        <v>0.67</v>
      </c>
      <c r="J601" s="6">
        <v>0.105</v>
      </c>
      <c r="K601" s="6">
        <v>3.035</v>
      </c>
      <c r="L601" s="6">
        <v>0.3465</v>
      </c>
      <c r="M601" s="6">
        <v>2.6885</v>
      </c>
      <c r="N601" s="6">
        <v>0.535678391959799</v>
      </c>
      <c r="O601" s="6">
        <v>0.283298097251586</v>
      </c>
      <c r="P601" s="6">
        <v>0.434782608695652</v>
      </c>
      <c r="Q601" s="6">
        <v>22.0757825370675</v>
      </c>
      <c r="R601" s="6">
        <v>30.3030303030303</v>
      </c>
      <c r="S601" s="6">
        <v>88.5831960461285</v>
      </c>
      <c r="T601" s="6">
        <v>0.303030303030303</v>
      </c>
      <c r="U601" s="6">
        <v>0.114168039538715</v>
      </c>
      <c r="V601" s="6">
        <v>0.220757825370675</v>
      </c>
      <c r="W601" s="6">
        <v>0.0345963756177924</v>
      </c>
      <c r="X601" s="6">
        <v>0.0795716639209226</v>
      </c>
      <c r="Y601" s="6">
        <v>11613.0355339105</v>
      </c>
      <c r="Z601" s="6">
        <v>0.897885835095138</v>
      </c>
      <c r="AA601" s="6">
        <v>1.43478260869565</v>
      </c>
      <c r="AB601" s="4" t="s">
        <v>46</v>
      </c>
      <c r="AC601" s="4" t="s">
        <v>61</v>
      </c>
      <c r="AD601" s="4" t="s">
        <v>62</v>
      </c>
      <c r="AE601" s="4" t="s">
        <v>63</v>
      </c>
      <c r="AF601" s="7">
        <v>3</v>
      </c>
      <c r="AG601" s="7">
        <v>3.53903766953067</v>
      </c>
      <c r="AH601" s="7">
        <v>-0.385052628220583</v>
      </c>
      <c r="AI601" s="7">
        <v>1.08931583762462</v>
      </c>
      <c r="AJ601" s="7">
        <v>0.130723811888943</v>
      </c>
    </row>
    <row r="602" spans="1:36">
      <c r="A602" s="4" t="s">
        <v>983</v>
      </c>
      <c r="B602" s="4" t="s">
        <v>984</v>
      </c>
      <c r="C602" s="4" t="s">
        <v>985</v>
      </c>
      <c r="D602" s="4" t="s">
        <v>1031</v>
      </c>
      <c r="E602" s="5">
        <v>25.05</v>
      </c>
      <c r="F602" s="5">
        <v>48.2</v>
      </c>
      <c r="G602" s="6">
        <v>4.855</v>
      </c>
      <c r="H602" s="6">
        <v>1.0485</v>
      </c>
      <c r="I602" s="6">
        <v>1.13</v>
      </c>
      <c r="J602" s="6">
        <v>0.221</v>
      </c>
      <c r="K602" s="6">
        <v>5.985</v>
      </c>
      <c r="L602" s="6">
        <v>1.2695</v>
      </c>
      <c r="M602" s="6">
        <v>4.7155</v>
      </c>
      <c r="N602" s="6">
        <v>0.548755186721992</v>
      </c>
      <c r="O602" s="6">
        <v>0.232749742533471</v>
      </c>
      <c r="P602" s="6">
        <v>0.210777300906056</v>
      </c>
      <c r="Q602" s="6">
        <v>18.8805346700084</v>
      </c>
      <c r="R602" s="6">
        <v>17.4084285151635</v>
      </c>
      <c r="S602" s="6">
        <v>78.7886382623225</v>
      </c>
      <c r="T602" s="6">
        <v>0.174084285151634</v>
      </c>
      <c r="U602" s="6">
        <v>0.212113617376775</v>
      </c>
      <c r="V602" s="6">
        <v>0.188805346700084</v>
      </c>
      <c r="W602" s="6">
        <v>0.0369256474519632</v>
      </c>
      <c r="X602" s="6">
        <v>0.175187969924812</v>
      </c>
      <c r="Y602" s="6">
        <v>6010.41090980701</v>
      </c>
      <c r="Z602" s="6">
        <v>0.784037075180227</v>
      </c>
      <c r="AA602" s="6">
        <v>1.21077730090606</v>
      </c>
      <c r="AB602" s="4" t="s">
        <v>46</v>
      </c>
      <c r="AC602" s="4" t="s">
        <v>95</v>
      </c>
      <c r="AD602" s="4" t="s">
        <v>96</v>
      </c>
      <c r="AE602" s="4" t="s">
        <v>63</v>
      </c>
      <c r="AF602" s="7">
        <v>2</v>
      </c>
      <c r="AG602" s="7">
        <v>-2.17955037421095</v>
      </c>
      <c r="AH602" s="7">
        <v>1.2824151376633</v>
      </c>
      <c r="AI602" s="7">
        <v>3.74819311422759</v>
      </c>
      <c r="AJ602" s="7">
        <v>-0.178763288966077</v>
      </c>
    </row>
    <row r="603" spans="1:36">
      <c r="A603" s="4" t="s">
        <v>986</v>
      </c>
      <c r="B603" s="4" t="s">
        <v>987</v>
      </c>
      <c r="C603" s="4" t="s">
        <v>988</v>
      </c>
      <c r="D603" s="4" t="s">
        <v>1031</v>
      </c>
      <c r="E603" s="5">
        <v>31.3</v>
      </c>
      <c r="F603" s="5">
        <v>45.2</v>
      </c>
      <c r="G603" s="6">
        <v>5.695</v>
      </c>
      <c r="H603" s="6">
        <v>1.23</v>
      </c>
      <c r="I603" s="6">
        <v>1.17</v>
      </c>
      <c r="J603" s="6">
        <v>0.1955</v>
      </c>
      <c r="K603" s="6">
        <v>6.865</v>
      </c>
      <c r="L603" s="6">
        <v>1.4255</v>
      </c>
      <c r="M603" s="6">
        <v>5.4395</v>
      </c>
      <c r="N603" s="6">
        <v>0.620575221238938</v>
      </c>
      <c r="O603" s="6">
        <v>0.205443371378402</v>
      </c>
      <c r="P603" s="6">
        <v>0.158943089430894</v>
      </c>
      <c r="Q603" s="6">
        <v>17.0429715950473</v>
      </c>
      <c r="R603" s="6">
        <v>13.7144861452122</v>
      </c>
      <c r="S603" s="6">
        <v>79.2352512745812</v>
      </c>
      <c r="T603" s="6">
        <v>0.137144861452122</v>
      </c>
      <c r="U603" s="6">
        <v>0.207647487254188</v>
      </c>
      <c r="V603" s="6">
        <v>0.170429715950473</v>
      </c>
      <c r="W603" s="6">
        <v>0.0284777858703569</v>
      </c>
      <c r="X603" s="6">
        <v>0.179169701383831</v>
      </c>
      <c r="Y603" s="6">
        <v>6105.82876183795</v>
      </c>
      <c r="Z603" s="6">
        <v>0.784021071115013</v>
      </c>
      <c r="AA603" s="6">
        <v>1.15894308943089</v>
      </c>
      <c r="AB603" s="4" t="s">
        <v>46</v>
      </c>
      <c r="AC603" s="4" t="s">
        <v>47</v>
      </c>
      <c r="AD603" s="4" t="s">
        <v>48</v>
      </c>
      <c r="AE603" s="4" t="s">
        <v>49</v>
      </c>
      <c r="AF603" s="7">
        <v>2</v>
      </c>
      <c r="AG603" s="7">
        <v>-3.2603004039041</v>
      </c>
      <c r="AH603" s="7">
        <v>1.58257075341654</v>
      </c>
      <c r="AI603" s="7">
        <v>3.00326643530571</v>
      </c>
      <c r="AJ603" s="7">
        <v>0.209507947397682</v>
      </c>
    </row>
    <row r="604" spans="1:36">
      <c r="A604" s="4" t="s">
        <v>989</v>
      </c>
      <c r="B604" s="4" t="s">
        <v>990</v>
      </c>
      <c r="C604" s="4" t="s">
        <v>991</v>
      </c>
      <c r="D604" s="4" t="s">
        <v>1031</v>
      </c>
      <c r="E604" s="5">
        <v>30.05</v>
      </c>
      <c r="F604" s="5">
        <v>39.5</v>
      </c>
      <c r="G604" s="6">
        <v>3.49</v>
      </c>
      <c r="H604" s="6">
        <v>0.3565</v>
      </c>
      <c r="I604" s="6">
        <v>0.445</v>
      </c>
      <c r="J604" s="6">
        <v>0.0695</v>
      </c>
      <c r="K604" s="6">
        <v>3.935</v>
      </c>
      <c r="L604" s="6">
        <v>0.426</v>
      </c>
      <c r="M604" s="6">
        <v>3.509</v>
      </c>
      <c r="N604" s="6">
        <v>0.760759493670886</v>
      </c>
      <c r="O604" s="6">
        <v>0.127507163323782</v>
      </c>
      <c r="P604" s="6">
        <v>0.194950911640954</v>
      </c>
      <c r="Q604" s="6">
        <v>11.3087674714104</v>
      </c>
      <c r="R604" s="6">
        <v>16.3145539906103</v>
      </c>
      <c r="S604" s="6">
        <v>89.1740787801779</v>
      </c>
      <c r="T604" s="6">
        <v>0.163145539906103</v>
      </c>
      <c r="U604" s="6">
        <v>0.108259212198221</v>
      </c>
      <c r="V604" s="6">
        <v>0.113087674714104</v>
      </c>
      <c r="W604" s="6">
        <v>0.0176620076238882</v>
      </c>
      <c r="X604" s="6">
        <v>0.0905972045743329</v>
      </c>
      <c r="Y604" s="6">
        <v>10964.1939553991</v>
      </c>
      <c r="Z604" s="6">
        <v>0.897851002865329</v>
      </c>
      <c r="AA604" s="6">
        <v>1.19495091164095</v>
      </c>
      <c r="AB604" s="4" t="s">
        <v>46</v>
      </c>
      <c r="AC604" s="4" t="s">
        <v>324</v>
      </c>
      <c r="AD604" s="4" t="s">
        <v>325</v>
      </c>
      <c r="AE604" s="4" t="s">
        <v>325</v>
      </c>
      <c r="AF604" s="7">
        <v>4</v>
      </c>
      <c r="AG604" s="7">
        <v>0.511101987083673</v>
      </c>
      <c r="AH604" s="7">
        <v>-1.19343201652909</v>
      </c>
      <c r="AI604" s="7">
        <v>-1.4997328647933</v>
      </c>
      <c r="AJ604" s="7">
        <v>0.339085653975802</v>
      </c>
    </row>
    <row r="605" spans="1:36">
      <c r="A605" s="4" t="s">
        <v>992</v>
      </c>
      <c r="B605" s="4" t="s">
        <v>993</v>
      </c>
      <c r="C605" s="4" t="s">
        <v>994</v>
      </c>
      <c r="D605" s="4" t="s">
        <v>1031</v>
      </c>
      <c r="E605" s="5">
        <v>28.7</v>
      </c>
      <c r="F605" s="5">
        <v>53.5</v>
      </c>
      <c r="G605" s="6">
        <v>3.08</v>
      </c>
      <c r="H605" s="6">
        <v>0.6655</v>
      </c>
      <c r="I605" s="6">
        <v>0.655</v>
      </c>
      <c r="J605" s="6">
        <v>0.1285</v>
      </c>
      <c r="K605" s="6">
        <v>3.735</v>
      </c>
      <c r="L605" s="6">
        <v>0.794</v>
      </c>
      <c r="M605" s="6">
        <v>2.941</v>
      </c>
      <c r="N605" s="6">
        <v>0.388785046728972</v>
      </c>
      <c r="O605" s="6">
        <v>0.212662337662338</v>
      </c>
      <c r="P605" s="6">
        <v>0.193087903831705</v>
      </c>
      <c r="Q605" s="6">
        <v>17.5368139223561</v>
      </c>
      <c r="R605" s="6">
        <v>16.183879093199</v>
      </c>
      <c r="S605" s="6">
        <v>78.7416331994645</v>
      </c>
      <c r="T605" s="6">
        <v>0.16183879093199</v>
      </c>
      <c r="U605" s="6">
        <v>0.212583668005355</v>
      </c>
      <c r="V605" s="6">
        <v>0.175368139223561</v>
      </c>
      <c r="W605" s="6">
        <v>0.0344042838018742</v>
      </c>
      <c r="X605" s="6">
        <v>0.178179384203481</v>
      </c>
      <c r="Y605" s="6">
        <v>5234.64483627204</v>
      </c>
      <c r="Z605" s="6">
        <v>0.783928571428572</v>
      </c>
      <c r="AA605" s="6">
        <v>1.19308790383171</v>
      </c>
      <c r="AB605" s="4" t="s">
        <v>46</v>
      </c>
      <c r="AC605" s="4" t="s">
        <v>324</v>
      </c>
      <c r="AD605" s="4" t="s">
        <v>325</v>
      </c>
      <c r="AE605" s="4" t="s">
        <v>325</v>
      </c>
      <c r="AF605" s="7">
        <v>1</v>
      </c>
      <c r="AG605" s="7">
        <v>-1.47330629580372</v>
      </c>
      <c r="AH605" s="7">
        <v>-1.47546945892603</v>
      </c>
      <c r="AI605" s="7">
        <v>2.73706546325043</v>
      </c>
      <c r="AJ605" s="7">
        <v>-0.428898015110045</v>
      </c>
    </row>
    <row r="606" spans="1:36">
      <c r="A606" s="4" t="s">
        <v>995</v>
      </c>
      <c r="B606" s="4" t="s">
        <v>996</v>
      </c>
      <c r="C606" s="4" t="s">
        <v>997</v>
      </c>
      <c r="D606" s="4" t="s">
        <v>1031</v>
      </c>
      <c r="E606" s="5">
        <v>20.6</v>
      </c>
      <c r="F606" s="5">
        <v>59.2</v>
      </c>
      <c r="G606" s="6">
        <v>5.15</v>
      </c>
      <c r="H606" s="6">
        <v>1.1125</v>
      </c>
      <c r="I606" s="6">
        <v>0.64</v>
      </c>
      <c r="J606" s="6">
        <v>0.107</v>
      </c>
      <c r="K606" s="6">
        <v>5.79</v>
      </c>
      <c r="L606" s="6">
        <v>1.2195</v>
      </c>
      <c r="M606" s="6">
        <v>4.5705</v>
      </c>
      <c r="N606" s="6">
        <v>0.636824324324324</v>
      </c>
      <c r="O606" s="6">
        <v>0.124271844660194</v>
      </c>
      <c r="P606" s="6">
        <v>0.0961797752808989</v>
      </c>
      <c r="Q606" s="6">
        <v>11.0535405872193</v>
      </c>
      <c r="R606" s="6">
        <v>8.77408774087741</v>
      </c>
      <c r="S606" s="6">
        <v>78.9378238341969</v>
      </c>
      <c r="T606" s="6">
        <v>0.0877408774087741</v>
      </c>
      <c r="U606" s="6">
        <v>0.210621761658031</v>
      </c>
      <c r="V606" s="6">
        <v>0.110535405872193</v>
      </c>
      <c r="W606" s="6">
        <v>0.0184801381692573</v>
      </c>
      <c r="X606" s="6">
        <v>0.192141623488774</v>
      </c>
      <c r="Y606" s="6">
        <v>10596.4359163592</v>
      </c>
      <c r="Z606" s="6">
        <v>0.783980582524272</v>
      </c>
      <c r="AA606" s="6">
        <v>1.0961797752809</v>
      </c>
      <c r="AB606" s="4" t="s">
        <v>46</v>
      </c>
      <c r="AC606" s="4" t="s">
        <v>324</v>
      </c>
      <c r="AD606" s="4" t="s">
        <v>325</v>
      </c>
      <c r="AE606" s="4" t="s">
        <v>325</v>
      </c>
      <c r="AF606" s="7">
        <v>1</v>
      </c>
      <c r="AG606" s="7">
        <v>-4.12825488318403</v>
      </c>
      <c r="AH606" s="7">
        <v>-0.105762066322383</v>
      </c>
      <c r="AI606" s="7">
        <v>0.909166079447049</v>
      </c>
      <c r="AJ606" s="7">
        <v>0.186066153028807</v>
      </c>
    </row>
    <row r="607" spans="1:36">
      <c r="A607" s="4" t="s">
        <v>998</v>
      </c>
      <c r="B607" s="4" t="s">
        <v>999</v>
      </c>
      <c r="C607" s="4" t="s">
        <v>1000</v>
      </c>
      <c r="D607" s="4" t="s">
        <v>1031</v>
      </c>
      <c r="E607" s="5">
        <v>29.3</v>
      </c>
      <c r="F607" s="5">
        <v>52.55</v>
      </c>
      <c r="G607" s="6">
        <v>3.585</v>
      </c>
      <c r="H607" s="6">
        <v>0.7745</v>
      </c>
      <c r="I607" s="6">
        <v>1.135</v>
      </c>
      <c r="J607" s="6">
        <v>0.222</v>
      </c>
      <c r="K607" s="6">
        <v>4.72</v>
      </c>
      <c r="L607" s="6">
        <v>0.9965</v>
      </c>
      <c r="M607" s="6">
        <v>3.7235</v>
      </c>
      <c r="N607" s="6">
        <v>0.478591817316841</v>
      </c>
      <c r="O607" s="6">
        <v>0.316596931659693</v>
      </c>
      <c r="P607" s="6">
        <v>0.286636539703034</v>
      </c>
      <c r="Q607" s="6">
        <v>24.0466101694915</v>
      </c>
      <c r="R607" s="6">
        <v>22.2779729051681</v>
      </c>
      <c r="S607" s="6">
        <v>78.8877118644068</v>
      </c>
      <c r="T607" s="6">
        <v>0.222779729051681</v>
      </c>
      <c r="U607" s="6">
        <v>0.211122881355932</v>
      </c>
      <c r="V607" s="6">
        <v>0.240466101694915</v>
      </c>
      <c r="W607" s="6">
        <v>0.0470338983050847</v>
      </c>
      <c r="X607" s="6">
        <v>0.164088983050847</v>
      </c>
      <c r="Y607" s="6">
        <v>6260.01545408931</v>
      </c>
      <c r="Z607" s="6">
        <v>0.783960948396095</v>
      </c>
      <c r="AA607" s="6">
        <v>1.28663653970303</v>
      </c>
      <c r="AB607" s="4" t="s">
        <v>46</v>
      </c>
      <c r="AC607" s="4" t="s">
        <v>334</v>
      </c>
      <c r="AD607" s="4" t="s">
        <v>335</v>
      </c>
      <c r="AE607" s="4" t="s">
        <v>74</v>
      </c>
      <c r="AF607" s="7">
        <v>1</v>
      </c>
      <c r="AG607" s="7">
        <v>-0.398707628674044</v>
      </c>
      <c r="AH607" s="7">
        <v>0.742044874899657</v>
      </c>
      <c r="AI607" s="7">
        <v>4.67933607396861</v>
      </c>
      <c r="AJ607" s="7">
        <v>-0.210296694915084</v>
      </c>
    </row>
    <row r="608" spans="1:36">
      <c r="A608" s="4" t="s">
        <v>1001</v>
      </c>
      <c r="B608" s="4" t="s">
        <v>1002</v>
      </c>
      <c r="C608" s="4" t="s">
        <v>1003</v>
      </c>
      <c r="D608" s="4" t="s">
        <v>1031</v>
      </c>
      <c r="E608" s="5">
        <v>28.55</v>
      </c>
      <c r="F608" s="5">
        <v>53.8</v>
      </c>
      <c r="G608" s="6">
        <v>4.73</v>
      </c>
      <c r="H608" s="6">
        <v>0.9105</v>
      </c>
      <c r="I608" s="6">
        <v>0.305</v>
      </c>
      <c r="J608" s="6">
        <v>0.048</v>
      </c>
      <c r="K608" s="6">
        <v>5.035</v>
      </c>
      <c r="L608" s="6">
        <v>0.9585</v>
      </c>
      <c r="M608" s="6">
        <v>4.0765</v>
      </c>
      <c r="N608" s="6">
        <v>0.45817843866171</v>
      </c>
      <c r="O608" s="6">
        <v>0.0644820295983087</v>
      </c>
      <c r="P608" s="6">
        <v>0.0527182866556837</v>
      </c>
      <c r="Q608" s="6">
        <v>6.05759682224429</v>
      </c>
      <c r="R608" s="6">
        <v>5.00782472613459</v>
      </c>
      <c r="S608" s="6">
        <v>80.9632571996028</v>
      </c>
      <c r="T608" s="6">
        <v>0.0500782472613459</v>
      </c>
      <c r="U608" s="6">
        <v>0.190367428003972</v>
      </c>
      <c r="V608" s="6">
        <v>0.0605759682224429</v>
      </c>
      <c r="W608" s="6">
        <v>0.00953326713008937</v>
      </c>
      <c r="X608" s="6">
        <v>0.180834160873883</v>
      </c>
      <c r="Y608" s="6">
        <v>6966.37031820553</v>
      </c>
      <c r="Z608" s="6">
        <v>0.807505285412262</v>
      </c>
      <c r="AA608" s="6">
        <v>1.05271828665568</v>
      </c>
      <c r="AB608" s="4" t="s">
        <v>46</v>
      </c>
      <c r="AC608" s="4" t="s">
        <v>324</v>
      </c>
      <c r="AD608" s="4" t="s">
        <v>325</v>
      </c>
      <c r="AE608" s="4" t="s">
        <v>325</v>
      </c>
      <c r="AF608" s="7">
        <v>1</v>
      </c>
      <c r="AG608" s="7">
        <v>-4.11815344619966</v>
      </c>
      <c r="AH608" s="7">
        <v>-1.78858487968346</v>
      </c>
      <c r="AI608" s="7">
        <v>-0.730696431050413</v>
      </c>
      <c r="AJ608" s="7">
        <v>-0.230441763130329</v>
      </c>
    </row>
    <row r="609" spans="1:36">
      <c r="A609" s="4" t="s">
        <v>1004</v>
      </c>
      <c r="B609" s="4" t="s">
        <v>1005</v>
      </c>
      <c r="C609" s="4" t="s">
        <v>1006</v>
      </c>
      <c r="D609" s="4" t="s">
        <v>1031</v>
      </c>
      <c r="E609" s="5">
        <v>28.5</v>
      </c>
      <c r="F609" s="5">
        <v>54</v>
      </c>
      <c r="G609" s="6">
        <v>4.195</v>
      </c>
      <c r="H609" s="6">
        <v>0.7835</v>
      </c>
      <c r="I609" s="6">
        <v>0.135</v>
      </c>
      <c r="J609" s="6">
        <v>0.0265</v>
      </c>
      <c r="K609" s="6">
        <v>4.33</v>
      </c>
      <c r="L609" s="6">
        <v>0.81</v>
      </c>
      <c r="M609" s="6">
        <v>3.52</v>
      </c>
      <c r="N609" s="6">
        <v>0.45</v>
      </c>
      <c r="O609" s="6">
        <v>0.032181168057211</v>
      </c>
      <c r="P609" s="6">
        <v>0.0338225909380983</v>
      </c>
      <c r="Q609" s="6">
        <v>3.11778290993072</v>
      </c>
      <c r="R609" s="6">
        <v>3.2716049382716</v>
      </c>
      <c r="S609" s="6">
        <v>81.2933025404157</v>
      </c>
      <c r="T609" s="6">
        <v>0.032716049382716</v>
      </c>
      <c r="U609" s="6">
        <v>0.187066974595843</v>
      </c>
      <c r="V609" s="6">
        <v>0.0311778290993072</v>
      </c>
      <c r="W609" s="6">
        <v>0.00612009237875289</v>
      </c>
      <c r="X609" s="6">
        <v>0.18094688221709</v>
      </c>
      <c r="Y609" s="6">
        <v>7014.6</v>
      </c>
      <c r="Z609" s="6">
        <v>0.813230035756853</v>
      </c>
      <c r="AA609" s="6">
        <v>1.0338225909381</v>
      </c>
      <c r="AB609" s="4" t="s">
        <v>46</v>
      </c>
      <c r="AC609" s="4" t="s">
        <v>324</v>
      </c>
      <c r="AD609" s="4" t="s">
        <v>325</v>
      </c>
      <c r="AE609" s="4" t="s">
        <v>325</v>
      </c>
      <c r="AF609" s="7">
        <v>1</v>
      </c>
      <c r="AG609" s="7">
        <v>-4.12134996750595</v>
      </c>
      <c r="AH609" s="7">
        <v>-2.68271745499493</v>
      </c>
      <c r="AI609" s="7">
        <v>-1.46366252572633</v>
      </c>
      <c r="AJ609" s="7">
        <v>-0.428520800259737</v>
      </c>
    </row>
    <row r="610" spans="1:36">
      <c r="A610" s="4" t="s">
        <v>1007</v>
      </c>
      <c r="B610" s="4" t="s">
        <v>1008</v>
      </c>
      <c r="C610" s="4" t="s">
        <v>1009</v>
      </c>
      <c r="D610" s="4" t="s">
        <v>1031</v>
      </c>
      <c r="E610" s="5">
        <v>31.2</v>
      </c>
      <c r="F610" s="5">
        <v>49.55</v>
      </c>
      <c r="G610" s="6">
        <v>4.085</v>
      </c>
      <c r="H610" s="6">
        <v>0.267</v>
      </c>
      <c r="I610" s="6">
        <v>0.56</v>
      </c>
      <c r="J610" s="6">
        <v>0.1065</v>
      </c>
      <c r="K610" s="6">
        <v>4.645</v>
      </c>
      <c r="L610" s="6">
        <v>0.3735</v>
      </c>
      <c r="M610" s="6">
        <v>4.2715</v>
      </c>
      <c r="N610" s="6">
        <v>0.414732593340061</v>
      </c>
      <c r="O610" s="6">
        <v>0.137086903304774</v>
      </c>
      <c r="P610" s="6">
        <v>0.398876404494382</v>
      </c>
      <c r="Q610" s="6">
        <v>12.0559741657696</v>
      </c>
      <c r="R610" s="6">
        <v>28.5140562248996</v>
      </c>
      <c r="S610" s="6">
        <v>91.9590958019376</v>
      </c>
      <c r="T610" s="6">
        <v>0.285140562248996</v>
      </c>
      <c r="U610" s="6">
        <v>0.0804090419806243</v>
      </c>
      <c r="V610" s="6">
        <v>0.120559741657696</v>
      </c>
      <c r="W610" s="6">
        <v>0.0229278794402583</v>
      </c>
      <c r="X610" s="6">
        <v>0.057481162540366</v>
      </c>
      <c r="Y610" s="6">
        <v>12663.4079317269</v>
      </c>
      <c r="Z610" s="6">
        <v>0.934638922888617</v>
      </c>
      <c r="AA610" s="6">
        <v>1.39887640449438</v>
      </c>
      <c r="AB610" s="4" t="s">
        <v>46</v>
      </c>
      <c r="AC610" s="4" t="s">
        <v>95</v>
      </c>
      <c r="AD610" s="4" t="s">
        <v>96</v>
      </c>
      <c r="AE610" s="4" t="s">
        <v>63</v>
      </c>
      <c r="AF610" s="7">
        <v>4</v>
      </c>
      <c r="AG610" s="7">
        <v>2.54095644152253</v>
      </c>
      <c r="AH610" s="7">
        <v>0.483052039495774</v>
      </c>
      <c r="AI610" s="7">
        <v>-1.5312917244301</v>
      </c>
      <c r="AJ610" s="7">
        <v>-0.864093370399411</v>
      </c>
    </row>
    <row r="611" spans="1:36">
      <c r="A611" s="4" t="s">
        <v>1010</v>
      </c>
      <c r="B611" s="4" t="s">
        <v>1011</v>
      </c>
      <c r="C611" s="4" t="s">
        <v>1012</v>
      </c>
      <c r="D611" s="4" t="s">
        <v>1031</v>
      </c>
      <c r="E611" s="5">
        <v>30.6</v>
      </c>
      <c r="F611" s="5">
        <v>52.05</v>
      </c>
      <c r="G611" s="6">
        <v>5.77</v>
      </c>
      <c r="H611" s="6">
        <v>1.1105</v>
      </c>
      <c r="I611" s="6">
        <v>0.62</v>
      </c>
      <c r="J611" s="6">
        <v>0.0975</v>
      </c>
      <c r="K611" s="6">
        <v>6.39</v>
      </c>
      <c r="L611" s="6">
        <v>1.208</v>
      </c>
      <c r="M611" s="6">
        <v>5.182</v>
      </c>
      <c r="N611" s="6">
        <v>0.680115273775216</v>
      </c>
      <c r="O611" s="6">
        <v>0.107452339688042</v>
      </c>
      <c r="P611" s="6">
        <v>0.0877982890589824</v>
      </c>
      <c r="Q611" s="6">
        <v>9.70266040688576</v>
      </c>
      <c r="R611" s="6">
        <v>8.07119205298013</v>
      </c>
      <c r="S611" s="6">
        <v>81.095461658842</v>
      </c>
      <c r="T611" s="6">
        <v>0.0807119205298013</v>
      </c>
      <c r="U611" s="6">
        <v>0.189045383411581</v>
      </c>
      <c r="V611" s="6">
        <v>0.0970266040688576</v>
      </c>
      <c r="W611" s="6">
        <v>0.0152582159624413</v>
      </c>
      <c r="X611" s="6">
        <v>0.173787167449139</v>
      </c>
      <c r="Y611" s="6">
        <v>9746.70720198675</v>
      </c>
      <c r="Z611" s="6">
        <v>0.807538994800693</v>
      </c>
      <c r="AA611" s="6">
        <v>1.08779828905898</v>
      </c>
      <c r="AB611" s="4" t="s">
        <v>46</v>
      </c>
      <c r="AC611" s="4" t="s">
        <v>61</v>
      </c>
      <c r="AD611" s="4" t="s">
        <v>62</v>
      </c>
      <c r="AE611" s="4" t="s">
        <v>63</v>
      </c>
      <c r="AF611" s="7">
        <v>1</v>
      </c>
      <c r="AG611" s="7">
        <v>-4.01843680763038</v>
      </c>
      <c r="AH611" s="7">
        <v>0.171454011014001</v>
      </c>
      <c r="AI611" s="7">
        <v>0.112820197782529</v>
      </c>
      <c r="AJ611" s="7">
        <v>0.201210291406543</v>
      </c>
    </row>
    <row r="612" spans="1:36">
      <c r="A612" s="4" t="s">
        <v>1013</v>
      </c>
      <c r="B612" s="4" t="s">
        <v>1014</v>
      </c>
      <c r="C612" s="4" t="s">
        <v>1015</v>
      </c>
      <c r="D612" s="4" t="s">
        <v>1031</v>
      </c>
      <c r="E612" s="5">
        <v>28</v>
      </c>
      <c r="F612" s="5">
        <v>57.55</v>
      </c>
      <c r="G612" s="6">
        <v>7.135</v>
      </c>
      <c r="H612" s="6">
        <v>0.466</v>
      </c>
      <c r="I612" s="6">
        <v>0.81</v>
      </c>
      <c r="J612" s="6">
        <v>0.154</v>
      </c>
      <c r="K612" s="6">
        <v>7.945</v>
      </c>
      <c r="L612" s="6">
        <v>0.62</v>
      </c>
      <c r="M612" s="6">
        <v>7.325</v>
      </c>
      <c r="N612" s="6">
        <v>0.440486533449175</v>
      </c>
      <c r="O612" s="6">
        <v>0.113524877365102</v>
      </c>
      <c r="P612" s="6">
        <v>0.330472103004292</v>
      </c>
      <c r="Q612" s="6">
        <v>10.19509125236</v>
      </c>
      <c r="R612" s="6">
        <v>24.8387096774194</v>
      </c>
      <c r="S612" s="6">
        <v>92.196349905601</v>
      </c>
      <c r="T612" s="6">
        <v>0.248387096774194</v>
      </c>
      <c r="U612" s="6">
        <v>0.0780365009439899</v>
      </c>
      <c r="V612" s="6">
        <v>0.1019509125236</v>
      </c>
      <c r="W612" s="6">
        <v>0.0193832599118943</v>
      </c>
      <c r="X612" s="6">
        <v>0.0586532410320957</v>
      </c>
      <c r="Y612" s="6">
        <v>18695.0014717742</v>
      </c>
      <c r="Z612" s="6">
        <v>0.93468815697267</v>
      </c>
      <c r="AA612" s="6">
        <v>1.33047210300429</v>
      </c>
      <c r="AB612" s="4" t="s">
        <v>46</v>
      </c>
      <c r="AC612" s="4" t="s">
        <v>95</v>
      </c>
      <c r="AD612" s="4" t="s">
        <v>96</v>
      </c>
      <c r="AE612" s="4" t="s">
        <v>63</v>
      </c>
      <c r="AF612" s="7">
        <v>4</v>
      </c>
      <c r="AG612" s="7">
        <v>0.75966718013351</v>
      </c>
      <c r="AH612" s="7">
        <v>3.28691184250404</v>
      </c>
      <c r="AI612" s="7">
        <v>-2.31611664730816</v>
      </c>
      <c r="AJ612" s="7">
        <v>-0.416296684178112</v>
      </c>
    </row>
    <row r="613" spans="1:36">
      <c r="A613" s="4" t="s">
        <v>1016</v>
      </c>
      <c r="B613" s="4" t="s">
        <v>1017</v>
      </c>
      <c r="C613" s="4" t="s">
        <v>1018</v>
      </c>
      <c r="D613" s="4" t="s">
        <v>1031</v>
      </c>
      <c r="E613" s="5">
        <v>26.65</v>
      </c>
      <c r="F613" s="5">
        <v>63.25</v>
      </c>
      <c r="G613" s="6">
        <v>7.09</v>
      </c>
      <c r="H613" s="6">
        <v>1.365</v>
      </c>
      <c r="I613" s="6">
        <v>0.225</v>
      </c>
      <c r="J613" s="6">
        <v>0.035</v>
      </c>
      <c r="K613" s="6">
        <v>7.315</v>
      </c>
      <c r="L613" s="6">
        <v>1.4</v>
      </c>
      <c r="M613" s="6">
        <v>5.915</v>
      </c>
      <c r="N613" s="6">
        <v>0.353359683794466</v>
      </c>
      <c r="O613" s="6">
        <v>0.0317348377997179</v>
      </c>
      <c r="P613" s="6">
        <v>0.0256410256410256</v>
      </c>
      <c r="Q613" s="6">
        <v>3.07587149692413</v>
      </c>
      <c r="R613" s="6">
        <v>2.5</v>
      </c>
      <c r="S613" s="6">
        <v>80.8612440191388</v>
      </c>
      <c r="T613" s="6">
        <v>0.025</v>
      </c>
      <c r="U613" s="6">
        <v>0.191387559808612</v>
      </c>
      <c r="V613" s="6">
        <v>0.0307587149692413</v>
      </c>
      <c r="W613" s="6">
        <v>0.00478468899521531</v>
      </c>
      <c r="X613" s="6">
        <v>0.186602870813397</v>
      </c>
      <c r="Y613" s="6">
        <v>7386.2559375</v>
      </c>
      <c r="Z613" s="6">
        <v>0.807475317348378</v>
      </c>
      <c r="AA613" s="6">
        <v>1.02564102564103</v>
      </c>
      <c r="AB613" s="4" t="s">
        <v>46</v>
      </c>
      <c r="AC613" s="4" t="s">
        <v>95</v>
      </c>
      <c r="AD613" s="4" t="s">
        <v>96</v>
      </c>
      <c r="AE613" s="4" t="s">
        <v>63</v>
      </c>
      <c r="AF613" s="7">
        <v>2</v>
      </c>
      <c r="AG613" s="7">
        <v>-5.99106802939326</v>
      </c>
      <c r="AH613" s="7">
        <v>-0.232918095336965</v>
      </c>
      <c r="AI613" s="7">
        <v>-1.44455845416729</v>
      </c>
      <c r="AJ613" s="7">
        <v>-0.445302352287527</v>
      </c>
    </row>
    <row r="614" spans="1:36">
      <c r="A614" s="4" t="s">
        <v>1019</v>
      </c>
      <c r="B614" s="4" t="s">
        <v>1020</v>
      </c>
      <c r="C614" s="4" t="s">
        <v>1021</v>
      </c>
      <c r="D614" s="4" t="s">
        <v>1031</v>
      </c>
      <c r="E614" s="5">
        <v>32.7</v>
      </c>
      <c r="F614" s="5">
        <v>47.95</v>
      </c>
      <c r="G614" s="6">
        <v>3.38</v>
      </c>
      <c r="H614" s="6">
        <v>0.2205</v>
      </c>
      <c r="I614" s="6">
        <v>0.33</v>
      </c>
      <c r="J614" s="6">
        <v>0.0625</v>
      </c>
      <c r="K614" s="6">
        <v>3.71</v>
      </c>
      <c r="L614" s="6">
        <v>0.283</v>
      </c>
      <c r="M614" s="6">
        <v>3.427</v>
      </c>
      <c r="N614" s="6">
        <v>0.687174139728884</v>
      </c>
      <c r="O614" s="6">
        <v>0.0976331360946746</v>
      </c>
      <c r="P614" s="6">
        <v>0.283446712018141</v>
      </c>
      <c r="Q614" s="6">
        <v>8.89487870619946</v>
      </c>
      <c r="R614" s="6">
        <v>22.0848056537102</v>
      </c>
      <c r="S614" s="6">
        <v>92.3719676549865</v>
      </c>
      <c r="T614" s="6">
        <v>0.220848056537102</v>
      </c>
      <c r="U614" s="6">
        <v>0.0762803234501348</v>
      </c>
      <c r="V614" s="6">
        <v>0.0889487870619946</v>
      </c>
      <c r="W614" s="6">
        <v>0.0168463611859838</v>
      </c>
      <c r="X614" s="6">
        <v>0.0594339622641509</v>
      </c>
      <c r="Y614" s="6">
        <v>20712.4515017668</v>
      </c>
      <c r="Z614" s="6">
        <v>0.934763313609468</v>
      </c>
      <c r="AA614" s="6">
        <v>1.28344671201814</v>
      </c>
      <c r="AB614" s="4" t="s">
        <v>46</v>
      </c>
      <c r="AC614" s="4" t="s">
        <v>95</v>
      </c>
      <c r="AD614" s="4" t="s">
        <v>96</v>
      </c>
      <c r="AE614" s="4" t="s">
        <v>63</v>
      </c>
      <c r="AF614" s="7">
        <v>4</v>
      </c>
      <c r="AG614" s="7">
        <v>1.86858192163188</v>
      </c>
      <c r="AH614" s="7">
        <v>-0.6007901377517</v>
      </c>
      <c r="AI614" s="7">
        <v>-3.03464587180789</v>
      </c>
      <c r="AJ614" s="7">
        <v>-0.116258434859308</v>
      </c>
    </row>
    <row r="615" spans="1:36">
      <c r="A615" s="4" t="s">
        <v>1022</v>
      </c>
      <c r="B615" s="4" t="s">
        <v>1023</v>
      </c>
      <c r="C615" s="4" t="s">
        <v>1024</v>
      </c>
      <c r="D615" s="4" t="s">
        <v>1031</v>
      </c>
      <c r="E615" s="5">
        <v>26.05</v>
      </c>
      <c r="F615" s="5">
        <v>49.1</v>
      </c>
      <c r="G615" s="6">
        <v>3.155</v>
      </c>
      <c r="H615" s="6">
        <v>0.322</v>
      </c>
      <c r="I615" s="6">
        <v>0.66</v>
      </c>
      <c r="J615" s="6">
        <v>0.1035</v>
      </c>
      <c r="K615" s="6">
        <v>3.815</v>
      </c>
      <c r="L615" s="6">
        <v>0.4255</v>
      </c>
      <c r="M615" s="6">
        <v>3.3895</v>
      </c>
      <c r="N615" s="6">
        <v>0.602851323828921</v>
      </c>
      <c r="O615" s="6">
        <v>0.20919175911252</v>
      </c>
      <c r="P615" s="6">
        <v>0.321428571428571</v>
      </c>
      <c r="Q615" s="6">
        <v>17.300131061599</v>
      </c>
      <c r="R615" s="6">
        <v>24.3243243243243</v>
      </c>
      <c r="S615" s="6">
        <v>88.8466579292267</v>
      </c>
      <c r="T615" s="6">
        <v>0.243243243243243</v>
      </c>
      <c r="U615" s="6">
        <v>0.111533420707733</v>
      </c>
      <c r="V615" s="6">
        <v>0.17300131061599</v>
      </c>
      <c r="W615" s="6">
        <v>0.027129750982962</v>
      </c>
      <c r="X615" s="6">
        <v>0.0844036697247706</v>
      </c>
      <c r="Y615" s="6">
        <v>13030.7130434783</v>
      </c>
      <c r="Z615" s="6">
        <v>0.897939778129952</v>
      </c>
      <c r="AA615" s="6">
        <v>1.32142857142857</v>
      </c>
      <c r="AB615" s="4" t="s">
        <v>46</v>
      </c>
      <c r="AC615" s="4" t="s">
        <v>95</v>
      </c>
      <c r="AD615" s="4" t="s">
        <v>96</v>
      </c>
      <c r="AE615" s="4" t="s">
        <v>63</v>
      </c>
      <c r="AF615" s="7">
        <v>3</v>
      </c>
      <c r="AG615" s="7">
        <v>1.98597253600314</v>
      </c>
      <c r="AH615" s="7">
        <v>-0.236209574282499</v>
      </c>
      <c r="AI615" s="7">
        <v>-0.137866146321924</v>
      </c>
      <c r="AJ615" s="7">
        <v>0.218868611081329</v>
      </c>
    </row>
    <row r="616" spans="1:36">
      <c r="A616" s="4" t="s">
        <v>1025</v>
      </c>
      <c r="B616" s="4" t="s">
        <v>1026</v>
      </c>
      <c r="C616" s="4" t="s">
        <v>1027</v>
      </c>
      <c r="D616" s="4" t="s">
        <v>1031</v>
      </c>
      <c r="E616" s="5">
        <v>33.9</v>
      </c>
      <c r="F616" s="5">
        <v>56.9</v>
      </c>
      <c r="G616" s="6">
        <v>4.145</v>
      </c>
      <c r="H616" s="6">
        <v>0.798</v>
      </c>
      <c r="I616" s="6">
        <v>0.38</v>
      </c>
      <c r="J616" s="6">
        <v>0.0595</v>
      </c>
      <c r="K616" s="6">
        <v>4.525</v>
      </c>
      <c r="L616" s="6">
        <v>0.8575</v>
      </c>
      <c r="M616" s="6">
        <v>3.6675</v>
      </c>
      <c r="N616" s="6">
        <v>0.60896309314587</v>
      </c>
      <c r="O616" s="6">
        <v>0.0916767189384801</v>
      </c>
      <c r="P616" s="6">
        <v>0.0745614035087719</v>
      </c>
      <c r="Q616" s="6">
        <v>8.39779005524862</v>
      </c>
      <c r="R616" s="6">
        <v>6.93877551020408</v>
      </c>
      <c r="S616" s="6">
        <v>81.0497237569061</v>
      </c>
      <c r="T616" s="6">
        <v>0.0693877551020408</v>
      </c>
      <c r="U616" s="6">
        <v>0.189502762430939</v>
      </c>
      <c r="V616" s="6">
        <v>0.0839779005524862</v>
      </c>
      <c r="W616" s="6">
        <v>0.0131491712707182</v>
      </c>
      <c r="X616" s="6">
        <v>0.176353591160221</v>
      </c>
      <c r="Y616" s="6">
        <v>10403.9908163265</v>
      </c>
      <c r="Z616" s="6">
        <v>0.807478890229192</v>
      </c>
      <c r="AA616" s="6">
        <v>1.07456140350877</v>
      </c>
      <c r="AB616" s="4" t="s">
        <v>46</v>
      </c>
      <c r="AC616" s="4" t="s">
        <v>61</v>
      </c>
      <c r="AD616" s="4" t="s">
        <v>62</v>
      </c>
      <c r="AE616" s="4" t="s">
        <v>63</v>
      </c>
      <c r="AF616" s="7">
        <v>1</v>
      </c>
      <c r="AG616" s="7">
        <v>-3.44583280183391</v>
      </c>
      <c r="AH616" s="7">
        <v>-1.66555274895301</v>
      </c>
      <c r="AI616" s="7">
        <v>-0.524065099874359</v>
      </c>
      <c r="AJ616" s="7">
        <v>0.063855498797494</v>
      </c>
    </row>
    <row r="617" spans="1:36">
      <c r="A617" s="4" t="s">
        <v>1028</v>
      </c>
      <c r="B617" s="4" t="s">
        <v>1029</v>
      </c>
      <c r="C617" s="4" t="s">
        <v>1030</v>
      </c>
      <c r="D617" s="4" t="s">
        <v>1031</v>
      </c>
      <c r="E617" s="5">
        <v>26.75</v>
      </c>
      <c r="F617" s="5">
        <v>44.9</v>
      </c>
      <c r="G617" s="6">
        <v>2.79</v>
      </c>
      <c r="H617" s="6">
        <v>0.425</v>
      </c>
      <c r="I617" s="6">
        <v>0.52</v>
      </c>
      <c r="J617" s="6">
        <v>0.0865</v>
      </c>
      <c r="K617" s="6">
        <v>3.31</v>
      </c>
      <c r="L617" s="6">
        <v>0.5115</v>
      </c>
      <c r="M617" s="6">
        <v>2.7985</v>
      </c>
      <c r="N617" s="6">
        <v>0.426503340757238</v>
      </c>
      <c r="O617" s="6">
        <v>0.186379928315412</v>
      </c>
      <c r="P617" s="6">
        <v>0.203529411764706</v>
      </c>
      <c r="Q617" s="6">
        <v>15.7099697885196</v>
      </c>
      <c r="R617" s="6">
        <v>16.911045943304</v>
      </c>
      <c r="S617" s="6">
        <v>84.5468277945619</v>
      </c>
      <c r="T617" s="6">
        <v>0.16911045943304</v>
      </c>
      <c r="U617" s="6">
        <v>0.154531722054381</v>
      </c>
      <c r="V617" s="6">
        <v>0.157099697885196</v>
      </c>
      <c r="W617" s="6">
        <v>0.0261329305135952</v>
      </c>
      <c r="X617" s="6">
        <v>0.128398791540785</v>
      </c>
      <c r="Y617" s="6">
        <v>5564.13264907136</v>
      </c>
      <c r="Z617" s="6">
        <v>0.847670250896057</v>
      </c>
      <c r="AA617" s="6">
        <v>1.20352941176471</v>
      </c>
      <c r="AB617" s="4" t="s">
        <v>46</v>
      </c>
      <c r="AC617" s="4" t="s">
        <v>100</v>
      </c>
      <c r="AD617" s="4" t="s">
        <v>101</v>
      </c>
      <c r="AE617" s="4" t="s">
        <v>42</v>
      </c>
      <c r="AF617" s="7">
        <v>1</v>
      </c>
      <c r="AG617" s="7">
        <v>0.0753042907722676</v>
      </c>
      <c r="AH617" s="7">
        <v>-1.91989867798421</v>
      </c>
      <c r="AI617" s="7">
        <v>0.764368527761214</v>
      </c>
      <c r="AJ617" s="7">
        <v>-0.0548976109411561</v>
      </c>
    </row>
  </sheetData>
  <autoFilter xmlns:etc="http://www.wps.cn/officeDocument/2017/etCustomData" ref="AF1:AF617" etc:filterBottomFollowUsedRange="0">
    <extLst/>
  </autoFilter>
  <conditionalFormatting sqref="E618:E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18:F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18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18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SUS</cp:lastModifiedBy>
  <dcterms:created xsi:type="dcterms:W3CDTF">2025-03-10T06:12:00Z</dcterms:created>
  <dcterms:modified xsi:type="dcterms:W3CDTF">2025-03-31T06:52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4AF533238874E949EE819540D806AFE_13</vt:lpwstr>
  </property>
  <property fmtid="{D5CDD505-2E9C-101B-9397-08002B2CF9AE}" pid="3" name="KSOProductBuildVer">
    <vt:lpwstr>1033-12.2.0.20782</vt:lpwstr>
  </property>
</Properties>
</file>